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3789" documentId="102_{0B31C784-62B4-4C9A-BFB0-285DE1C9D716}" xr6:coauthVersionLast="40" xr6:coauthVersionMax="40" xr10:uidLastSave="{E9616603-AD80-4B4A-9CE1-8DB7C2183674}"/>
  <bookViews>
    <workbookView xWindow="0" yWindow="0" windowWidth="22260" windowHeight="12650" xr2:uid="{00000000-000D-0000-FFFF-FFFF00000000}"/>
  </bookViews>
  <sheets>
    <sheet name="Proprioceptive drift" sheetId="1" r:id="rId1"/>
    <sheet name="Pre-measurement values" sheetId="8" r:id="rId2"/>
    <sheet name="Embodiment (composite)" sheetId="2" r:id="rId3"/>
    <sheet name="Embodiment (split)" sheetId="3" r:id="rId4"/>
    <sheet name="Enjoyability" sheetId="4" r:id="rId5"/>
    <sheet name="Pleasantness ratings" sheetId="5" r:id="rId6"/>
    <sheet name="Vestibular guesses&amp;sensations" sheetId="6" r:id="rId7"/>
    <sheet name="Non parametric values - PD" sheetId="9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S39" i="9" l="1"/>
  <c r="AT39" i="9"/>
  <c r="AU39" i="9"/>
  <c r="AV39" i="9"/>
  <c r="AW39" i="9"/>
  <c r="AX39" i="9"/>
  <c r="AY39" i="9"/>
  <c r="AZ39" i="9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2" i="1"/>
  <c r="T41" i="1"/>
  <c r="T43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2" i="1"/>
  <c r="AC41" i="1"/>
  <c r="AC43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2" i="1"/>
  <c r="K41" i="1"/>
  <c r="K43" i="1"/>
  <c r="L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B47" i="1"/>
  <c r="B40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H6" i="9"/>
  <c r="AI6" i="9"/>
  <c r="AJ6" i="9"/>
  <c r="AK6" i="9"/>
  <c r="AL6" i="9"/>
  <c r="AM6" i="9"/>
  <c r="AN6" i="9"/>
  <c r="AO6" i="9"/>
  <c r="AP6" i="9"/>
  <c r="AQ6" i="9"/>
  <c r="AH7" i="9"/>
  <c r="AI7" i="9"/>
  <c r="AJ7" i="9"/>
  <c r="AK7" i="9"/>
  <c r="AL7" i="9"/>
  <c r="AM7" i="9"/>
  <c r="AN7" i="9"/>
  <c r="AO7" i="9"/>
  <c r="AP7" i="9"/>
  <c r="AQ7" i="9"/>
  <c r="AH8" i="9"/>
  <c r="AI8" i="9"/>
  <c r="AJ8" i="9"/>
  <c r="AK8" i="9"/>
  <c r="AL8" i="9"/>
  <c r="AM8" i="9"/>
  <c r="AN8" i="9"/>
  <c r="AO8" i="9"/>
  <c r="AP8" i="9"/>
  <c r="AQ8" i="9"/>
  <c r="AH9" i="9"/>
  <c r="AI9" i="9"/>
  <c r="AJ9" i="9"/>
  <c r="AK9" i="9"/>
  <c r="AL9" i="9"/>
  <c r="AM9" i="9"/>
  <c r="AN9" i="9"/>
  <c r="AO9" i="9"/>
  <c r="AP9" i="9"/>
  <c r="AQ9" i="9"/>
  <c r="AH10" i="9"/>
  <c r="AI10" i="9"/>
  <c r="AJ10" i="9"/>
  <c r="AK10" i="9"/>
  <c r="AL10" i="9"/>
  <c r="AM10" i="9"/>
  <c r="AN10" i="9"/>
  <c r="AO10" i="9"/>
  <c r="AP10" i="9"/>
  <c r="AQ10" i="9"/>
  <c r="AH11" i="9"/>
  <c r="AI11" i="9"/>
  <c r="AJ11" i="9"/>
  <c r="AK11" i="9"/>
  <c r="AL11" i="9"/>
  <c r="AM11" i="9"/>
  <c r="AN11" i="9"/>
  <c r="AO11" i="9"/>
  <c r="AP11" i="9"/>
  <c r="AQ11" i="9"/>
  <c r="AH12" i="9"/>
  <c r="AI12" i="9"/>
  <c r="AJ12" i="9"/>
  <c r="AK12" i="9"/>
  <c r="AL12" i="9"/>
  <c r="AM12" i="9"/>
  <c r="AN12" i="9"/>
  <c r="AO12" i="9"/>
  <c r="AP12" i="9"/>
  <c r="AQ12" i="9"/>
  <c r="AH13" i="9"/>
  <c r="AI13" i="9"/>
  <c r="AJ13" i="9"/>
  <c r="AK13" i="9"/>
  <c r="AL13" i="9"/>
  <c r="AM13" i="9"/>
  <c r="AN13" i="9"/>
  <c r="AO13" i="9"/>
  <c r="AP13" i="9"/>
  <c r="AQ13" i="9"/>
  <c r="AH14" i="9"/>
  <c r="AI14" i="9"/>
  <c r="AJ14" i="9"/>
  <c r="AK14" i="9"/>
  <c r="AL14" i="9"/>
  <c r="AM14" i="9"/>
  <c r="AN14" i="9"/>
  <c r="AO14" i="9"/>
  <c r="AP14" i="9"/>
  <c r="AQ14" i="9"/>
  <c r="AH15" i="9"/>
  <c r="AI15" i="9"/>
  <c r="AJ15" i="9"/>
  <c r="AK15" i="9"/>
  <c r="AL15" i="9"/>
  <c r="AM15" i="9"/>
  <c r="AN15" i="9"/>
  <c r="AO15" i="9"/>
  <c r="AP15" i="9"/>
  <c r="AQ15" i="9"/>
  <c r="AH16" i="9"/>
  <c r="AI16" i="9"/>
  <c r="AJ16" i="9"/>
  <c r="AK16" i="9"/>
  <c r="AL16" i="9"/>
  <c r="AM16" i="9"/>
  <c r="AN16" i="9"/>
  <c r="AO16" i="9"/>
  <c r="AP16" i="9"/>
  <c r="AQ16" i="9"/>
  <c r="AH17" i="9"/>
  <c r="AI17" i="9"/>
  <c r="AJ17" i="9"/>
  <c r="AK17" i="9"/>
  <c r="AL17" i="9"/>
  <c r="AM17" i="9"/>
  <c r="AN17" i="9"/>
  <c r="AO17" i="9"/>
  <c r="AP17" i="9"/>
  <c r="AQ17" i="9"/>
  <c r="AH18" i="9"/>
  <c r="AI18" i="9"/>
  <c r="AJ18" i="9"/>
  <c r="AK18" i="9"/>
  <c r="AL18" i="9"/>
  <c r="AM18" i="9"/>
  <c r="AN18" i="9"/>
  <c r="AO18" i="9"/>
  <c r="AP18" i="9"/>
  <c r="AQ18" i="9"/>
  <c r="AH19" i="9"/>
  <c r="AI19" i="9"/>
  <c r="AJ19" i="9"/>
  <c r="AK19" i="9"/>
  <c r="AL19" i="9"/>
  <c r="AM19" i="9"/>
  <c r="AN19" i="9"/>
  <c r="AO19" i="9"/>
  <c r="AP19" i="9"/>
  <c r="AQ19" i="9"/>
  <c r="AH20" i="9"/>
  <c r="AI20" i="9"/>
  <c r="AJ20" i="9"/>
  <c r="AK20" i="9"/>
  <c r="AL20" i="9"/>
  <c r="AM20" i="9"/>
  <c r="AN20" i="9"/>
  <c r="AO20" i="9"/>
  <c r="AP20" i="9"/>
  <c r="AQ20" i="9"/>
  <c r="AH21" i="9"/>
  <c r="AI21" i="9"/>
  <c r="AJ21" i="9"/>
  <c r="AK21" i="9"/>
  <c r="AL21" i="9"/>
  <c r="AM21" i="9"/>
  <c r="AN21" i="9"/>
  <c r="AO21" i="9"/>
  <c r="AP21" i="9"/>
  <c r="AQ21" i="9"/>
  <c r="AH22" i="9"/>
  <c r="AI22" i="9"/>
  <c r="AJ22" i="9"/>
  <c r="AK22" i="9"/>
  <c r="AL22" i="9"/>
  <c r="AM22" i="9"/>
  <c r="AN22" i="9"/>
  <c r="AO22" i="9"/>
  <c r="AP22" i="9"/>
  <c r="AQ22" i="9"/>
  <c r="AH23" i="9"/>
  <c r="AI23" i="9"/>
  <c r="AJ23" i="9"/>
  <c r="AK23" i="9"/>
  <c r="AL23" i="9"/>
  <c r="AM23" i="9"/>
  <c r="AN23" i="9"/>
  <c r="AO23" i="9"/>
  <c r="AP23" i="9"/>
  <c r="AQ23" i="9"/>
  <c r="AH24" i="9"/>
  <c r="AI24" i="9"/>
  <c r="AJ24" i="9"/>
  <c r="AK24" i="9"/>
  <c r="AL24" i="9"/>
  <c r="AM24" i="9"/>
  <c r="AN24" i="9"/>
  <c r="AO24" i="9"/>
  <c r="AP24" i="9"/>
  <c r="AQ24" i="9"/>
  <c r="AH25" i="9"/>
  <c r="AI25" i="9"/>
  <c r="AJ25" i="9"/>
  <c r="AK25" i="9"/>
  <c r="AL25" i="9"/>
  <c r="AM25" i="9"/>
  <c r="AN25" i="9"/>
  <c r="AO25" i="9"/>
  <c r="AP25" i="9"/>
  <c r="AQ25" i="9"/>
  <c r="AH26" i="9"/>
  <c r="AI26" i="9"/>
  <c r="AJ26" i="9"/>
  <c r="AK26" i="9"/>
  <c r="AL26" i="9"/>
  <c r="AM26" i="9"/>
  <c r="AN26" i="9"/>
  <c r="AO26" i="9"/>
  <c r="AP26" i="9"/>
  <c r="AQ26" i="9"/>
  <c r="AH27" i="9"/>
  <c r="AI27" i="9"/>
  <c r="AJ27" i="9"/>
  <c r="AK27" i="9"/>
  <c r="AL27" i="9"/>
  <c r="AM27" i="9"/>
  <c r="AN27" i="9"/>
  <c r="AO27" i="9"/>
  <c r="AP27" i="9"/>
  <c r="AQ27" i="9"/>
  <c r="AH28" i="9"/>
  <c r="AI28" i="9"/>
  <c r="AJ28" i="9"/>
  <c r="AK28" i="9"/>
  <c r="AL28" i="9"/>
  <c r="AM28" i="9"/>
  <c r="AN28" i="9"/>
  <c r="AO28" i="9"/>
  <c r="AP28" i="9"/>
  <c r="AQ28" i="9"/>
  <c r="AH29" i="9"/>
  <c r="AI29" i="9"/>
  <c r="AJ29" i="9"/>
  <c r="AK29" i="9"/>
  <c r="AL29" i="9"/>
  <c r="AM29" i="9"/>
  <c r="AN29" i="9"/>
  <c r="AO29" i="9"/>
  <c r="AP29" i="9"/>
  <c r="AQ29" i="9"/>
  <c r="AH30" i="9"/>
  <c r="AI30" i="9"/>
  <c r="AJ30" i="9"/>
  <c r="AK30" i="9"/>
  <c r="AL30" i="9"/>
  <c r="AM30" i="9"/>
  <c r="AN30" i="9"/>
  <c r="AO30" i="9"/>
  <c r="AP30" i="9"/>
  <c r="AQ30" i="9"/>
  <c r="AH31" i="9"/>
  <c r="AI31" i="9"/>
  <c r="AJ31" i="9"/>
  <c r="AK31" i="9"/>
  <c r="AL31" i="9"/>
  <c r="AM31" i="9"/>
  <c r="AN31" i="9"/>
  <c r="AO31" i="9"/>
  <c r="AP31" i="9"/>
  <c r="AQ31" i="9"/>
  <c r="AH32" i="9"/>
  <c r="AI32" i="9"/>
  <c r="AJ32" i="9"/>
  <c r="AK32" i="9"/>
  <c r="AL32" i="9"/>
  <c r="AM32" i="9"/>
  <c r="AN32" i="9"/>
  <c r="AO32" i="9"/>
  <c r="AP32" i="9"/>
  <c r="AQ32" i="9"/>
  <c r="AH33" i="9"/>
  <c r="AI33" i="9"/>
  <c r="AJ33" i="9"/>
  <c r="AK33" i="9"/>
  <c r="AL33" i="9"/>
  <c r="AM33" i="9"/>
  <c r="AN33" i="9"/>
  <c r="AO33" i="9"/>
  <c r="AP33" i="9"/>
  <c r="AQ33" i="9"/>
  <c r="AH34" i="9"/>
  <c r="AI34" i="9"/>
  <c r="AJ34" i="9"/>
  <c r="AK34" i="9"/>
  <c r="AL34" i="9"/>
  <c r="AM34" i="9"/>
  <c r="AN34" i="9"/>
  <c r="AO34" i="9"/>
  <c r="AP34" i="9"/>
  <c r="AQ34" i="9"/>
  <c r="AH35" i="9"/>
  <c r="AI35" i="9"/>
  <c r="AJ35" i="9"/>
  <c r="AK35" i="9"/>
  <c r="AL35" i="9"/>
  <c r="AM35" i="9"/>
  <c r="AN35" i="9"/>
  <c r="AO35" i="9"/>
  <c r="AP35" i="9"/>
  <c r="AQ35" i="9"/>
  <c r="AH36" i="9"/>
  <c r="AI36" i="9"/>
  <c r="AJ36" i="9"/>
  <c r="AK36" i="9"/>
  <c r="AL36" i="9"/>
  <c r="AM36" i="9"/>
  <c r="AN36" i="9"/>
  <c r="AO36" i="9"/>
  <c r="AP36" i="9"/>
  <c r="AQ36" i="9"/>
  <c r="AH37" i="9"/>
  <c r="AI37" i="9"/>
  <c r="AJ37" i="9"/>
  <c r="AK37" i="9"/>
  <c r="AL37" i="9"/>
  <c r="AM37" i="9"/>
  <c r="AN37" i="9"/>
  <c r="AO37" i="9"/>
  <c r="AP37" i="9"/>
  <c r="AQ37" i="9"/>
  <c r="AH38" i="9"/>
  <c r="AI38" i="9"/>
  <c r="AJ38" i="9"/>
  <c r="AK38" i="9"/>
  <c r="AL38" i="9"/>
  <c r="AM38" i="9"/>
  <c r="AN38" i="9"/>
  <c r="AO38" i="9"/>
  <c r="AP38" i="9"/>
  <c r="AQ38" i="9"/>
  <c r="AH39" i="9"/>
  <c r="AI39" i="9"/>
  <c r="AJ39" i="9"/>
  <c r="AK39" i="9"/>
  <c r="AL39" i="9"/>
  <c r="AM39" i="9"/>
  <c r="AN39" i="9"/>
  <c r="AO39" i="9"/>
  <c r="AP39" i="9"/>
  <c r="AQ39" i="9"/>
  <c r="AC39" i="9"/>
  <c r="AB39" i="9"/>
  <c r="AA39" i="9"/>
  <c r="T39" i="9"/>
  <c r="S39" i="9"/>
  <c r="R39" i="9"/>
  <c r="K39" i="9"/>
  <c r="J39" i="9"/>
  <c r="I39" i="9"/>
  <c r="I6" i="9"/>
  <c r="R6" i="9"/>
  <c r="AA6" i="9"/>
  <c r="AS6" i="9"/>
  <c r="J6" i="9"/>
  <c r="S6" i="9"/>
  <c r="AB6" i="9"/>
  <c r="AT6" i="9"/>
  <c r="AU6" i="9"/>
  <c r="AV6" i="9"/>
  <c r="AW6" i="9"/>
  <c r="AX6" i="9"/>
  <c r="AY6" i="9"/>
  <c r="AZ6" i="9"/>
  <c r="I7" i="9"/>
  <c r="R7" i="9"/>
  <c r="AA7" i="9"/>
  <c r="AS7" i="9"/>
  <c r="J7" i="9"/>
  <c r="S7" i="9"/>
  <c r="AB7" i="9"/>
  <c r="AT7" i="9"/>
  <c r="AU7" i="9"/>
  <c r="AV7" i="9"/>
  <c r="AW7" i="9"/>
  <c r="AX7" i="9"/>
  <c r="AY7" i="9"/>
  <c r="AZ7" i="9"/>
  <c r="I8" i="9"/>
  <c r="R8" i="9"/>
  <c r="AA8" i="9"/>
  <c r="AS8" i="9"/>
  <c r="J8" i="9"/>
  <c r="S8" i="9"/>
  <c r="AB8" i="9"/>
  <c r="AT8" i="9"/>
  <c r="AU8" i="9"/>
  <c r="AV8" i="9"/>
  <c r="AW8" i="9"/>
  <c r="AX8" i="9"/>
  <c r="AY8" i="9"/>
  <c r="AZ8" i="9"/>
  <c r="I9" i="9"/>
  <c r="R9" i="9"/>
  <c r="AA9" i="9"/>
  <c r="AS9" i="9"/>
  <c r="J9" i="9"/>
  <c r="S9" i="9"/>
  <c r="AB9" i="9"/>
  <c r="AT9" i="9"/>
  <c r="AU9" i="9"/>
  <c r="AV9" i="9"/>
  <c r="AW9" i="9"/>
  <c r="AX9" i="9"/>
  <c r="AY9" i="9"/>
  <c r="AZ9" i="9"/>
  <c r="I10" i="9"/>
  <c r="R10" i="9"/>
  <c r="AA10" i="9"/>
  <c r="AS10" i="9"/>
  <c r="J10" i="9"/>
  <c r="S10" i="9"/>
  <c r="AB10" i="9"/>
  <c r="AT10" i="9"/>
  <c r="AU10" i="9"/>
  <c r="AV10" i="9"/>
  <c r="AW10" i="9"/>
  <c r="AX10" i="9"/>
  <c r="AY10" i="9"/>
  <c r="AZ10" i="9"/>
  <c r="I11" i="9"/>
  <c r="R11" i="9"/>
  <c r="AA11" i="9"/>
  <c r="AS11" i="9"/>
  <c r="J11" i="9"/>
  <c r="S11" i="9"/>
  <c r="AB11" i="9"/>
  <c r="AT11" i="9"/>
  <c r="AU11" i="9"/>
  <c r="AV11" i="9"/>
  <c r="AW11" i="9"/>
  <c r="AX11" i="9"/>
  <c r="AY11" i="9"/>
  <c r="AZ11" i="9"/>
  <c r="I12" i="9"/>
  <c r="R12" i="9"/>
  <c r="AA12" i="9"/>
  <c r="AS12" i="9"/>
  <c r="J12" i="9"/>
  <c r="S12" i="9"/>
  <c r="AB12" i="9"/>
  <c r="AT12" i="9"/>
  <c r="AU12" i="9"/>
  <c r="AV12" i="9"/>
  <c r="AW12" i="9"/>
  <c r="AX12" i="9"/>
  <c r="AY12" i="9"/>
  <c r="AZ12" i="9"/>
  <c r="I13" i="9"/>
  <c r="R13" i="9"/>
  <c r="AA13" i="9"/>
  <c r="AS13" i="9"/>
  <c r="J13" i="9"/>
  <c r="S13" i="9"/>
  <c r="AB13" i="9"/>
  <c r="AT13" i="9"/>
  <c r="AU13" i="9"/>
  <c r="AV13" i="9"/>
  <c r="AW13" i="9"/>
  <c r="AX13" i="9"/>
  <c r="AY13" i="9"/>
  <c r="AZ13" i="9"/>
  <c r="I14" i="9"/>
  <c r="R14" i="9"/>
  <c r="AA14" i="9"/>
  <c r="AS14" i="9"/>
  <c r="J14" i="9"/>
  <c r="S14" i="9"/>
  <c r="AB14" i="9"/>
  <c r="AT14" i="9"/>
  <c r="AU14" i="9"/>
  <c r="AV14" i="9"/>
  <c r="AW14" i="9"/>
  <c r="AX14" i="9"/>
  <c r="AY14" i="9"/>
  <c r="AZ14" i="9"/>
  <c r="I15" i="9"/>
  <c r="R15" i="9"/>
  <c r="AA15" i="9"/>
  <c r="AS15" i="9"/>
  <c r="J15" i="9"/>
  <c r="S15" i="9"/>
  <c r="AB15" i="9"/>
  <c r="AT15" i="9"/>
  <c r="AU15" i="9"/>
  <c r="AV15" i="9"/>
  <c r="AW15" i="9"/>
  <c r="AX15" i="9"/>
  <c r="AY15" i="9"/>
  <c r="AZ15" i="9"/>
  <c r="I16" i="9"/>
  <c r="R16" i="9"/>
  <c r="AA16" i="9"/>
  <c r="AS16" i="9"/>
  <c r="J16" i="9"/>
  <c r="S16" i="9"/>
  <c r="AB16" i="9"/>
  <c r="AT16" i="9"/>
  <c r="AU16" i="9"/>
  <c r="AV16" i="9"/>
  <c r="AW16" i="9"/>
  <c r="AX16" i="9"/>
  <c r="AY16" i="9"/>
  <c r="AZ16" i="9"/>
  <c r="I17" i="9"/>
  <c r="R17" i="9"/>
  <c r="AA17" i="9"/>
  <c r="AS17" i="9"/>
  <c r="J17" i="9"/>
  <c r="S17" i="9"/>
  <c r="AB17" i="9"/>
  <c r="AT17" i="9"/>
  <c r="AU17" i="9"/>
  <c r="AV17" i="9"/>
  <c r="AW17" i="9"/>
  <c r="AX17" i="9"/>
  <c r="AY17" i="9"/>
  <c r="AZ17" i="9"/>
  <c r="I18" i="9"/>
  <c r="R18" i="9"/>
  <c r="AA18" i="9"/>
  <c r="AS18" i="9"/>
  <c r="J18" i="9"/>
  <c r="S18" i="9"/>
  <c r="AB18" i="9"/>
  <c r="AT18" i="9"/>
  <c r="AU18" i="9"/>
  <c r="AV18" i="9"/>
  <c r="AW18" i="9"/>
  <c r="AX18" i="9"/>
  <c r="AY18" i="9"/>
  <c r="AZ18" i="9"/>
  <c r="I19" i="9"/>
  <c r="R19" i="9"/>
  <c r="AA19" i="9"/>
  <c r="AS19" i="9"/>
  <c r="J19" i="9"/>
  <c r="S19" i="9"/>
  <c r="AB19" i="9"/>
  <c r="AT19" i="9"/>
  <c r="AU19" i="9"/>
  <c r="AV19" i="9"/>
  <c r="AW19" i="9"/>
  <c r="AX19" i="9"/>
  <c r="AY19" i="9"/>
  <c r="AZ19" i="9"/>
  <c r="I20" i="9"/>
  <c r="R20" i="9"/>
  <c r="AA20" i="9"/>
  <c r="AS20" i="9"/>
  <c r="J20" i="9"/>
  <c r="S20" i="9"/>
  <c r="AB20" i="9"/>
  <c r="AT20" i="9"/>
  <c r="AU20" i="9"/>
  <c r="AV20" i="9"/>
  <c r="AW20" i="9"/>
  <c r="AX20" i="9"/>
  <c r="AY20" i="9"/>
  <c r="AZ20" i="9"/>
  <c r="I21" i="9"/>
  <c r="R21" i="9"/>
  <c r="AA21" i="9"/>
  <c r="AS21" i="9"/>
  <c r="J21" i="9"/>
  <c r="S21" i="9"/>
  <c r="AB21" i="9"/>
  <c r="AT21" i="9"/>
  <c r="AU21" i="9"/>
  <c r="AV21" i="9"/>
  <c r="AW21" i="9"/>
  <c r="AX21" i="9"/>
  <c r="AY21" i="9"/>
  <c r="AZ21" i="9"/>
  <c r="I22" i="9"/>
  <c r="R22" i="9"/>
  <c r="AA22" i="9"/>
  <c r="AS22" i="9"/>
  <c r="J22" i="9"/>
  <c r="S22" i="9"/>
  <c r="AB22" i="9"/>
  <c r="AT22" i="9"/>
  <c r="AU22" i="9"/>
  <c r="AV22" i="9"/>
  <c r="AW22" i="9"/>
  <c r="AX22" i="9"/>
  <c r="AY22" i="9"/>
  <c r="AZ22" i="9"/>
  <c r="I23" i="9"/>
  <c r="R23" i="9"/>
  <c r="AA23" i="9"/>
  <c r="AS23" i="9"/>
  <c r="J23" i="9"/>
  <c r="S23" i="9"/>
  <c r="AB23" i="9"/>
  <c r="AT23" i="9"/>
  <c r="AU23" i="9"/>
  <c r="AV23" i="9"/>
  <c r="AW23" i="9"/>
  <c r="AX23" i="9"/>
  <c r="AY23" i="9"/>
  <c r="AZ23" i="9"/>
  <c r="I24" i="9"/>
  <c r="R24" i="9"/>
  <c r="AA24" i="9"/>
  <c r="AS24" i="9"/>
  <c r="J24" i="9"/>
  <c r="S24" i="9"/>
  <c r="AB24" i="9"/>
  <c r="AT24" i="9"/>
  <c r="AU24" i="9"/>
  <c r="AV24" i="9"/>
  <c r="AW24" i="9"/>
  <c r="AX24" i="9"/>
  <c r="AY24" i="9"/>
  <c r="AZ24" i="9"/>
  <c r="I25" i="9"/>
  <c r="R25" i="9"/>
  <c r="AA25" i="9"/>
  <c r="AS25" i="9"/>
  <c r="J25" i="9"/>
  <c r="S25" i="9"/>
  <c r="AB25" i="9"/>
  <c r="AT25" i="9"/>
  <c r="AU25" i="9"/>
  <c r="AV25" i="9"/>
  <c r="AW25" i="9"/>
  <c r="AX25" i="9"/>
  <c r="AY25" i="9"/>
  <c r="AZ25" i="9"/>
  <c r="I26" i="9"/>
  <c r="R26" i="9"/>
  <c r="AA26" i="9"/>
  <c r="AS26" i="9"/>
  <c r="J26" i="9"/>
  <c r="S26" i="9"/>
  <c r="AB26" i="9"/>
  <c r="AT26" i="9"/>
  <c r="AU26" i="9"/>
  <c r="AV26" i="9"/>
  <c r="AW26" i="9"/>
  <c r="AX26" i="9"/>
  <c r="AY26" i="9"/>
  <c r="AZ26" i="9"/>
  <c r="I27" i="9"/>
  <c r="R27" i="9"/>
  <c r="AA27" i="9"/>
  <c r="AS27" i="9"/>
  <c r="J27" i="9"/>
  <c r="S27" i="9"/>
  <c r="AB27" i="9"/>
  <c r="AT27" i="9"/>
  <c r="AU27" i="9"/>
  <c r="AV27" i="9"/>
  <c r="AW27" i="9"/>
  <c r="AX27" i="9"/>
  <c r="AY27" i="9"/>
  <c r="AZ27" i="9"/>
  <c r="I28" i="9"/>
  <c r="R28" i="9"/>
  <c r="AA28" i="9"/>
  <c r="AS28" i="9"/>
  <c r="J28" i="9"/>
  <c r="S28" i="9"/>
  <c r="AB28" i="9"/>
  <c r="AT28" i="9"/>
  <c r="AU28" i="9"/>
  <c r="AV28" i="9"/>
  <c r="AW28" i="9"/>
  <c r="AX28" i="9"/>
  <c r="AY28" i="9"/>
  <c r="AZ28" i="9"/>
  <c r="I29" i="9"/>
  <c r="R29" i="9"/>
  <c r="AA29" i="9"/>
  <c r="AS29" i="9"/>
  <c r="J29" i="9"/>
  <c r="S29" i="9"/>
  <c r="AB29" i="9"/>
  <c r="AT29" i="9"/>
  <c r="AU29" i="9"/>
  <c r="AV29" i="9"/>
  <c r="AW29" i="9"/>
  <c r="AX29" i="9"/>
  <c r="AY29" i="9"/>
  <c r="AZ29" i="9"/>
  <c r="I30" i="9"/>
  <c r="R30" i="9"/>
  <c r="AA30" i="9"/>
  <c r="AS30" i="9"/>
  <c r="J30" i="9"/>
  <c r="S30" i="9"/>
  <c r="AB30" i="9"/>
  <c r="AT30" i="9"/>
  <c r="AU30" i="9"/>
  <c r="AV30" i="9"/>
  <c r="AW30" i="9"/>
  <c r="AX30" i="9"/>
  <c r="AY30" i="9"/>
  <c r="AZ30" i="9"/>
  <c r="I31" i="9"/>
  <c r="R31" i="9"/>
  <c r="AA31" i="9"/>
  <c r="AS31" i="9"/>
  <c r="J31" i="9"/>
  <c r="S31" i="9"/>
  <c r="AB31" i="9"/>
  <c r="AT31" i="9"/>
  <c r="AU31" i="9"/>
  <c r="AV31" i="9"/>
  <c r="AW31" i="9"/>
  <c r="AX31" i="9"/>
  <c r="AY31" i="9"/>
  <c r="AZ31" i="9"/>
  <c r="I32" i="9"/>
  <c r="R32" i="9"/>
  <c r="AA32" i="9"/>
  <c r="AS32" i="9"/>
  <c r="J32" i="9"/>
  <c r="S32" i="9"/>
  <c r="AB32" i="9"/>
  <c r="AT32" i="9"/>
  <c r="AU32" i="9"/>
  <c r="AV32" i="9"/>
  <c r="AW32" i="9"/>
  <c r="AX32" i="9"/>
  <c r="AY32" i="9"/>
  <c r="AZ32" i="9"/>
  <c r="I33" i="9"/>
  <c r="R33" i="9"/>
  <c r="AA33" i="9"/>
  <c r="AS33" i="9"/>
  <c r="J33" i="9"/>
  <c r="S33" i="9"/>
  <c r="AB33" i="9"/>
  <c r="AT33" i="9"/>
  <c r="AU33" i="9"/>
  <c r="AV33" i="9"/>
  <c r="AW33" i="9"/>
  <c r="AX33" i="9"/>
  <c r="AY33" i="9"/>
  <c r="AZ33" i="9"/>
  <c r="I34" i="9"/>
  <c r="R34" i="9"/>
  <c r="AA34" i="9"/>
  <c r="AS34" i="9"/>
  <c r="J34" i="9"/>
  <c r="S34" i="9"/>
  <c r="AB34" i="9"/>
  <c r="AT34" i="9"/>
  <c r="AU34" i="9"/>
  <c r="AV34" i="9"/>
  <c r="AW34" i="9"/>
  <c r="AX34" i="9"/>
  <c r="AY34" i="9"/>
  <c r="AZ34" i="9"/>
  <c r="I35" i="9"/>
  <c r="R35" i="9"/>
  <c r="AA35" i="9"/>
  <c r="AS35" i="9"/>
  <c r="J35" i="9"/>
  <c r="S35" i="9"/>
  <c r="AB35" i="9"/>
  <c r="AT35" i="9"/>
  <c r="AU35" i="9"/>
  <c r="AV35" i="9"/>
  <c r="AW35" i="9"/>
  <c r="AX35" i="9"/>
  <c r="AY35" i="9"/>
  <c r="AZ35" i="9"/>
  <c r="I36" i="9"/>
  <c r="R36" i="9"/>
  <c r="AA36" i="9"/>
  <c r="AS36" i="9"/>
  <c r="J36" i="9"/>
  <c r="S36" i="9"/>
  <c r="AB36" i="9"/>
  <c r="AT36" i="9"/>
  <c r="AU36" i="9"/>
  <c r="AV36" i="9"/>
  <c r="AW36" i="9"/>
  <c r="AX36" i="9"/>
  <c r="AY36" i="9"/>
  <c r="AZ36" i="9"/>
  <c r="I37" i="9"/>
  <c r="R37" i="9"/>
  <c r="AA37" i="9"/>
  <c r="AS37" i="9"/>
  <c r="J37" i="9"/>
  <c r="S37" i="9"/>
  <c r="AB37" i="9"/>
  <c r="AT37" i="9"/>
  <c r="AU37" i="9"/>
  <c r="AV37" i="9"/>
  <c r="AW37" i="9"/>
  <c r="AX37" i="9"/>
  <c r="AY37" i="9"/>
  <c r="AZ37" i="9"/>
  <c r="I38" i="9"/>
  <c r="R38" i="9"/>
  <c r="AA38" i="9"/>
  <c r="AS38" i="9"/>
  <c r="J38" i="9"/>
  <c r="S38" i="9"/>
  <c r="AB38" i="9"/>
  <c r="AT38" i="9"/>
  <c r="AU38" i="9"/>
  <c r="AV38" i="9"/>
  <c r="AW38" i="9"/>
  <c r="AX38" i="9"/>
  <c r="AY38" i="9"/>
  <c r="AZ38" i="9"/>
  <c r="AJ5" i="9"/>
  <c r="AA39" i="1"/>
  <c r="R39" i="1"/>
  <c r="S39" i="1"/>
  <c r="I39" i="1"/>
  <c r="J39" i="1"/>
  <c r="S39" i="2"/>
  <c r="M36" i="5"/>
  <c r="N36" i="5"/>
  <c r="O36" i="5"/>
  <c r="P36" i="5"/>
  <c r="E50" i="1"/>
  <c r="AC38" i="9"/>
  <c r="T38" i="9"/>
  <c r="K38" i="9"/>
  <c r="AC37" i="9"/>
  <c r="T37" i="9"/>
  <c r="K37" i="9"/>
  <c r="AC36" i="9"/>
  <c r="T36" i="9"/>
  <c r="K36" i="9"/>
  <c r="AC35" i="9"/>
  <c r="T35" i="9"/>
  <c r="K35" i="9"/>
  <c r="AC34" i="9"/>
  <c r="T34" i="9"/>
  <c r="K34" i="9"/>
  <c r="AC33" i="9"/>
  <c r="T33" i="9"/>
  <c r="K33" i="9"/>
  <c r="AC32" i="9"/>
  <c r="T32" i="9"/>
  <c r="K32" i="9"/>
  <c r="AC31" i="9"/>
  <c r="T31" i="9"/>
  <c r="K31" i="9"/>
  <c r="AC30" i="9"/>
  <c r="T30" i="9"/>
  <c r="K30" i="9"/>
  <c r="AC29" i="9"/>
  <c r="T29" i="9"/>
  <c r="K29" i="9"/>
  <c r="AC28" i="9"/>
  <c r="T28" i="9"/>
  <c r="K28" i="9"/>
  <c r="AC27" i="9"/>
  <c r="T27" i="9"/>
  <c r="K27" i="9"/>
  <c r="AC26" i="9"/>
  <c r="T26" i="9"/>
  <c r="K26" i="9"/>
  <c r="AC25" i="9"/>
  <c r="T25" i="9"/>
  <c r="K25" i="9"/>
  <c r="AC24" i="9"/>
  <c r="T24" i="9"/>
  <c r="K24" i="9"/>
  <c r="AC23" i="9"/>
  <c r="T23" i="9"/>
  <c r="K23" i="9"/>
  <c r="AC22" i="9"/>
  <c r="T22" i="9"/>
  <c r="K22" i="9"/>
  <c r="AC21" i="9"/>
  <c r="T21" i="9"/>
  <c r="K21" i="9"/>
  <c r="AC20" i="9"/>
  <c r="T20" i="9"/>
  <c r="K20" i="9"/>
  <c r="AC19" i="9"/>
  <c r="T19" i="9"/>
  <c r="K19" i="9"/>
  <c r="AC18" i="9"/>
  <c r="T18" i="9"/>
  <c r="K18" i="9"/>
  <c r="AC17" i="9"/>
  <c r="T17" i="9"/>
  <c r="K17" i="9"/>
  <c r="AC16" i="9"/>
  <c r="T16" i="9"/>
  <c r="K16" i="9"/>
  <c r="AC15" i="9"/>
  <c r="T15" i="9"/>
  <c r="K15" i="9"/>
  <c r="AC14" i="9"/>
  <c r="T14" i="9"/>
  <c r="K14" i="9"/>
  <c r="AC13" i="9"/>
  <c r="T13" i="9"/>
  <c r="K13" i="9"/>
  <c r="AC12" i="9"/>
  <c r="T12" i="9"/>
  <c r="K12" i="9"/>
  <c r="AC11" i="9"/>
  <c r="T11" i="9"/>
  <c r="K11" i="9"/>
  <c r="AC10" i="9"/>
  <c r="T10" i="9"/>
  <c r="K10" i="9"/>
  <c r="AC9" i="9"/>
  <c r="T9" i="9"/>
  <c r="K9" i="9"/>
  <c r="AC8" i="9"/>
  <c r="T8" i="9"/>
  <c r="K8" i="9"/>
  <c r="AC7" i="9"/>
  <c r="T7" i="9"/>
  <c r="K7" i="9"/>
  <c r="AC6" i="9"/>
  <c r="T6" i="9"/>
  <c r="K6" i="9"/>
  <c r="AC5" i="9"/>
  <c r="AB5" i="9"/>
  <c r="AA5" i="9"/>
  <c r="T5" i="9"/>
  <c r="S5" i="9"/>
  <c r="R5" i="9"/>
  <c r="K5" i="9"/>
  <c r="J5" i="9"/>
  <c r="I5" i="9"/>
  <c r="C41" i="8"/>
  <c r="B50" i="1"/>
  <c r="B49" i="1"/>
  <c r="B46" i="1"/>
  <c r="C46" i="1"/>
  <c r="F51" i="1"/>
  <c r="G51" i="1"/>
  <c r="H51" i="1"/>
  <c r="L51" i="1"/>
  <c r="M51" i="1"/>
  <c r="N51" i="1"/>
  <c r="O51" i="1"/>
  <c r="P51" i="1"/>
  <c r="Q51" i="1"/>
  <c r="U51" i="1"/>
  <c r="V51" i="1"/>
  <c r="W51" i="1"/>
  <c r="X51" i="1"/>
  <c r="Y51" i="1"/>
  <c r="Z51" i="1"/>
  <c r="AD51" i="1"/>
  <c r="AE51" i="1"/>
  <c r="E51" i="1"/>
  <c r="F50" i="1"/>
  <c r="G50" i="1"/>
  <c r="H50" i="1"/>
  <c r="L50" i="1"/>
  <c r="M50" i="1"/>
  <c r="N50" i="1"/>
  <c r="O50" i="1"/>
  <c r="P50" i="1"/>
  <c r="Q50" i="1"/>
  <c r="U50" i="1"/>
  <c r="V50" i="1"/>
  <c r="W50" i="1"/>
  <c r="X50" i="1"/>
  <c r="Y50" i="1"/>
  <c r="Z50" i="1"/>
  <c r="AD50" i="1"/>
  <c r="AE50" i="1"/>
  <c r="E39" i="6"/>
  <c r="F39" i="6"/>
  <c r="G39" i="6"/>
  <c r="H39" i="6"/>
  <c r="I39" i="6"/>
  <c r="J39" i="6"/>
  <c r="D39" i="6"/>
  <c r="C39" i="6"/>
  <c r="E38" i="5"/>
  <c r="F38" i="5"/>
  <c r="G38" i="5"/>
  <c r="H38" i="5"/>
  <c r="I38" i="5"/>
  <c r="E39" i="5"/>
  <c r="F39" i="5"/>
  <c r="G39" i="5"/>
  <c r="H39" i="5"/>
  <c r="I39" i="5"/>
  <c r="D39" i="5"/>
  <c r="D38" i="5"/>
  <c r="B38" i="5"/>
  <c r="B39" i="5"/>
  <c r="C38" i="5"/>
  <c r="C43" i="4"/>
  <c r="B44" i="4"/>
  <c r="B43" i="4"/>
  <c r="E43" i="4"/>
  <c r="F43" i="4"/>
  <c r="G43" i="4"/>
  <c r="K43" i="4"/>
  <c r="L43" i="4"/>
  <c r="M43" i="4"/>
  <c r="N43" i="4"/>
  <c r="O43" i="4"/>
  <c r="P43" i="4"/>
  <c r="T43" i="4"/>
  <c r="U43" i="4"/>
  <c r="V43" i="4"/>
  <c r="W43" i="4"/>
  <c r="X43" i="4"/>
  <c r="Y43" i="4"/>
  <c r="AC43" i="4"/>
  <c r="AD43" i="4"/>
  <c r="E44" i="4"/>
  <c r="F44" i="4"/>
  <c r="G44" i="4"/>
  <c r="K44" i="4"/>
  <c r="L44" i="4"/>
  <c r="M44" i="4"/>
  <c r="N44" i="4"/>
  <c r="O44" i="4"/>
  <c r="P44" i="4"/>
  <c r="T44" i="4"/>
  <c r="U44" i="4"/>
  <c r="V44" i="4"/>
  <c r="W44" i="4"/>
  <c r="X44" i="4"/>
  <c r="Y44" i="4"/>
  <c r="AC44" i="4"/>
  <c r="AD44" i="4"/>
  <c r="D44" i="4"/>
  <c r="D43" i="4"/>
  <c r="Z39" i="4"/>
  <c r="AA39" i="4"/>
  <c r="AB39" i="4"/>
  <c r="Q39" i="4"/>
  <c r="R39" i="4"/>
  <c r="S39" i="4"/>
  <c r="H39" i="4"/>
  <c r="I39" i="4"/>
  <c r="J39" i="4"/>
  <c r="BA38" i="3"/>
  <c r="BB38" i="3"/>
  <c r="BC38" i="3"/>
  <c r="AR38" i="3"/>
  <c r="AS38" i="3"/>
  <c r="AT38" i="3"/>
  <c r="AI38" i="3"/>
  <c r="AJ38" i="3"/>
  <c r="AK38" i="3"/>
  <c r="Z38" i="3"/>
  <c r="AA38" i="3"/>
  <c r="AB38" i="3"/>
  <c r="Q38" i="3"/>
  <c r="R38" i="3"/>
  <c r="S38" i="3"/>
  <c r="H38" i="3"/>
  <c r="I38" i="3"/>
  <c r="J38" i="3"/>
  <c r="E43" i="2"/>
  <c r="F43" i="2"/>
  <c r="G43" i="2"/>
  <c r="K43" i="2"/>
  <c r="L43" i="2"/>
  <c r="M43" i="2"/>
  <c r="N43" i="2"/>
  <c r="O43" i="2"/>
  <c r="P43" i="2"/>
  <c r="T43" i="2"/>
  <c r="U43" i="2"/>
  <c r="V43" i="2"/>
  <c r="W43" i="2"/>
  <c r="X43" i="2"/>
  <c r="Y43" i="2"/>
  <c r="AC43" i="2"/>
  <c r="AD43" i="2"/>
  <c r="D43" i="2"/>
  <c r="E42" i="2"/>
  <c r="F42" i="2"/>
  <c r="G42" i="2"/>
  <c r="K42" i="2"/>
  <c r="L42" i="2"/>
  <c r="M42" i="2"/>
  <c r="N42" i="2"/>
  <c r="O42" i="2"/>
  <c r="P42" i="2"/>
  <c r="T42" i="2"/>
  <c r="U42" i="2"/>
  <c r="V42" i="2"/>
  <c r="W42" i="2"/>
  <c r="X42" i="2"/>
  <c r="Y42" i="2"/>
  <c r="AC42" i="2"/>
  <c r="AD42" i="2"/>
  <c r="D42" i="2"/>
  <c r="H39" i="2"/>
  <c r="I39" i="2"/>
  <c r="J39" i="2"/>
  <c r="Q39" i="2"/>
  <c r="R39" i="2"/>
  <c r="AA39" i="2"/>
  <c r="Z39" i="2"/>
  <c r="AB39" i="2"/>
  <c r="F47" i="1"/>
  <c r="G47" i="1"/>
  <c r="H47" i="1"/>
  <c r="L47" i="1"/>
  <c r="M47" i="1"/>
  <c r="N47" i="1"/>
  <c r="O47" i="1"/>
  <c r="P47" i="1"/>
  <c r="Q47" i="1"/>
  <c r="U47" i="1"/>
  <c r="V47" i="1"/>
  <c r="W47" i="1"/>
  <c r="X47" i="1"/>
  <c r="Y47" i="1"/>
  <c r="Z47" i="1"/>
  <c r="AD47" i="1"/>
  <c r="AE47" i="1"/>
  <c r="F46" i="1"/>
  <c r="G46" i="1"/>
  <c r="H46" i="1"/>
  <c r="L46" i="1"/>
  <c r="M46" i="1"/>
  <c r="N46" i="1"/>
  <c r="O46" i="1"/>
  <c r="P46" i="1"/>
  <c r="Q46" i="1"/>
  <c r="U46" i="1"/>
  <c r="V46" i="1"/>
  <c r="W46" i="1"/>
  <c r="X46" i="1"/>
  <c r="Y46" i="1"/>
  <c r="Z46" i="1"/>
  <c r="AD46" i="1"/>
  <c r="AE46" i="1"/>
  <c r="E47" i="1"/>
  <c r="E46" i="1"/>
  <c r="E40" i="3"/>
  <c r="F40" i="3"/>
  <c r="G40" i="3"/>
  <c r="K40" i="3"/>
  <c r="L40" i="3"/>
  <c r="M40" i="3"/>
  <c r="N40" i="3"/>
  <c r="O40" i="3"/>
  <c r="P40" i="3"/>
  <c r="T40" i="3"/>
  <c r="U40" i="3"/>
  <c r="V40" i="3"/>
  <c r="W40" i="3"/>
  <c r="X40" i="3"/>
  <c r="Y40" i="3"/>
  <c r="AC40" i="3"/>
  <c r="AD40" i="3"/>
  <c r="AE40" i="3"/>
  <c r="AF40" i="3"/>
  <c r="AG40" i="3"/>
  <c r="AH40" i="3"/>
  <c r="AL40" i="3"/>
  <c r="AM40" i="3"/>
  <c r="AN40" i="3"/>
  <c r="AO40" i="3"/>
  <c r="AP40" i="3"/>
  <c r="AQ40" i="3"/>
  <c r="AU40" i="3"/>
  <c r="AV40" i="3"/>
  <c r="AW40" i="3"/>
  <c r="AX40" i="3"/>
  <c r="AY40" i="3"/>
  <c r="AZ40" i="3"/>
  <c r="BD40" i="3"/>
  <c r="BE40" i="3"/>
  <c r="D40" i="3"/>
  <c r="B42" i="2"/>
  <c r="I32" i="1"/>
  <c r="J32" i="1"/>
  <c r="J33" i="1"/>
  <c r="J34" i="1"/>
  <c r="J35" i="1"/>
  <c r="J36" i="1"/>
  <c r="J37" i="1"/>
  <c r="J38" i="1"/>
  <c r="I38" i="1"/>
  <c r="I37" i="1"/>
  <c r="I36" i="1"/>
  <c r="I35" i="1"/>
  <c r="I34" i="1"/>
  <c r="I33" i="1"/>
  <c r="C43" i="2"/>
  <c r="AB6" i="4"/>
  <c r="M3" i="5"/>
  <c r="N3" i="5"/>
  <c r="O3" i="5"/>
  <c r="P3" i="5"/>
  <c r="M4" i="5"/>
  <c r="N4" i="5"/>
  <c r="O4" i="5"/>
  <c r="P4" i="5"/>
  <c r="M5" i="5"/>
  <c r="N5" i="5"/>
  <c r="O5" i="5"/>
  <c r="P5" i="5"/>
  <c r="M6" i="5"/>
  <c r="N6" i="5"/>
  <c r="O6" i="5"/>
  <c r="P6" i="5"/>
  <c r="M7" i="5"/>
  <c r="N7" i="5"/>
  <c r="O7" i="5"/>
  <c r="P7" i="5"/>
  <c r="M8" i="5"/>
  <c r="N8" i="5"/>
  <c r="O8" i="5"/>
  <c r="P8" i="5"/>
  <c r="M9" i="5"/>
  <c r="N9" i="5"/>
  <c r="O9" i="5"/>
  <c r="P9" i="5"/>
  <c r="M10" i="5"/>
  <c r="N10" i="5"/>
  <c r="O10" i="5"/>
  <c r="P10" i="5"/>
  <c r="M11" i="5"/>
  <c r="N11" i="5"/>
  <c r="O11" i="5"/>
  <c r="P11" i="5"/>
  <c r="M12" i="5"/>
  <c r="N12" i="5"/>
  <c r="O12" i="5"/>
  <c r="P12" i="5"/>
  <c r="M13" i="5"/>
  <c r="N13" i="5"/>
  <c r="O13" i="5"/>
  <c r="P13" i="5"/>
  <c r="M14" i="5"/>
  <c r="N14" i="5"/>
  <c r="O14" i="5"/>
  <c r="P14" i="5"/>
  <c r="M15" i="5"/>
  <c r="N15" i="5"/>
  <c r="O15" i="5"/>
  <c r="P15" i="5"/>
  <c r="M16" i="5"/>
  <c r="N16" i="5"/>
  <c r="O16" i="5"/>
  <c r="P16" i="5"/>
  <c r="M17" i="5"/>
  <c r="N17" i="5"/>
  <c r="O17" i="5"/>
  <c r="P17" i="5"/>
  <c r="M18" i="5"/>
  <c r="N18" i="5"/>
  <c r="O18" i="5"/>
  <c r="P18" i="5"/>
  <c r="M19" i="5"/>
  <c r="N19" i="5"/>
  <c r="O19" i="5"/>
  <c r="P19" i="5"/>
  <c r="M20" i="5"/>
  <c r="N20" i="5"/>
  <c r="O20" i="5"/>
  <c r="P20" i="5"/>
  <c r="M21" i="5"/>
  <c r="N21" i="5"/>
  <c r="O21" i="5"/>
  <c r="P21" i="5"/>
  <c r="M22" i="5"/>
  <c r="N22" i="5"/>
  <c r="O22" i="5"/>
  <c r="P22" i="5"/>
  <c r="M23" i="5"/>
  <c r="N23" i="5"/>
  <c r="O23" i="5"/>
  <c r="P23" i="5"/>
  <c r="M24" i="5"/>
  <c r="N24" i="5"/>
  <c r="O24" i="5"/>
  <c r="P24" i="5"/>
  <c r="M25" i="5"/>
  <c r="N25" i="5"/>
  <c r="O25" i="5"/>
  <c r="P25" i="5"/>
  <c r="M26" i="5"/>
  <c r="N26" i="5"/>
  <c r="O26" i="5"/>
  <c r="P26" i="5"/>
  <c r="M27" i="5"/>
  <c r="N27" i="5"/>
  <c r="O27" i="5"/>
  <c r="P27" i="5"/>
  <c r="M28" i="5"/>
  <c r="N28" i="5"/>
  <c r="O28" i="5"/>
  <c r="P28" i="5"/>
  <c r="M29" i="5"/>
  <c r="N29" i="5"/>
  <c r="O29" i="5"/>
  <c r="P29" i="5"/>
  <c r="M30" i="5"/>
  <c r="N30" i="5"/>
  <c r="O30" i="5"/>
  <c r="P30" i="5"/>
  <c r="M31" i="5"/>
  <c r="N31" i="5"/>
  <c r="O31" i="5"/>
  <c r="P31" i="5"/>
  <c r="M32" i="5"/>
  <c r="N32" i="5"/>
  <c r="O32" i="5"/>
  <c r="P32" i="5"/>
  <c r="M33" i="5"/>
  <c r="N33" i="5"/>
  <c r="O33" i="5"/>
  <c r="P33" i="5"/>
  <c r="M34" i="5"/>
  <c r="N34" i="5"/>
  <c r="O34" i="5"/>
  <c r="P34" i="5"/>
  <c r="M35" i="5"/>
  <c r="N35" i="5"/>
  <c r="O35" i="5"/>
  <c r="P35" i="5"/>
  <c r="AI5" i="3"/>
  <c r="AJ5" i="3"/>
  <c r="AK5" i="3"/>
  <c r="AI6" i="3"/>
  <c r="AJ6" i="3"/>
  <c r="AK6" i="3"/>
  <c r="AI7" i="3"/>
  <c r="AJ7" i="3"/>
  <c r="AK7" i="3"/>
  <c r="AI8" i="3"/>
  <c r="AJ8" i="3"/>
  <c r="AK8" i="3"/>
  <c r="AI9" i="3"/>
  <c r="AJ9" i="3"/>
  <c r="AK9" i="3"/>
  <c r="AI10" i="3"/>
  <c r="AJ10" i="3"/>
  <c r="AK10" i="3"/>
  <c r="AI11" i="3"/>
  <c r="AJ11" i="3"/>
  <c r="AK11" i="3"/>
  <c r="AI12" i="3"/>
  <c r="AJ12" i="3"/>
  <c r="AK12" i="3"/>
  <c r="AI13" i="3"/>
  <c r="AJ13" i="3"/>
  <c r="AK13" i="3"/>
  <c r="AI14" i="3"/>
  <c r="AJ14" i="3"/>
  <c r="AK14" i="3"/>
  <c r="AI15" i="3"/>
  <c r="AJ15" i="3"/>
  <c r="AK15" i="3"/>
  <c r="AI16" i="3"/>
  <c r="AJ16" i="3"/>
  <c r="AK16" i="3"/>
  <c r="AI17" i="3"/>
  <c r="AJ17" i="3"/>
  <c r="AK17" i="3"/>
  <c r="AI18" i="3"/>
  <c r="AJ18" i="3"/>
  <c r="AK18" i="3"/>
  <c r="AI19" i="3"/>
  <c r="AJ19" i="3"/>
  <c r="AK19" i="3"/>
  <c r="AI20" i="3"/>
  <c r="AJ20" i="3"/>
  <c r="AK20" i="3"/>
  <c r="AI21" i="3"/>
  <c r="AJ21" i="3"/>
  <c r="AK21" i="3"/>
  <c r="AI22" i="3"/>
  <c r="AJ22" i="3"/>
  <c r="AK22" i="3"/>
  <c r="AI23" i="3"/>
  <c r="AJ23" i="3"/>
  <c r="AK23" i="3"/>
  <c r="AI24" i="3"/>
  <c r="AJ24" i="3"/>
  <c r="AK24" i="3"/>
  <c r="AI25" i="3"/>
  <c r="AJ25" i="3"/>
  <c r="AK25" i="3"/>
  <c r="AI26" i="3"/>
  <c r="AJ26" i="3"/>
  <c r="AK26" i="3"/>
  <c r="AI27" i="3"/>
  <c r="AJ27" i="3"/>
  <c r="AK27" i="3"/>
  <c r="AI28" i="3"/>
  <c r="AJ28" i="3"/>
  <c r="AK28" i="3"/>
  <c r="AI29" i="3"/>
  <c r="AJ29" i="3"/>
  <c r="AK29" i="3"/>
  <c r="AI30" i="3"/>
  <c r="AJ30" i="3"/>
  <c r="AK30" i="3"/>
  <c r="AI31" i="3"/>
  <c r="AJ31" i="3"/>
  <c r="AK31" i="3"/>
  <c r="AI32" i="3"/>
  <c r="AJ32" i="3"/>
  <c r="AK32" i="3"/>
  <c r="AI33" i="3"/>
  <c r="AJ33" i="3"/>
  <c r="AK33" i="3"/>
  <c r="AI34" i="3"/>
  <c r="AJ34" i="3"/>
  <c r="AK34" i="3"/>
  <c r="AI35" i="3"/>
  <c r="AJ35" i="3"/>
  <c r="AK35" i="3"/>
  <c r="AI36" i="3"/>
  <c r="AJ36" i="3"/>
  <c r="AK36" i="3"/>
  <c r="AI37" i="3"/>
  <c r="AJ37" i="3"/>
  <c r="AK37" i="3"/>
  <c r="Z6" i="4"/>
  <c r="AA6" i="4"/>
  <c r="Z7" i="4"/>
  <c r="AA7" i="4"/>
  <c r="AB7" i="4"/>
  <c r="Z8" i="4"/>
  <c r="AA8" i="4"/>
  <c r="AB8" i="4"/>
  <c r="Z9" i="4"/>
  <c r="AA9" i="4"/>
  <c r="AB9" i="4"/>
  <c r="Z10" i="4"/>
  <c r="AA10" i="4"/>
  <c r="AB10" i="4"/>
  <c r="Z11" i="4"/>
  <c r="AA11" i="4"/>
  <c r="AB11" i="4"/>
  <c r="Z12" i="4"/>
  <c r="AA12" i="4"/>
  <c r="AB12" i="4"/>
  <c r="Z13" i="4"/>
  <c r="AA13" i="4"/>
  <c r="AB13" i="4"/>
  <c r="Z14" i="4"/>
  <c r="AA14" i="4"/>
  <c r="AB14" i="4"/>
  <c r="Z15" i="4"/>
  <c r="AA15" i="4"/>
  <c r="AB15" i="4"/>
  <c r="Z16" i="4"/>
  <c r="AA16" i="4"/>
  <c r="AB16" i="4"/>
  <c r="Z18" i="4"/>
  <c r="AA18" i="4"/>
  <c r="AB18" i="4"/>
  <c r="Z19" i="4"/>
  <c r="AA19" i="4"/>
  <c r="AB19" i="4"/>
  <c r="Z20" i="4"/>
  <c r="AA20" i="4"/>
  <c r="AB20" i="4"/>
  <c r="Z21" i="4"/>
  <c r="AA21" i="4"/>
  <c r="AB21" i="4"/>
  <c r="Z22" i="4"/>
  <c r="AA22" i="4"/>
  <c r="AB22" i="4"/>
  <c r="Z23" i="4"/>
  <c r="AA23" i="4"/>
  <c r="AB23" i="4"/>
  <c r="Z24" i="4"/>
  <c r="AA24" i="4"/>
  <c r="AB24" i="4"/>
  <c r="Z25" i="4"/>
  <c r="AA25" i="4"/>
  <c r="AB25" i="4"/>
  <c r="Z26" i="4"/>
  <c r="AA26" i="4"/>
  <c r="AB26" i="4"/>
  <c r="Z27" i="4"/>
  <c r="AA27" i="4"/>
  <c r="AB27" i="4"/>
  <c r="Z28" i="4"/>
  <c r="AA28" i="4"/>
  <c r="AB28" i="4"/>
  <c r="Z29" i="4"/>
  <c r="AA29" i="4"/>
  <c r="AB29" i="4"/>
  <c r="Z30" i="4"/>
  <c r="AA30" i="4"/>
  <c r="AB30" i="4"/>
  <c r="Z31" i="4"/>
  <c r="AA31" i="4"/>
  <c r="AB31" i="4"/>
  <c r="Z32" i="4"/>
  <c r="AA32" i="4"/>
  <c r="AB32" i="4"/>
  <c r="Z33" i="4"/>
  <c r="AA33" i="4"/>
  <c r="AB33" i="4"/>
  <c r="Z34" i="4"/>
  <c r="AA34" i="4"/>
  <c r="AB34" i="4"/>
  <c r="Z35" i="4"/>
  <c r="AA35" i="4"/>
  <c r="AB35" i="4"/>
  <c r="Z36" i="4"/>
  <c r="AA36" i="4"/>
  <c r="AB36" i="4"/>
  <c r="Z37" i="4"/>
  <c r="AA37" i="4"/>
  <c r="AB37" i="4"/>
  <c r="Z38" i="4"/>
  <c r="AA38" i="4"/>
  <c r="AB38" i="4"/>
  <c r="AB5" i="4"/>
  <c r="AA5" i="4"/>
  <c r="Z5" i="4"/>
  <c r="Q6" i="4"/>
  <c r="R6" i="4"/>
  <c r="S6" i="4"/>
  <c r="Q7" i="4"/>
  <c r="R7" i="4"/>
  <c r="S7" i="4"/>
  <c r="Q8" i="4"/>
  <c r="R8" i="4"/>
  <c r="S8" i="4"/>
  <c r="Q9" i="4"/>
  <c r="R9" i="4"/>
  <c r="S9" i="4"/>
  <c r="Q10" i="4"/>
  <c r="R10" i="4"/>
  <c r="S10" i="4"/>
  <c r="Q11" i="4"/>
  <c r="R11" i="4"/>
  <c r="S11" i="4"/>
  <c r="Q12" i="4"/>
  <c r="R12" i="4"/>
  <c r="S12" i="4"/>
  <c r="Q13" i="4"/>
  <c r="R13" i="4"/>
  <c r="S13" i="4"/>
  <c r="Q14" i="4"/>
  <c r="R14" i="4"/>
  <c r="S14" i="4"/>
  <c r="Q15" i="4"/>
  <c r="R15" i="4"/>
  <c r="S15" i="4"/>
  <c r="Q16" i="4"/>
  <c r="R16" i="4"/>
  <c r="S16" i="4"/>
  <c r="Q18" i="4"/>
  <c r="R18" i="4"/>
  <c r="S18" i="4"/>
  <c r="Q19" i="4"/>
  <c r="R19" i="4"/>
  <c r="S19" i="4"/>
  <c r="Q20" i="4"/>
  <c r="R20" i="4"/>
  <c r="S20" i="4"/>
  <c r="Q21" i="4"/>
  <c r="R21" i="4"/>
  <c r="S21" i="4"/>
  <c r="Q22" i="4"/>
  <c r="R22" i="4"/>
  <c r="S22" i="4"/>
  <c r="Q23" i="4"/>
  <c r="R23" i="4"/>
  <c r="S23" i="4"/>
  <c r="Q24" i="4"/>
  <c r="R24" i="4"/>
  <c r="S24" i="4"/>
  <c r="Q25" i="4"/>
  <c r="R25" i="4"/>
  <c r="S25" i="4"/>
  <c r="Q26" i="4"/>
  <c r="R26" i="4"/>
  <c r="S26" i="4"/>
  <c r="Q27" i="4"/>
  <c r="R27" i="4"/>
  <c r="S27" i="4"/>
  <c r="Q28" i="4"/>
  <c r="R28" i="4"/>
  <c r="S28" i="4"/>
  <c r="Q29" i="4"/>
  <c r="R29" i="4"/>
  <c r="S29" i="4"/>
  <c r="Q30" i="4"/>
  <c r="R30" i="4"/>
  <c r="S30" i="4"/>
  <c r="Q31" i="4"/>
  <c r="R31" i="4"/>
  <c r="S31" i="4"/>
  <c r="Q32" i="4"/>
  <c r="R32" i="4"/>
  <c r="S32" i="4"/>
  <c r="Q33" i="4"/>
  <c r="R33" i="4"/>
  <c r="S33" i="4"/>
  <c r="Q34" i="4"/>
  <c r="R34" i="4"/>
  <c r="S34" i="4"/>
  <c r="Q35" i="4"/>
  <c r="R35" i="4"/>
  <c r="S35" i="4"/>
  <c r="Q36" i="4"/>
  <c r="R36" i="4"/>
  <c r="S36" i="4"/>
  <c r="Q37" i="4"/>
  <c r="R37" i="4"/>
  <c r="S37" i="4"/>
  <c r="Q38" i="4"/>
  <c r="R38" i="4"/>
  <c r="S38" i="4"/>
  <c r="S5" i="4"/>
  <c r="R5" i="4"/>
  <c r="Q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H13" i="4"/>
  <c r="I13" i="4"/>
  <c r="J13" i="4"/>
  <c r="H14" i="4"/>
  <c r="I14" i="4"/>
  <c r="J14" i="4"/>
  <c r="H15" i="4"/>
  <c r="I15" i="4"/>
  <c r="J15" i="4"/>
  <c r="H16" i="4"/>
  <c r="I16" i="4"/>
  <c r="J16" i="4"/>
  <c r="H18" i="4"/>
  <c r="I18" i="4"/>
  <c r="J18" i="4"/>
  <c r="H19" i="4"/>
  <c r="I19" i="4"/>
  <c r="J19" i="4"/>
  <c r="H20" i="4"/>
  <c r="I20" i="4"/>
  <c r="J20" i="4"/>
  <c r="H21" i="4"/>
  <c r="I21" i="4"/>
  <c r="J21" i="4"/>
  <c r="H22" i="4"/>
  <c r="I22" i="4"/>
  <c r="J22" i="4"/>
  <c r="H23" i="4"/>
  <c r="I23" i="4"/>
  <c r="J23" i="4"/>
  <c r="H24" i="4"/>
  <c r="I24" i="4"/>
  <c r="J24" i="4"/>
  <c r="H25" i="4"/>
  <c r="I25" i="4"/>
  <c r="J25" i="4"/>
  <c r="H26" i="4"/>
  <c r="I26" i="4"/>
  <c r="J26" i="4"/>
  <c r="H27" i="4"/>
  <c r="I27" i="4"/>
  <c r="J27" i="4"/>
  <c r="H28" i="4"/>
  <c r="I28" i="4"/>
  <c r="J28" i="4"/>
  <c r="H29" i="4"/>
  <c r="I29" i="4"/>
  <c r="J29" i="4"/>
  <c r="H30" i="4"/>
  <c r="I30" i="4"/>
  <c r="J30" i="4"/>
  <c r="H31" i="4"/>
  <c r="I31" i="4"/>
  <c r="J31" i="4"/>
  <c r="H32" i="4"/>
  <c r="I32" i="4"/>
  <c r="J32" i="4"/>
  <c r="H33" i="4"/>
  <c r="I33" i="4"/>
  <c r="J33" i="4"/>
  <c r="H34" i="4"/>
  <c r="I34" i="4"/>
  <c r="J34" i="4"/>
  <c r="H35" i="4"/>
  <c r="I35" i="4"/>
  <c r="J35" i="4"/>
  <c r="H36" i="4"/>
  <c r="I36" i="4"/>
  <c r="J36" i="4"/>
  <c r="H37" i="4"/>
  <c r="I37" i="4"/>
  <c r="J37" i="4"/>
  <c r="H38" i="4"/>
  <c r="I38" i="4"/>
  <c r="J38" i="4"/>
  <c r="J5" i="4"/>
  <c r="I5" i="4"/>
  <c r="H5" i="4"/>
  <c r="BA5" i="3"/>
  <c r="BB5" i="3"/>
  <c r="BC5" i="3"/>
  <c r="BA6" i="3"/>
  <c r="BB6" i="3"/>
  <c r="BC6" i="3"/>
  <c r="BA7" i="3"/>
  <c r="BB7" i="3"/>
  <c r="BC7" i="3"/>
  <c r="BA8" i="3"/>
  <c r="BB8" i="3"/>
  <c r="BC8" i="3"/>
  <c r="BA9" i="3"/>
  <c r="BB9" i="3"/>
  <c r="BC9" i="3"/>
  <c r="BA10" i="3"/>
  <c r="BB10" i="3"/>
  <c r="BC10" i="3"/>
  <c r="BA11" i="3"/>
  <c r="BB11" i="3"/>
  <c r="BC11" i="3"/>
  <c r="BA12" i="3"/>
  <c r="BB12" i="3"/>
  <c r="BC12" i="3"/>
  <c r="BA13" i="3"/>
  <c r="BB13" i="3"/>
  <c r="BC13" i="3"/>
  <c r="BA14" i="3"/>
  <c r="BB14" i="3"/>
  <c r="BC14" i="3"/>
  <c r="BA15" i="3"/>
  <c r="BB15" i="3"/>
  <c r="BC15" i="3"/>
  <c r="BA16" i="3"/>
  <c r="BB16" i="3"/>
  <c r="BC16" i="3"/>
  <c r="BA17" i="3"/>
  <c r="BB17" i="3"/>
  <c r="BC17" i="3"/>
  <c r="BA18" i="3"/>
  <c r="BB18" i="3"/>
  <c r="BC18" i="3"/>
  <c r="BA19" i="3"/>
  <c r="BB19" i="3"/>
  <c r="BC19" i="3"/>
  <c r="BA20" i="3"/>
  <c r="BB20" i="3"/>
  <c r="BC20" i="3"/>
  <c r="BA21" i="3"/>
  <c r="BB21" i="3"/>
  <c r="BC21" i="3"/>
  <c r="BA22" i="3"/>
  <c r="BB22" i="3"/>
  <c r="BC22" i="3"/>
  <c r="BA23" i="3"/>
  <c r="BB23" i="3"/>
  <c r="BC23" i="3"/>
  <c r="BA24" i="3"/>
  <c r="BB24" i="3"/>
  <c r="BC24" i="3"/>
  <c r="BA25" i="3"/>
  <c r="BB25" i="3"/>
  <c r="BC25" i="3"/>
  <c r="BA26" i="3"/>
  <c r="BB26" i="3"/>
  <c r="BC26" i="3"/>
  <c r="BA27" i="3"/>
  <c r="BB27" i="3"/>
  <c r="BC27" i="3"/>
  <c r="BA28" i="3"/>
  <c r="BB28" i="3"/>
  <c r="BC28" i="3"/>
  <c r="BA29" i="3"/>
  <c r="BB29" i="3"/>
  <c r="BC29" i="3"/>
  <c r="BA30" i="3"/>
  <c r="BB30" i="3"/>
  <c r="BC30" i="3"/>
  <c r="BA31" i="3"/>
  <c r="BB31" i="3"/>
  <c r="BC31" i="3"/>
  <c r="BA32" i="3"/>
  <c r="BB32" i="3"/>
  <c r="BC32" i="3"/>
  <c r="BA33" i="3"/>
  <c r="BB33" i="3"/>
  <c r="BC33" i="3"/>
  <c r="BA34" i="3"/>
  <c r="BB34" i="3"/>
  <c r="BC34" i="3"/>
  <c r="BA35" i="3"/>
  <c r="BB35" i="3"/>
  <c r="BC35" i="3"/>
  <c r="BA36" i="3"/>
  <c r="BB36" i="3"/>
  <c r="BC36" i="3"/>
  <c r="BA37" i="3"/>
  <c r="BB37" i="3"/>
  <c r="BC37" i="3"/>
  <c r="BC4" i="3"/>
  <c r="BB4" i="3"/>
  <c r="BA4" i="3"/>
  <c r="AR5" i="3"/>
  <c r="AS5" i="3"/>
  <c r="AT5" i="3"/>
  <c r="AR6" i="3"/>
  <c r="AS6" i="3"/>
  <c r="AT6" i="3"/>
  <c r="AR7" i="3"/>
  <c r="AS7" i="3"/>
  <c r="AT7" i="3"/>
  <c r="AR8" i="3"/>
  <c r="AS8" i="3"/>
  <c r="AT8" i="3"/>
  <c r="AR9" i="3"/>
  <c r="AS9" i="3"/>
  <c r="AT9" i="3"/>
  <c r="AR10" i="3"/>
  <c r="AS10" i="3"/>
  <c r="AT10" i="3"/>
  <c r="AR11" i="3"/>
  <c r="AS11" i="3"/>
  <c r="AT11" i="3"/>
  <c r="AR12" i="3"/>
  <c r="AS12" i="3"/>
  <c r="AT12" i="3"/>
  <c r="AR13" i="3"/>
  <c r="AS13" i="3"/>
  <c r="AT13" i="3"/>
  <c r="AR14" i="3"/>
  <c r="AS14" i="3"/>
  <c r="AT14" i="3"/>
  <c r="AR15" i="3"/>
  <c r="AS15" i="3"/>
  <c r="AT15" i="3"/>
  <c r="AR16" i="3"/>
  <c r="AS16" i="3"/>
  <c r="AT16" i="3"/>
  <c r="AR17" i="3"/>
  <c r="AS17" i="3"/>
  <c r="AT17" i="3"/>
  <c r="AR18" i="3"/>
  <c r="AS18" i="3"/>
  <c r="AT18" i="3"/>
  <c r="AR19" i="3"/>
  <c r="AS19" i="3"/>
  <c r="AT19" i="3"/>
  <c r="AR20" i="3"/>
  <c r="AS20" i="3"/>
  <c r="AT20" i="3"/>
  <c r="AR21" i="3"/>
  <c r="AS21" i="3"/>
  <c r="AT21" i="3"/>
  <c r="AR22" i="3"/>
  <c r="AS22" i="3"/>
  <c r="AT22" i="3"/>
  <c r="AR23" i="3"/>
  <c r="AS23" i="3"/>
  <c r="AT23" i="3"/>
  <c r="AR24" i="3"/>
  <c r="AS24" i="3"/>
  <c r="AT24" i="3"/>
  <c r="AR25" i="3"/>
  <c r="AS25" i="3"/>
  <c r="AT25" i="3"/>
  <c r="AR26" i="3"/>
  <c r="AS26" i="3"/>
  <c r="AT26" i="3"/>
  <c r="AR27" i="3"/>
  <c r="AS27" i="3"/>
  <c r="AT27" i="3"/>
  <c r="AR28" i="3"/>
  <c r="AS28" i="3"/>
  <c r="AT28" i="3"/>
  <c r="AR29" i="3"/>
  <c r="AS29" i="3"/>
  <c r="AT29" i="3"/>
  <c r="AR30" i="3"/>
  <c r="AS30" i="3"/>
  <c r="AT30" i="3"/>
  <c r="AR31" i="3"/>
  <c r="AS31" i="3"/>
  <c r="AT31" i="3"/>
  <c r="AR32" i="3"/>
  <c r="AS32" i="3"/>
  <c r="AT32" i="3"/>
  <c r="AR33" i="3"/>
  <c r="AS33" i="3"/>
  <c r="AT33" i="3"/>
  <c r="AR34" i="3"/>
  <c r="AS34" i="3"/>
  <c r="AT34" i="3"/>
  <c r="AR35" i="3"/>
  <c r="AS35" i="3"/>
  <c r="AT35" i="3"/>
  <c r="AR36" i="3"/>
  <c r="AS36" i="3"/>
  <c r="AT36" i="3"/>
  <c r="AR37" i="3"/>
  <c r="AS37" i="3"/>
  <c r="AT37" i="3"/>
  <c r="AT4" i="3"/>
  <c r="AS4" i="3"/>
  <c r="AR4" i="3"/>
  <c r="AK4" i="3"/>
  <c r="AK40" i="3"/>
  <c r="AJ4" i="3"/>
  <c r="AJ40" i="3"/>
  <c r="AI4" i="3"/>
  <c r="AI40" i="3"/>
  <c r="Z5" i="3"/>
  <c r="AA5" i="3"/>
  <c r="AB5" i="3"/>
  <c r="Z6" i="3"/>
  <c r="AA6" i="3"/>
  <c r="AB6" i="3"/>
  <c r="Z7" i="3"/>
  <c r="AA7" i="3"/>
  <c r="AB7" i="3"/>
  <c r="Z8" i="3"/>
  <c r="AA8" i="3"/>
  <c r="AB8" i="3"/>
  <c r="Z9" i="3"/>
  <c r="AA9" i="3"/>
  <c r="AB9" i="3"/>
  <c r="Z10" i="3"/>
  <c r="AA10" i="3"/>
  <c r="AB10" i="3"/>
  <c r="Z11" i="3"/>
  <c r="AA11" i="3"/>
  <c r="AB11" i="3"/>
  <c r="Z12" i="3"/>
  <c r="AA12" i="3"/>
  <c r="AB12" i="3"/>
  <c r="Z13" i="3"/>
  <c r="AA13" i="3"/>
  <c r="AB13" i="3"/>
  <c r="Z14" i="3"/>
  <c r="AA14" i="3"/>
  <c r="AB14" i="3"/>
  <c r="Z15" i="3"/>
  <c r="AA15" i="3"/>
  <c r="AB15" i="3"/>
  <c r="Z16" i="3"/>
  <c r="AA16" i="3"/>
  <c r="AB16" i="3"/>
  <c r="Z17" i="3"/>
  <c r="AA17" i="3"/>
  <c r="AB17" i="3"/>
  <c r="Z18" i="3"/>
  <c r="AA18" i="3"/>
  <c r="AB18" i="3"/>
  <c r="Z19" i="3"/>
  <c r="AA19" i="3"/>
  <c r="AB19" i="3"/>
  <c r="Z20" i="3"/>
  <c r="AA20" i="3"/>
  <c r="AB20" i="3"/>
  <c r="Z21" i="3"/>
  <c r="AA21" i="3"/>
  <c r="AB21" i="3"/>
  <c r="Z22" i="3"/>
  <c r="AA22" i="3"/>
  <c r="AB22" i="3"/>
  <c r="Z23" i="3"/>
  <c r="AA23" i="3"/>
  <c r="AB23" i="3"/>
  <c r="Z24" i="3"/>
  <c r="AA24" i="3"/>
  <c r="AB24" i="3"/>
  <c r="Z25" i="3"/>
  <c r="AA25" i="3"/>
  <c r="AB25" i="3"/>
  <c r="Z26" i="3"/>
  <c r="AA26" i="3"/>
  <c r="AB26" i="3"/>
  <c r="Z27" i="3"/>
  <c r="AA27" i="3"/>
  <c r="AB27" i="3"/>
  <c r="Z28" i="3"/>
  <c r="AA28" i="3"/>
  <c r="AB28" i="3"/>
  <c r="Z29" i="3"/>
  <c r="AA29" i="3"/>
  <c r="AB29" i="3"/>
  <c r="Z30" i="3"/>
  <c r="AA30" i="3"/>
  <c r="AB30" i="3"/>
  <c r="Z31" i="3"/>
  <c r="AA31" i="3"/>
  <c r="AB31" i="3"/>
  <c r="Z32" i="3"/>
  <c r="AA32" i="3"/>
  <c r="AB32" i="3"/>
  <c r="Z33" i="3"/>
  <c r="AA33" i="3"/>
  <c r="AB33" i="3"/>
  <c r="Z34" i="3"/>
  <c r="AA34" i="3"/>
  <c r="AB34" i="3"/>
  <c r="Z35" i="3"/>
  <c r="AA35" i="3"/>
  <c r="AB35" i="3"/>
  <c r="Z36" i="3"/>
  <c r="AA36" i="3"/>
  <c r="AB36" i="3"/>
  <c r="Z37" i="3"/>
  <c r="AA37" i="3"/>
  <c r="AB37" i="3"/>
  <c r="AB4" i="3"/>
  <c r="AA4" i="3"/>
  <c r="Z4" i="3"/>
  <c r="Q5" i="3"/>
  <c r="R5" i="3"/>
  <c r="S5" i="3"/>
  <c r="Q6" i="3"/>
  <c r="R6" i="3"/>
  <c r="S6" i="3"/>
  <c r="Q7" i="3"/>
  <c r="R7" i="3"/>
  <c r="S7" i="3"/>
  <c r="Q8" i="3"/>
  <c r="R8" i="3"/>
  <c r="S8" i="3"/>
  <c r="Q9" i="3"/>
  <c r="R9" i="3"/>
  <c r="S9" i="3"/>
  <c r="Q10" i="3"/>
  <c r="R10" i="3"/>
  <c r="S10" i="3"/>
  <c r="Q11" i="3"/>
  <c r="R11" i="3"/>
  <c r="S11" i="3"/>
  <c r="Q12" i="3"/>
  <c r="R12" i="3"/>
  <c r="S12" i="3"/>
  <c r="Q13" i="3"/>
  <c r="R13" i="3"/>
  <c r="S13" i="3"/>
  <c r="Q14" i="3"/>
  <c r="R14" i="3"/>
  <c r="S14" i="3"/>
  <c r="Q15" i="3"/>
  <c r="R15" i="3"/>
  <c r="S15" i="3"/>
  <c r="Q16" i="3"/>
  <c r="R16" i="3"/>
  <c r="S16" i="3"/>
  <c r="Q17" i="3"/>
  <c r="R17" i="3"/>
  <c r="S17" i="3"/>
  <c r="Q18" i="3"/>
  <c r="R18" i="3"/>
  <c r="S18" i="3"/>
  <c r="Q19" i="3"/>
  <c r="R19" i="3"/>
  <c r="S19" i="3"/>
  <c r="Q20" i="3"/>
  <c r="R20" i="3"/>
  <c r="S20" i="3"/>
  <c r="Q21" i="3"/>
  <c r="R21" i="3"/>
  <c r="S21" i="3"/>
  <c r="Q22" i="3"/>
  <c r="R22" i="3"/>
  <c r="S22" i="3"/>
  <c r="Q23" i="3"/>
  <c r="R23" i="3"/>
  <c r="S23" i="3"/>
  <c r="Q24" i="3"/>
  <c r="R24" i="3"/>
  <c r="S24" i="3"/>
  <c r="Q25" i="3"/>
  <c r="R25" i="3"/>
  <c r="S25" i="3"/>
  <c r="Q26" i="3"/>
  <c r="R26" i="3"/>
  <c r="S26" i="3"/>
  <c r="Q27" i="3"/>
  <c r="R27" i="3"/>
  <c r="S27" i="3"/>
  <c r="Q28" i="3"/>
  <c r="R28" i="3"/>
  <c r="S28" i="3"/>
  <c r="Q29" i="3"/>
  <c r="R29" i="3"/>
  <c r="S29" i="3"/>
  <c r="Q30" i="3"/>
  <c r="R30" i="3"/>
  <c r="S30" i="3"/>
  <c r="Q31" i="3"/>
  <c r="R31" i="3"/>
  <c r="S31" i="3"/>
  <c r="Q32" i="3"/>
  <c r="R32" i="3"/>
  <c r="S32" i="3"/>
  <c r="Q33" i="3"/>
  <c r="R33" i="3"/>
  <c r="S33" i="3"/>
  <c r="Q34" i="3"/>
  <c r="R34" i="3"/>
  <c r="S34" i="3"/>
  <c r="Q35" i="3"/>
  <c r="R35" i="3"/>
  <c r="S35" i="3"/>
  <c r="Q36" i="3"/>
  <c r="R36" i="3"/>
  <c r="S36" i="3"/>
  <c r="Q37" i="3"/>
  <c r="R37" i="3"/>
  <c r="S37" i="3"/>
  <c r="S4" i="3"/>
  <c r="R4" i="3"/>
  <c r="Q4" i="3"/>
  <c r="H35" i="3"/>
  <c r="I35" i="3"/>
  <c r="J35" i="3"/>
  <c r="H36" i="3"/>
  <c r="I36" i="3"/>
  <c r="J36" i="3"/>
  <c r="H37" i="3"/>
  <c r="I37" i="3"/>
  <c r="J37" i="3"/>
  <c r="H5" i="3"/>
  <c r="I5" i="3"/>
  <c r="J5" i="3"/>
  <c r="H6" i="3"/>
  <c r="I6" i="3"/>
  <c r="J6" i="3"/>
  <c r="H7" i="3"/>
  <c r="I7" i="3"/>
  <c r="J7" i="3"/>
  <c r="H8" i="3"/>
  <c r="I8" i="3"/>
  <c r="J8" i="3"/>
  <c r="H9" i="3"/>
  <c r="I9" i="3"/>
  <c r="J9" i="3"/>
  <c r="H10" i="3"/>
  <c r="I10" i="3"/>
  <c r="J10" i="3"/>
  <c r="H11" i="3"/>
  <c r="I11" i="3"/>
  <c r="J11" i="3"/>
  <c r="H12" i="3"/>
  <c r="I12" i="3"/>
  <c r="J12" i="3"/>
  <c r="H13" i="3"/>
  <c r="I13" i="3"/>
  <c r="J13" i="3"/>
  <c r="H14" i="3"/>
  <c r="I14" i="3"/>
  <c r="J14" i="3"/>
  <c r="H15" i="3"/>
  <c r="I15" i="3"/>
  <c r="J15" i="3"/>
  <c r="H16" i="3"/>
  <c r="I16" i="3"/>
  <c r="J16" i="3"/>
  <c r="H17" i="3"/>
  <c r="I17" i="3"/>
  <c r="J17" i="3"/>
  <c r="H18" i="3"/>
  <c r="I18" i="3"/>
  <c r="J18" i="3"/>
  <c r="H19" i="3"/>
  <c r="I19" i="3"/>
  <c r="J19" i="3"/>
  <c r="H20" i="3"/>
  <c r="I20" i="3"/>
  <c r="J20" i="3"/>
  <c r="H21" i="3"/>
  <c r="I21" i="3"/>
  <c r="J21" i="3"/>
  <c r="H22" i="3"/>
  <c r="I22" i="3"/>
  <c r="J22" i="3"/>
  <c r="H23" i="3"/>
  <c r="I23" i="3"/>
  <c r="J23" i="3"/>
  <c r="H24" i="3"/>
  <c r="I24" i="3"/>
  <c r="J24" i="3"/>
  <c r="H25" i="3"/>
  <c r="I25" i="3"/>
  <c r="J25" i="3"/>
  <c r="H26" i="3"/>
  <c r="I26" i="3"/>
  <c r="J26" i="3"/>
  <c r="H27" i="3"/>
  <c r="I27" i="3"/>
  <c r="J27" i="3"/>
  <c r="H28" i="3"/>
  <c r="I28" i="3"/>
  <c r="J28" i="3"/>
  <c r="H29" i="3"/>
  <c r="I29" i="3"/>
  <c r="J29" i="3"/>
  <c r="H30" i="3"/>
  <c r="I30" i="3"/>
  <c r="J30" i="3"/>
  <c r="H31" i="3"/>
  <c r="I31" i="3"/>
  <c r="J31" i="3"/>
  <c r="H32" i="3"/>
  <c r="I32" i="3"/>
  <c r="J32" i="3"/>
  <c r="H33" i="3"/>
  <c r="I33" i="3"/>
  <c r="J33" i="3"/>
  <c r="H34" i="3"/>
  <c r="I34" i="3"/>
  <c r="J34" i="3"/>
  <c r="J4" i="3"/>
  <c r="I4" i="3"/>
  <c r="H4" i="3"/>
  <c r="AT40" i="3"/>
  <c r="I43" i="4"/>
  <c r="I44" i="4"/>
  <c r="H43" i="4"/>
  <c r="H44" i="4"/>
  <c r="J44" i="4"/>
  <c r="J43" i="4"/>
  <c r="Z43" i="4"/>
  <c r="Z44" i="4"/>
  <c r="AB43" i="4"/>
  <c r="AB44" i="4"/>
  <c r="AA43" i="4"/>
  <c r="AA44" i="4"/>
  <c r="S43" i="4"/>
  <c r="S44" i="4"/>
  <c r="R43" i="4"/>
  <c r="R44" i="4"/>
  <c r="Q44" i="4"/>
  <c r="Q43" i="4"/>
  <c r="R40" i="3"/>
  <c r="Q40" i="3"/>
  <c r="I40" i="3"/>
  <c r="H40" i="3"/>
  <c r="BA40" i="3"/>
  <c r="S40" i="3"/>
  <c r="J40" i="3"/>
  <c r="BC40" i="3"/>
  <c r="BB40" i="3"/>
  <c r="AR40" i="3"/>
  <c r="AS40" i="3"/>
  <c r="AA40" i="3"/>
  <c r="AB40" i="3"/>
  <c r="Z40" i="3"/>
  <c r="H6" i="2"/>
  <c r="I6" i="2"/>
  <c r="J6" i="2"/>
  <c r="H7" i="2"/>
  <c r="I7" i="2"/>
  <c r="J7" i="2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  <c r="J23" i="2"/>
  <c r="H24" i="2"/>
  <c r="I24" i="2"/>
  <c r="J24" i="2"/>
  <c r="H25" i="2"/>
  <c r="I25" i="2"/>
  <c r="J25" i="2"/>
  <c r="H26" i="2"/>
  <c r="I26" i="2"/>
  <c r="J26" i="2"/>
  <c r="H27" i="2"/>
  <c r="I27" i="2"/>
  <c r="J27" i="2"/>
  <c r="H28" i="2"/>
  <c r="I28" i="2"/>
  <c r="J28" i="2"/>
  <c r="H29" i="2"/>
  <c r="I29" i="2"/>
  <c r="J29" i="2"/>
  <c r="H30" i="2"/>
  <c r="I30" i="2"/>
  <c r="J30" i="2"/>
  <c r="H31" i="2"/>
  <c r="I31" i="2"/>
  <c r="J31" i="2"/>
  <c r="H32" i="2"/>
  <c r="I32" i="2"/>
  <c r="J32" i="2"/>
  <c r="H33" i="2"/>
  <c r="I33" i="2"/>
  <c r="J33" i="2"/>
  <c r="H34" i="2"/>
  <c r="I34" i="2"/>
  <c r="J34" i="2"/>
  <c r="H35" i="2"/>
  <c r="I35" i="2"/>
  <c r="J35" i="2"/>
  <c r="H36" i="2"/>
  <c r="I36" i="2"/>
  <c r="J36" i="2"/>
  <c r="H37" i="2"/>
  <c r="I37" i="2"/>
  <c r="J37" i="2"/>
  <c r="H38" i="2"/>
  <c r="I38" i="2"/>
  <c r="J38" i="2"/>
  <c r="J5" i="2"/>
  <c r="I5" i="2"/>
  <c r="H5" i="2"/>
  <c r="Z6" i="2"/>
  <c r="AA6" i="2"/>
  <c r="AB6" i="2"/>
  <c r="Z7" i="2"/>
  <c r="AA7" i="2"/>
  <c r="AB7" i="2"/>
  <c r="Z8" i="2"/>
  <c r="AA8" i="2"/>
  <c r="AB8" i="2"/>
  <c r="Z9" i="2"/>
  <c r="AA9" i="2"/>
  <c r="AB9" i="2"/>
  <c r="Z10" i="2"/>
  <c r="AA10" i="2"/>
  <c r="AB10" i="2"/>
  <c r="Z11" i="2"/>
  <c r="AA11" i="2"/>
  <c r="AB11" i="2"/>
  <c r="Z12" i="2"/>
  <c r="AA12" i="2"/>
  <c r="AB12" i="2"/>
  <c r="Z13" i="2"/>
  <c r="AA13" i="2"/>
  <c r="AB13" i="2"/>
  <c r="Z14" i="2"/>
  <c r="AA14" i="2"/>
  <c r="AB14" i="2"/>
  <c r="Z15" i="2"/>
  <c r="AA15" i="2"/>
  <c r="AB15" i="2"/>
  <c r="Z16" i="2"/>
  <c r="AA16" i="2"/>
  <c r="AB16" i="2"/>
  <c r="Z17" i="2"/>
  <c r="AA17" i="2"/>
  <c r="AB17" i="2"/>
  <c r="Z18" i="2"/>
  <c r="AA18" i="2"/>
  <c r="AB18" i="2"/>
  <c r="Z19" i="2"/>
  <c r="AA19" i="2"/>
  <c r="AB19" i="2"/>
  <c r="Z20" i="2"/>
  <c r="AA20" i="2"/>
  <c r="AB20" i="2"/>
  <c r="Z21" i="2"/>
  <c r="AA21" i="2"/>
  <c r="AB21" i="2"/>
  <c r="Z22" i="2"/>
  <c r="AA22" i="2"/>
  <c r="AB22" i="2"/>
  <c r="Z23" i="2"/>
  <c r="AA23" i="2"/>
  <c r="AB23" i="2"/>
  <c r="Z24" i="2"/>
  <c r="AA24" i="2"/>
  <c r="AB24" i="2"/>
  <c r="Z25" i="2"/>
  <c r="AA25" i="2"/>
  <c r="AB25" i="2"/>
  <c r="Z26" i="2"/>
  <c r="AA26" i="2"/>
  <c r="AB26" i="2"/>
  <c r="Z27" i="2"/>
  <c r="AA27" i="2"/>
  <c r="AB27" i="2"/>
  <c r="Z28" i="2"/>
  <c r="AA28" i="2"/>
  <c r="AB28" i="2"/>
  <c r="Z29" i="2"/>
  <c r="AA29" i="2"/>
  <c r="AB29" i="2"/>
  <c r="Z30" i="2"/>
  <c r="AA30" i="2"/>
  <c r="AB30" i="2"/>
  <c r="Z31" i="2"/>
  <c r="AA31" i="2"/>
  <c r="AB31" i="2"/>
  <c r="Z32" i="2"/>
  <c r="AA32" i="2"/>
  <c r="AB32" i="2"/>
  <c r="Z33" i="2"/>
  <c r="AA33" i="2"/>
  <c r="AB33" i="2"/>
  <c r="Z34" i="2"/>
  <c r="AA34" i="2"/>
  <c r="AB34" i="2"/>
  <c r="Z35" i="2"/>
  <c r="AA35" i="2"/>
  <c r="AB35" i="2"/>
  <c r="Z36" i="2"/>
  <c r="AA36" i="2"/>
  <c r="AB36" i="2"/>
  <c r="Z37" i="2"/>
  <c r="AA37" i="2"/>
  <c r="AB37" i="2"/>
  <c r="Z38" i="2"/>
  <c r="AA38" i="2"/>
  <c r="AB38" i="2"/>
  <c r="AB5" i="2"/>
  <c r="AA5" i="2"/>
  <c r="Z5" i="2"/>
  <c r="Q6" i="2"/>
  <c r="R6" i="2"/>
  <c r="S6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Q35" i="2"/>
  <c r="R35" i="2"/>
  <c r="S35" i="2"/>
  <c r="Q36" i="2"/>
  <c r="R36" i="2"/>
  <c r="S36" i="2"/>
  <c r="Q37" i="2"/>
  <c r="R37" i="2"/>
  <c r="S37" i="2"/>
  <c r="Q38" i="2"/>
  <c r="R38" i="2"/>
  <c r="S38" i="2"/>
  <c r="S5" i="2"/>
  <c r="R5" i="2"/>
  <c r="Q5" i="2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  <c r="R37" i="1"/>
  <c r="S37" i="1"/>
  <c r="R38" i="1"/>
  <c r="S38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AA5" i="1"/>
  <c r="S5" i="1"/>
  <c r="R5" i="1"/>
  <c r="J5" i="1"/>
  <c r="I5" i="1"/>
  <c r="I50" i="1"/>
  <c r="I51" i="1"/>
  <c r="J50" i="1"/>
  <c r="J51" i="1"/>
  <c r="AC51" i="1"/>
  <c r="AC46" i="1"/>
  <c r="AC50" i="1"/>
  <c r="AB51" i="1"/>
  <c r="AB50" i="1"/>
  <c r="AA50" i="1"/>
  <c r="AA51" i="1"/>
  <c r="T46" i="1"/>
  <c r="T51" i="1"/>
  <c r="T50" i="1"/>
  <c r="S51" i="1"/>
  <c r="S50" i="1"/>
  <c r="R51" i="1"/>
  <c r="R50" i="1"/>
  <c r="K50" i="1"/>
  <c r="K51" i="1"/>
  <c r="K46" i="1"/>
  <c r="I46" i="1"/>
  <c r="I47" i="1"/>
  <c r="J47" i="1"/>
  <c r="J46" i="1"/>
  <c r="Z42" i="2"/>
  <c r="Z43" i="2"/>
  <c r="AB43" i="2"/>
  <c r="AB42" i="2"/>
  <c r="AA42" i="2"/>
  <c r="AA43" i="2"/>
  <c r="S42" i="2"/>
  <c r="S43" i="2"/>
  <c r="R42" i="2"/>
  <c r="R43" i="2"/>
  <c r="Q43" i="2"/>
  <c r="Q42" i="2"/>
  <c r="H43" i="2"/>
  <c r="H42" i="2"/>
  <c r="J43" i="2"/>
  <c r="J42" i="2"/>
  <c r="I43" i="2"/>
  <c r="I42" i="2"/>
  <c r="K47" i="1"/>
  <c r="AB47" i="1"/>
  <c r="AB46" i="1"/>
  <c r="AA46" i="1"/>
  <c r="AA47" i="1"/>
  <c r="AC47" i="1"/>
  <c r="R47" i="1"/>
  <c r="R46" i="1"/>
  <c r="T47" i="1"/>
  <c r="S47" i="1"/>
  <c r="S46" i="1"/>
  <c r="P2" i="5"/>
  <c r="O2" i="5"/>
  <c r="N2" i="5"/>
  <c r="M2" i="5"/>
  <c r="AZ5" i="9"/>
  <c r="AY5" i="9"/>
  <c r="AX5" i="9"/>
  <c r="AW5" i="9"/>
  <c r="AV5" i="9"/>
  <c r="AU5" i="9"/>
  <c r="AT5" i="9"/>
  <c r="AS5" i="9"/>
  <c r="AQ5" i="9"/>
  <c r="AP5" i="9"/>
  <c r="AO5" i="9"/>
  <c r="AL5" i="9"/>
  <c r="AN5" i="9"/>
  <c r="AM5" i="9"/>
  <c r="AK5" i="9"/>
  <c r="AI5" i="9"/>
  <c r="AH5" i="9"/>
  <c r="B40" i="3"/>
  <c r="C40" i="3"/>
  <c r="B41" i="3"/>
  <c r="B43" i="2"/>
</calcChain>
</file>

<file path=xl/sharedStrings.xml><?xml version="1.0" encoding="utf-8"?>
<sst xmlns="http://schemas.openxmlformats.org/spreadsheetml/2006/main" count="540" uniqueCount="141">
  <si>
    <t>participant</t>
  </si>
  <si>
    <t>Age</t>
  </si>
  <si>
    <t>Gender 
(0=female; 
1=male)</t>
  </si>
  <si>
    <t>Sham</t>
  </si>
  <si>
    <t>LGVS</t>
  </si>
  <si>
    <t>RGVS</t>
  </si>
  <si>
    <t>Proprioceptive</t>
  </si>
  <si>
    <t>drift</t>
  </si>
  <si>
    <t>Differentials</t>
  </si>
  <si>
    <t xml:space="preserve">VC1   </t>
  </si>
  <si>
    <t xml:space="preserve">AT   </t>
  </si>
  <si>
    <t xml:space="preserve">VC2   </t>
  </si>
  <si>
    <t xml:space="preserve">NT            </t>
  </si>
  <si>
    <t xml:space="preserve">AT-VC1   </t>
  </si>
  <si>
    <t>NT-VC22</t>
  </si>
  <si>
    <t xml:space="preserve">(VC1+VC2)/2  </t>
  </si>
  <si>
    <t>VC_first   2</t>
  </si>
  <si>
    <t xml:space="preserve">VC1     </t>
  </si>
  <si>
    <t xml:space="preserve">AT    </t>
  </si>
  <si>
    <t xml:space="preserve">VC2    </t>
  </si>
  <si>
    <t xml:space="preserve">AT-VC1      </t>
  </si>
  <si>
    <t xml:space="preserve">NT-VC2      </t>
  </si>
  <si>
    <t xml:space="preserve">(VC1+VC2)/2   </t>
  </si>
  <si>
    <t>VC_first     2</t>
  </si>
  <si>
    <t xml:space="preserve">VC1                           </t>
  </si>
  <si>
    <t xml:space="preserve">AT              </t>
  </si>
  <si>
    <t xml:space="preserve">VC2                   </t>
  </si>
  <si>
    <t xml:space="preserve">NT               </t>
  </si>
  <si>
    <t xml:space="preserve">AT-VC1         </t>
  </si>
  <si>
    <t xml:space="preserve">NT-VC2     </t>
  </si>
  <si>
    <t xml:space="preserve">(VC1+VC2)/2      </t>
  </si>
  <si>
    <t xml:space="preserve">VC_first         </t>
  </si>
  <si>
    <t>SHAM</t>
  </si>
  <si>
    <t>Embodiment</t>
  </si>
  <si>
    <t>Location</t>
  </si>
  <si>
    <t>AT</t>
  </si>
  <si>
    <t>VC2</t>
  </si>
  <si>
    <t>NT</t>
  </si>
  <si>
    <t>Mean forearm 3 cm/s</t>
  </si>
  <si>
    <t>Mean palm 3 cm/s</t>
  </si>
  <si>
    <t>Mean forearm 18 cm/s</t>
  </si>
  <si>
    <t>Mean palm 18 cm/s</t>
  </si>
  <si>
    <t>RGVS 
(0=right, 1=wrong)</t>
  </si>
  <si>
    <t>LGVS 
(0=right, 
1=wrong)</t>
  </si>
  <si>
    <t>SHAM 
(0=right, 1=wrong)</t>
  </si>
  <si>
    <t>Verbal 
descriptions</t>
  </si>
  <si>
    <t>AT-VC</t>
  </si>
  <si>
    <t>NT-VC</t>
  </si>
  <si>
    <t>Participants that wrongly recognised GVS</t>
  </si>
  <si>
    <t>Vestibular sens</t>
  </si>
  <si>
    <t>Tingling/warmth/itch</t>
  </si>
  <si>
    <t>Prick/sting</t>
  </si>
  <si>
    <t>Slow</t>
  </si>
  <si>
    <t>Fast</t>
  </si>
  <si>
    <t>VC_secondSh</t>
  </si>
  <si>
    <t>VC_secondL</t>
  </si>
  <si>
    <t>VC_secondR</t>
  </si>
  <si>
    <t>Condition 1</t>
  </si>
  <si>
    <t>Condition 2</t>
  </si>
  <si>
    <t>Condition 3</t>
  </si>
  <si>
    <t>Condition 4</t>
  </si>
  <si>
    <t>GVS order</t>
  </si>
  <si>
    <t>Touch Order:</t>
  </si>
  <si>
    <t>Touch order</t>
  </si>
  <si>
    <t>Main effects</t>
  </si>
  <si>
    <t>VC 1</t>
  </si>
  <si>
    <t>Condition - VC</t>
  </si>
  <si>
    <t>conditions</t>
  </si>
  <si>
    <t>stimulation</t>
  </si>
  <si>
    <t>RGSV</t>
  </si>
  <si>
    <t>interaction</t>
  </si>
  <si>
    <t>Touch raw</t>
  </si>
  <si>
    <t>VC_second</t>
  </si>
  <si>
    <t>ME site-palm</t>
  </si>
  <si>
    <t>Interaction vel and palm - slow</t>
  </si>
  <si>
    <t>Interaction vel and palm fast</t>
  </si>
  <si>
    <t>Main effect velocity - slow</t>
  </si>
  <si>
    <t>Main effect velocity - fast</t>
  </si>
  <si>
    <t>ME site-forearm</t>
  </si>
  <si>
    <t>Rubber hand - 3 cm/s</t>
  </si>
  <si>
    <t>Rubber hand 18 cm/s</t>
  </si>
  <si>
    <t>AT-NT</t>
  </si>
  <si>
    <t>VC_AT</t>
  </si>
  <si>
    <t>VC_NT</t>
  </si>
  <si>
    <t>Vestibular-related 
feelings (1=yes, 0=no)</t>
  </si>
  <si>
    <t>Tingling, 
itchiness, 
warmth (1=yes, 0=no)</t>
  </si>
  <si>
    <t>Prickling, dizziness, itchiness, tingling</t>
  </si>
  <si>
    <t>L-R-S</t>
  </si>
  <si>
    <t>Tingling, feels like wind on real hand when RH touched and mostly when touch was slow</t>
  </si>
  <si>
    <t>L-S-R</t>
  </si>
  <si>
    <t xml:space="preserve">VC_first      </t>
  </si>
  <si>
    <t xml:space="preserve">VC_first             </t>
  </si>
  <si>
    <t>NT-AT</t>
  </si>
  <si>
    <t>Dizziness, tingling, hand shaking slightly</t>
  </si>
  <si>
    <t>Wind on real hand, numbness, weird sensation on own hand (1=yes, 0=no)</t>
  </si>
  <si>
    <t>R-L-S</t>
  </si>
  <si>
    <t>R-S-L</t>
  </si>
  <si>
    <t>RGVS - lean to the right; sham: needle, prickly, pulling skin; LGVS: displacement to the left</t>
  </si>
  <si>
    <t>Felt like they needed to move their hands, specifically right ; dizziness (especially when moving); itchy feeling</t>
  </si>
  <si>
    <t>S-L-R</t>
  </si>
  <si>
    <t>RH-Participant</t>
  </si>
  <si>
    <t>Participant-RH</t>
  </si>
  <si>
    <t>Prickling, dizziness</t>
  </si>
  <si>
    <t>S-R-L</t>
  </si>
  <si>
    <t>Sleepy - enhanced when stroking &amp; during LGVS + RGVS, comfort when RH stroked, prickling, goosebumps</t>
  </si>
  <si>
    <t>No feelings reported</t>
  </si>
  <si>
    <t>Itchy, tingly</t>
  </si>
  <si>
    <t>Prickling, 
stinging (1=yes, 0=no)</t>
  </si>
  <si>
    <t>Prickling, itchiness</t>
  </si>
  <si>
    <t>Itchiness, stinging feeling, hurts slightly near ears</t>
  </si>
  <si>
    <t>Slight prickly sensation</t>
  </si>
  <si>
    <t>Dizziness (LGVS and mildly in Sham), itchiness</t>
  </si>
  <si>
    <t>Anode felt stronger during GVS, Tickling</t>
  </si>
  <si>
    <t>Tingling/itching in LGVS/RGVS</t>
  </si>
  <si>
    <t>Prickling, dizziness (little bit)</t>
  </si>
  <si>
    <t>Prickling, tingling, ticklish, LGVS&amp;RGVS - ants bites</t>
  </si>
  <si>
    <t>Prickly, itchy, pins &amp; needles, dizziness (just a bit at end/start of stimulation and only when electrodes were behind the ears); 
NOTE: "When you were touching the Rubber Hand I swear I could feel wind on my own hand…I thought you were hiding a fan in the box or something"</t>
  </si>
  <si>
    <t>Itchiness, dizziness (more at beginning/end)</t>
  </si>
  <si>
    <t>Prickling, pinching</t>
  </si>
  <si>
    <t>Prickling stronger in LGVS</t>
  </si>
  <si>
    <t>Stingy, dizziness, itchiness, prickling
Note: "I felt like there was wind on my hand while you touched the RH"</t>
  </si>
  <si>
    <t>Dizziness (LGVS/RGVS) and prickling sensation</t>
  </si>
  <si>
    <t>Pins and needles, dizziness at the beginning</t>
  </si>
  <si>
    <t>Tingling, prickling, wind on her own hand</t>
  </si>
  <si>
    <t>Tingling</t>
  </si>
  <si>
    <t>Own hand felt colder</t>
  </si>
  <si>
    <t>Soft, sharp needle like prickling feeling, itching</t>
  </si>
  <si>
    <t>Slight itching, strong reaction and feelings towards the hand "creepy and weird"</t>
  </si>
  <si>
    <t>Itchiness</t>
  </si>
  <si>
    <t>upper</t>
  </si>
  <si>
    <t>lower</t>
  </si>
  <si>
    <t>Tingling, pulses</t>
  </si>
  <si>
    <t>Tingling, itching</t>
  </si>
  <si>
    <t>Prickling, itching</t>
  </si>
  <si>
    <t>37 (sub 33)</t>
  </si>
  <si>
    <t>Prick at the beginning, tingling at end, itchiness, dizziness</t>
  </si>
  <si>
    <t>Felt like the hand was moving (electricity passing through)</t>
  </si>
  <si>
    <t>Q1</t>
  </si>
  <si>
    <t>Q3</t>
  </si>
  <si>
    <t>IQR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4F81BD"/>
        <bgColor rgb="FF4F81BD"/>
      </patternFill>
    </fill>
    <fill>
      <patternFill patternType="solid">
        <fgColor rgb="FF92D050"/>
        <bgColor rgb="FF92D050"/>
      </patternFill>
    </fill>
    <fill>
      <patternFill patternType="solid">
        <fgColor rgb="FFC00000"/>
        <bgColor rgb="FFC00000"/>
      </patternFill>
    </fill>
    <fill>
      <patternFill patternType="solid">
        <fgColor theme="8" tint="0.59999389629810485"/>
        <bgColor theme="8" tint="0.59999389629810485"/>
      </patternFill>
    </fill>
    <fill>
      <patternFill patternType="solid">
        <fgColor theme="0"/>
        <bgColor theme="7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95B3D7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7" tint="0.39997558519241921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0" borderId="3" xfId="0" applyFont="1" applyBorder="1"/>
    <xf numFmtId="0" fontId="0" fillId="0" borderId="3" xfId="0" applyBorder="1"/>
    <xf numFmtId="0" fontId="2" fillId="0" borderId="3" xfId="0" applyFont="1" applyBorder="1"/>
    <xf numFmtId="0" fontId="0" fillId="4" borderId="3" xfId="0" applyFill="1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0" fillId="2" borderId="2" xfId="0" applyFill="1" applyBorder="1" applyAlignment="1">
      <alignment wrapText="1"/>
    </xf>
    <xf numFmtId="0" fontId="2" fillId="3" borderId="0" xfId="0" applyFont="1" applyFill="1"/>
    <xf numFmtId="0" fontId="3" fillId="5" borderId="6" xfId="0" applyFont="1" applyFill="1" applyBorder="1"/>
    <xf numFmtId="0" fontId="2" fillId="6" borderId="0" xfId="0" applyFont="1" applyFill="1"/>
    <xf numFmtId="0" fontId="4" fillId="7" borderId="0" xfId="0" applyFont="1" applyFill="1"/>
    <xf numFmtId="0" fontId="5" fillId="5" borderId="7" xfId="0" applyFont="1" applyFill="1" applyBorder="1"/>
    <xf numFmtId="0" fontId="5" fillId="8" borderId="7" xfId="0" applyFont="1" applyFill="1" applyBorder="1" applyAlignment="1">
      <alignment wrapText="1"/>
    </xf>
    <xf numFmtId="0" fontId="5" fillId="0" borderId="0" xfId="0" applyFont="1"/>
    <xf numFmtId="10" fontId="0" fillId="0" borderId="0" xfId="0" applyNumberFormat="1"/>
    <xf numFmtId="0" fontId="0" fillId="0" borderId="8" xfId="0" applyBorder="1"/>
    <xf numFmtId="0" fontId="0" fillId="4" borderId="8" xfId="0" applyFill="1" applyBorder="1"/>
    <xf numFmtId="0" fontId="0" fillId="0" borderId="9" xfId="0" applyBorder="1"/>
    <xf numFmtId="0" fontId="0" fillId="0" borderId="7" xfId="0" applyBorder="1"/>
    <xf numFmtId="0" fontId="3" fillId="5" borderId="10" xfId="0" applyFont="1" applyFill="1" applyBorder="1"/>
    <xf numFmtId="0" fontId="3" fillId="5" borderId="4" xfId="0" applyFont="1" applyFill="1" applyBorder="1"/>
    <xf numFmtId="0" fontId="3" fillId="7" borderId="4" xfId="0" applyFont="1" applyFill="1" applyBorder="1"/>
    <xf numFmtId="0" fontId="0" fillId="7" borderId="4" xfId="0" applyFill="1" applyBorder="1"/>
    <xf numFmtId="0" fontId="4" fillId="7" borderId="4" xfId="0" applyFont="1" applyFill="1" applyBorder="1"/>
    <xf numFmtId="0" fontId="3" fillId="5" borderId="0" xfId="0" applyFont="1" applyFill="1"/>
    <xf numFmtId="0" fontId="0" fillId="2" borderId="10" xfId="0" applyFill="1" applyBorder="1" applyAlignment="1">
      <alignment wrapText="1"/>
    </xf>
    <xf numFmtId="0" fontId="0" fillId="9" borderId="11" xfId="0" applyFill="1" applyBorder="1" applyAlignment="1">
      <alignment horizontal="right"/>
    </xf>
    <xf numFmtId="0" fontId="0" fillId="10" borderId="12" xfId="0" applyFill="1" applyBorder="1" applyAlignment="1">
      <alignment horizontal="right"/>
    </xf>
    <xf numFmtId="0" fontId="0" fillId="9" borderId="13" xfId="0" applyFill="1" applyBorder="1" applyAlignment="1">
      <alignment horizontal="right"/>
    </xf>
    <xf numFmtId="0" fontId="0" fillId="11" borderId="11" xfId="0" applyFill="1" applyBorder="1" applyAlignment="1">
      <alignment horizontal="right"/>
    </xf>
    <xf numFmtId="0" fontId="6" fillId="9" borderId="13" xfId="0" applyFont="1" applyFill="1" applyBorder="1" applyAlignment="1">
      <alignment horizontal="right"/>
    </xf>
    <xf numFmtId="0" fontId="6" fillId="10" borderId="12" xfId="0" applyFont="1" applyFill="1" applyBorder="1" applyAlignment="1">
      <alignment horizontal="right"/>
    </xf>
    <xf numFmtId="0" fontId="6" fillId="10" borderId="14" xfId="0" applyFont="1" applyFill="1" applyBorder="1" applyAlignment="1">
      <alignment horizontal="right"/>
    </xf>
    <xf numFmtId="0" fontId="6" fillId="9" borderId="11" xfId="0" applyFont="1" applyFill="1" applyBorder="1" applyAlignment="1">
      <alignment horizontal="right"/>
    </xf>
    <xf numFmtId="0" fontId="5" fillId="5" borderId="0" xfId="0" applyFont="1" applyFill="1"/>
    <xf numFmtId="0" fontId="7" fillId="0" borderId="3" xfId="0" applyFont="1" applyBorder="1"/>
    <xf numFmtId="0" fontId="6" fillId="10" borderId="15" xfId="0" applyFont="1" applyFill="1" applyBorder="1" applyAlignment="1">
      <alignment horizontal="right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8" fillId="0" borderId="7" xfId="0" applyFont="1" applyBorder="1"/>
    <xf numFmtId="0" fontId="0" fillId="4" borderId="7" xfId="0" applyFill="1" applyBorder="1"/>
    <xf numFmtId="0" fontId="6" fillId="0" borderId="7" xfId="0" applyFont="1" applyBorder="1"/>
    <xf numFmtId="0" fontId="9" fillId="0" borderId="7" xfId="0" applyFont="1" applyBorder="1"/>
    <xf numFmtId="0" fontId="9" fillId="0" borderId="0" xfId="0" applyFont="1"/>
    <xf numFmtId="0" fontId="6" fillId="0" borderId="0" xfId="0" applyFont="1"/>
    <xf numFmtId="0" fontId="0" fillId="12" borderId="21" xfId="0" applyFill="1" applyBorder="1" applyAlignment="1">
      <alignment horizontal="left"/>
    </xf>
    <xf numFmtId="0" fontId="0" fillId="12" borderId="22" xfId="0" applyFill="1" applyBorder="1" applyAlignment="1">
      <alignment horizontal="right"/>
    </xf>
    <xf numFmtId="0" fontId="8" fillId="0" borderId="16" xfId="0" applyFont="1" applyBorder="1"/>
    <xf numFmtId="0" fontId="1" fillId="0" borderId="3" xfId="0" applyFont="1" applyBorder="1" applyAlignment="1">
      <alignment horizontal="right"/>
    </xf>
    <xf numFmtId="0" fontId="0" fillId="0" borderId="7" xfId="0" applyBorder="1" applyAlignment="1">
      <alignment wrapText="1"/>
    </xf>
    <xf numFmtId="0" fontId="0" fillId="13" borderId="0" xfId="0" applyFill="1"/>
    <xf numFmtId="0" fontId="6" fillId="13" borderId="0" xfId="0" applyFont="1" applyFill="1"/>
    <xf numFmtId="0" fontId="2" fillId="0" borderId="0" xfId="0" applyFont="1"/>
    <xf numFmtId="0" fontId="2" fillId="0" borderId="4" xfId="0" applyFont="1" applyBorder="1"/>
    <xf numFmtId="0" fontId="2" fillId="0" borderId="7" xfId="0" applyFont="1" applyBorder="1"/>
    <xf numFmtId="0" fontId="2" fillId="0" borderId="3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0" fillId="0" borderId="22" xfId="0" applyBorder="1"/>
    <xf numFmtId="0" fontId="6" fillId="0" borderId="0" xfId="0" applyFont="1" applyAlignment="1">
      <alignment horizontal="right"/>
    </xf>
    <xf numFmtId="0" fontId="2" fillId="0" borderId="2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1"/>
  <sheetViews>
    <sheetView tabSelected="1" zoomScale="40" zoomScaleNormal="40" workbookViewId="0">
      <pane xSplit="1" topLeftCell="B1" activePane="topRight" state="frozen"/>
      <selection pane="topRight" activeCell="AK70" sqref="AK70"/>
    </sheetView>
  </sheetViews>
  <sheetFormatPr defaultRowHeight="14.5" x14ac:dyDescent="0.35"/>
  <cols>
    <col min="1" max="1" width="14.81640625" customWidth="1"/>
    <col min="2" max="2" width="11.54296875" customWidth="1"/>
    <col min="3" max="4" width="10.54296875" customWidth="1"/>
    <col min="5" max="11" width="8.81640625" customWidth="1"/>
    <col min="12" max="12" width="11.81640625" customWidth="1"/>
    <col min="13" max="31" width="8.81640625" customWidth="1"/>
  </cols>
  <sheetData>
    <row r="1" spans="1:31" x14ac:dyDescent="0.35">
      <c r="E1" s="11" t="s">
        <v>3</v>
      </c>
      <c r="N1" s="11" t="s">
        <v>4</v>
      </c>
      <c r="W1" s="11" t="s">
        <v>5</v>
      </c>
    </row>
    <row r="2" spans="1:31" x14ac:dyDescent="0.35">
      <c r="E2" s="12" t="s">
        <v>6</v>
      </c>
      <c r="F2" s="12" t="s">
        <v>7</v>
      </c>
      <c r="N2" s="12" t="s">
        <v>6</v>
      </c>
      <c r="O2" s="12" t="s">
        <v>7</v>
      </c>
      <c r="W2" s="12" t="s">
        <v>6</v>
      </c>
      <c r="X2" s="12" t="s">
        <v>7</v>
      </c>
    </row>
    <row r="3" spans="1:31" x14ac:dyDescent="0.35">
      <c r="E3" s="12"/>
      <c r="F3" s="12"/>
      <c r="I3" s="13" t="s">
        <v>8</v>
      </c>
      <c r="J3" s="13"/>
      <c r="K3" s="13"/>
      <c r="L3" s="13"/>
      <c r="M3" s="13"/>
      <c r="N3" s="12"/>
      <c r="O3" s="12"/>
      <c r="R3" s="13" t="s">
        <v>8</v>
      </c>
      <c r="S3" s="13"/>
      <c r="T3" s="13"/>
      <c r="U3" s="13"/>
      <c r="V3" s="13"/>
      <c r="W3" s="12"/>
      <c r="X3" s="12"/>
      <c r="AA3" s="13" t="s">
        <v>8</v>
      </c>
      <c r="AB3" s="13"/>
      <c r="AC3" s="13"/>
      <c r="AD3" s="13"/>
      <c r="AE3" s="13"/>
    </row>
    <row r="4" spans="1:31" ht="43.5" x14ac:dyDescent="0.35">
      <c r="A4" s="1" t="s">
        <v>0</v>
      </c>
      <c r="B4" s="2" t="s">
        <v>1</v>
      </c>
      <c r="C4" s="10" t="s">
        <v>2</v>
      </c>
      <c r="D4" s="29" t="s">
        <v>63</v>
      </c>
      <c r="E4" s="23" t="s">
        <v>82</v>
      </c>
      <c r="F4" s="23" t="s">
        <v>10</v>
      </c>
      <c r="G4" s="23" t="s">
        <v>83</v>
      </c>
      <c r="H4" s="23" t="s">
        <v>12</v>
      </c>
      <c r="I4" s="23" t="s">
        <v>46</v>
      </c>
      <c r="J4" s="23" t="s">
        <v>47</v>
      </c>
      <c r="K4" s="23" t="s">
        <v>15</v>
      </c>
      <c r="L4" s="23" t="s">
        <v>16</v>
      </c>
      <c r="M4" s="23" t="s">
        <v>54</v>
      </c>
      <c r="N4" s="23" t="s">
        <v>82</v>
      </c>
      <c r="O4" s="23" t="s">
        <v>10</v>
      </c>
      <c r="P4" s="23" t="s">
        <v>83</v>
      </c>
      <c r="Q4" s="23" t="s">
        <v>12</v>
      </c>
      <c r="R4" s="23" t="s">
        <v>46</v>
      </c>
      <c r="S4" s="23" t="s">
        <v>47</v>
      </c>
      <c r="T4" s="23" t="s">
        <v>22</v>
      </c>
      <c r="U4" s="23" t="s">
        <v>23</v>
      </c>
      <c r="V4" s="23" t="s">
        <v>55</v>
      </c>
      <c r="W4" s="23" t="s">
        <v>82</v>
      </c>
      <c r="X4" s="23" t="s">
        <v>10</v>
      </c>
      <c r="Y4" s="23" t="s">
        <v>83</v>
      </c>
      <c r="Z4" s="23" t="s">
        <v>12</v>
      </c>
      <c r="AA4" s="23" t="s">
        <v>46</v>
      </c>
      <c r="AB4" s="23" t="s">
        <v>47</v>
      </c>
      <c r="AC4" s="23" t="s">
        <v>30</v>
      </c>
      <c r="AD4" s="24" t="s">
        <v>31</v>
      </c>
      <c r="AE4" s="23" t="s">
        <v>56</v>
      </c>
    </row>
    <row r="5" spans="1:31" x14ac:dyDescent="0.35">
      <c r="A5" s="3">
        <v>1</v>
      </c>
      <c r="B5" s="4">
        <v>18</v>
      </c>
      <c r="C5" s="19">
        <v>1</v>
      </c>
      <c r="D5" s="49" t="s">
        <v>81</v>
      </c>
      <c r="E5" s="22">
        <v>-1</v>
      </c>
      <c r="F5" s="22">
        <v>2.5999999999999943</v>
      </c>
      <c r="G5" s="22">
        <v>0.70000000000000284</v>
      </c>
      <c r="H5" s="22">
        <v>2</v>
      </c>
      <c r="I5" s="22">
        <f>F5-E5</f>
        <v>3.5999999999999943</v>
      </c>
      <c r="J5" s="22">
        <f>H5-G5</f>
        <v>1.2999999999999972</v>
      </c>
      <c r="K5" s="22">
        <f>AVERAGE(E5,G5)</f>
        <v>-0.14999999999999858</v>
      </c>
      <c r="L5" s="46">
        <v>-1</v>
      </c>
      <c r="M5" s="46">
        <v>0.70000000000000284</v>
      </c>
      <c r="N5" s="22">
        <v>5</v>
      </c>
      <c r="O5" s="22">
        <v>1.5</v>
      </c>
      <c r="P5" s="22">
        <v>-0.5</v>
      </c>
      <c r="Q5" s="22">
        <v>1.2999999999999972</v>
      </c>
      <c r="R5" s="22">
        <f>O5-N5</f>
        <v>-3.5</v>
      </c>
      <c r="S5" s="22">
        <f>Q5-P5</f>
        <v>1.7999999999999972</v>
      </c>
      <c r="T5" s="22">
        <f>AVERAGE(N5,P5)</f>
        <v>2.25</v>
      </c>
      <c r="U5" s="46">
        <v>5</v>
      </c>
      <c r="V5" s="46">
        <v>-0.5</v>
      </c>
      <c r="W5" s="22">
        <v>1</v>
      </c>
      <c r="X5" s="22">
        <v>-0.79999999999999716</v>
      </c>
      <c r="Y5" s="22">
        <v>-1</v>
      </c>
      <c r="Z5" s="22">
        <v>0.39999999999999858</v>
      </c>
      <c r="AA5" s="22">
        <f>X5-W5</f>
        <v>-1.7999999999999972</v>
      </c>
      <c r="AB5" s="22">
        <f>Z5-Y5</f>
        <v>1.3999999999999986</v>
      </c>
      <c r="AC5" s="22">
        <f>AVERAGE(W5,Y5)</f>
        <v>0</v>
      </c>
      <c r="AD5" s="46">
        <v>1</v>
      </c>
      <c r="AE5" s="46">
        <v>-1</v>
      </c>
    </row>
    <row r="6" spans="1:31" x14ac:dyDescent="0.35">
      <c r="A6" s="3">
        <v>2</v>
      </c>
      <c r="B6" s="4">
        <v>19</v>
      </c>
      <c r="C6" s="19">
        <v>0</v>
      </c>
      <c r="D6" s="49" t="s">
        <v>81</v>
      </c>
      <c r="E6" s="22">
        <v>0.79999999999999716</v>
      </c>
      <c r="F6" s="22">
        <v>3</v>
      </c>
      <c r="G6" s="22">
        <v>0.5</v>
      </c>
      <c r="H6" s="22">
        <v>-1.7000000000000028</v>
      </c>
      <c r="I6" s="22">
        <f t="shared" ref="I6:I38" si="0">F6-E6</f>
        <v>2.2000000000000028</v>
      </c>
      <c r="J6" s="22">
        <f t="shared" ref="J6:J38" si="1">H6-G6</f>
        <v>-2.2000000000000028</v>
      </c>
      <c r="K6" s="22">
        <f t="shared" ref="K6:K39" si="2">AVERAGE(E6,G6)</f>
        <v>0.64999999999999858</v>
      </c>
      <c r="L6" s="46">
        <v>0.79999999999999716</v>
      </c>
      <c r="M6" s="46">
        <v>0.5</v>
      </c>
      <c r="N6" s="22">
        <v>5.5</v>
      </c>
      <c r="O6" s="22">
        <v>0.29999999999999716</v>
      </c>
      <c r="P6" s="22">
        <v>-2.6000000000000014</v>
      </c>
      <c r="Q6" s="22">
        <v>3.5</v>
      </c>
      <c r="R6" s="22">
        <f t="shared" ref="R6:R38" si="3">O6-N6</f>
        <v>-5.2000000000000028</v>
      </c>
      <c r="S6" s="22">
        <f t="shared" ref="S6:S38" si="4">Q6-P6</f>
        <v>6.1000000000000014</v>
      </c>
      <c r="T6" s="22">
        <f t="shared" ref="T6:T39" si="5">AVERAGE(N6,P6)</f>
        <v>1.4499999999999993</v>
      </c>
      <c r="U6" s="46">
        <v>5.5</v>
      </c>
      <c r="V6" s="46">
        <v>-2.6000000000000014</v>
      </c>
      <c r="W6" s="22">
        <v>1</v>
      </c>
      <c r="X6" s="22">
        <v>0.5</v>
      </c>
      <c r="Y6" s="22">
        <v>1</v>
      </c>
      <c r="Z6" s="22">
        <v>-1</v>
      </c>
      <c r="AA6" s="22">
        <f t="shared" ref="AA6:AA38" si="6">X6-W6</f>
        <v>-0.5</v>
      </c>
      <c r="AB6" s="22">
        <f t="shared" ref="AB6:AB38" si="7">Z6-Y6</f>
        <v>-2</v>
      </c>
      <c r="AC6" s="22">
        <f t="shared" ref="AC6:AC39" si="8">AVERAGE(W6,Y6)</f>
        <v>1</v>
      </c>
      <c r="AD6" s="46">
        <v>1</v>
      </c>
      <c r="AE6" s="46">
        <v>1</v>
      </c>
    </row>
    <row r="7" spans="1:31" x14ac:dyDescent="0.35">
      <c r="A7" s="3">
        <v>3</v>
      </c>
      <c r="B7" s="4">
        <v>18</v>
      </c>
      <c r="C7" s="19">
        <v>1</v>
      </c>
      <c r="D7" s="49" t="s">
        <v>81</v>
      </c>
      <c r="E7" s="22">
        <v>0</v>
      </c>
      <c r="F7" s="22">
        <v>-0.79999999999999716</v>
      </c>
      <c r="G7" s="22">
        <v>1.5</v>
      </c>
      <c r="H7" s="22">
        <v>3</v>
      </c>
      <c r="I7" s="22">
        <f t="shared" si="0"/>
        <v>-0.79999999999999716</v>
      </c>
      <c r="J7" s="22">
        <f t="shared" si="1"/>
        <v>1.5</v>
      </c>
      <c r="K7" s="22">
        <f t="shared" si="2"/>
        <v>0.75</v>
      </c>
      <c r="L7" s="46">
        <v>0</v>
      </c>
      <c r="M7" s="46">
        <v>1.5</v>
      </c>
      <c r="N7" s="22">
        <v>3</v>
      </c>
      <c r="O7" s="22">
        <v>0</v>
      </c>
      <c r="P7" s="22">
        <v>0</v>
      </c>
      <c r="Q7" s="22">
        <v>3</v>
      </c>
      <c r="R7" s="22">
        <f t="shared" si="3"/>
        <v>-3</v>
      </c>
      <c r="S7" s="22">
        <f t="shared" si="4"/>
        <v>3</v>
      </c>
      <c r="T7" s="22">
        <f t="shared" si="5"/>
        <v>1.5</v>
      </c>
      <c r="U7" s="46">
        <v>3</v>
      </c>
      <c r="V7" s="46">
        <v>0</v>
      </c>
      <c r="W7" s="22">
        <v>14</v>
      </c>
      <c r="X7" s="22">
        <v>3.5</v>
      </c>
      <c r="Y7" s="22">
        <v>2</v>
      </c>
      <c r="Z7" s="22">
        <v>1</v>
      </c>
      <c r="AA7" s="22">
        <f t="shared" si="6"/>
        <v>-10.5</v>
      </c>
      <c r="AB7" s="22">
        <f t="shared" si="7"/>
        <v>-1</v>
      </c>
      <c r="AC7" s="22">
        <f t="shared" si="8"/>
        <v>8</v>
      </c>
      <c r="AD7" s="46">
        <v>14</v>
      </c>
      <c r="AE7" s="46">
        <v>2</v>
      </c>
    </row>
    <row r="8" spans="1:31" x14ac:dyDescent="0.35">
      <c r="A8" s="3">
        <v>4</v>
      </c>
      <c r="B8" s="4">
        <v>19</v>
      </c>
      <c r="C8" s="19">
        <v>1</v>
      </c>
      <c r="D8" s="49" t="s">
        <v>81</v>
      </c>
      <c r="E8" s="22">
        <v>-0.5</v>
      </c>
      <c r="F8" s="22">
        <v>0.5</v>
      </c>
      <c r="G8" s="22">
        <v>0.5</v>
      </c>
      <c r="H8" s="22">
        <v>0</v>
      </c>
      <c r="I8" s="22">
        <f t="shared" si="0"/>
        <v>1</v>
      </c>
      <c r="J8" s="22">
        <f t="shared" si="1"/>
        <v>-0.5</v>
      </c>
      <c r="K8" s="22">
        <f t="shared" si="2"/>
        <v>0</v>
      </c>
      <c r="L8" s="46">
        <v>-0.5</v>
      </c>
      <c r="M8" s="46">
        <v>0.5</v>
      </c>
      <c r="N8" s="22">
        <v>1</v>
      </c>
      <c r="O8" s="22">
        <v>7</v>
      </c>
      <c r="P8" s="22">
        <v>4</v>
      </c>
      <c r="Q8" s="22">
        <v>0.5</v>
      </c>
      <c r="R8" s="22">
        <f t="shared" si="3"/>
        <v>6</v>
      </c>
      <c r="S8" s="22">
        <f t="shared" si="4"/>
        <v>-3.5</v>
      </c>
      <c r="T8" s="22">
        <f t="shared" si="5"/>
        <v>2.5</v>
      </c>
      <c r="U8" s="46">
        <v>1</v>
      </c>
      <c r="V8" s="46">
        <v>4</v>
      </c>
      <c r="W8" s="22">
        <v>0.5</v>
      </c>
      <c r="X8" s="22">
        <v>0</v>
      </c>
      <c r="Y8" s="22">
        <v>-1</v>
      </c>
      <c r="Z8" s="22">
        <v>-2</v>
      </c>
      <c r="AA8" s="22">
        <f t="shared" si="6"/>
        <v>-0.5</v>
      </c>
      <c r="AB8" s="22">
        <f t="shared" si="7"/>
        <v>-1</v>
      </c>
      <c r="AC8" s="22">
        <f t="shared" si="8"/>
        <v>-0.25</v>
      </c>
      <c r="AD8" s="46">
        <v>0.5</v>
      </c>
      <c r="AE8" s="46">
        <v>-1</v>
      </c>
    </row>
    <row r="9" spans="1:31" x14ac:dyDescent="0.35">
      <c r="A9" s="3">
        <v>5</v>
      </c>
      <c r="B9" s="4">
        <v>19</v>
      </c>
      <c r="C9" s="19">
        <v>0</v>
      </c>
      <c r="D9" s="49" t="s">
        <v>81</v>
      </c>
      <c r="E9" s="22">
        <v>0.5</v>
      </c>
      <c r="F9" s="22">
        <v>-1.5</v>
      </c>
      <c r="G9" s="22">
        <v>2.5</v>
      </c>
      <c r="H9" s="22">
        <v>1</v>
      </c>
      <c r="I9" s="22">
        <f t="shared" si="0"/>
        <v>-2</v>
      </c>
      <c r="J9" s="22">
        <f t="shared" si="1"/>
        <v>-1.5</v>
      </c>
      <c r="K9" s="22">
        <f t="shared" si="2"/>
        <v>1.5</v>
      </c>
      <c r="L9" s="46">
        <v>0.5</v>
      </c>
      <c r="M9" s="46">
        <v>2.5</v>
      </c>
      <c r="N9" s="22">
        <v>1.5</v>
      </c>
      <c r="O9" s="22">
        <v>3.5</v>
      </c>
      <c r="P9" s="22">
        <v>1.5</v>
      </c>
      <c r="Q9" s="22">
        <v>-0.5</v>
      </c>
      <c r="R9" s="22">
        <f t="shared" si="3"/>
        <v>2</v>
      </c>
      <c r="S9" s="22">
        <f t="shared" si="4"/>
        <v>-2</v>
      </c>
      <c r="T9" s="22">
        <f t="shared" si="5"/>
        <v>1.5</v>
      </c>
      <c r="U9" s="46">
        <v>1.5</v>
      </c>
      <c r="V9" s="46">
        <v>1.5</v>
      </c>
      <c r="W9" s="22">
        <v>0</v>
      </c>
      <c r="X9" s="22">
        <v>1.5</v>
      </c>
      <c r="Y9" s="22">
        <v>1.5</v>
      </c>
      <c r="Z9" s="22">
        <v>0.5</v>
      </c>
      <c r="AA9" s="22">
        <f t="shared" si="6"/>
        <v>1.5</v>
      </c>
      <c r="AB9" s="22">
        <f t="shared" si="7"/>
        <v>-1</v>
      </c>
      <c r="AC9" s="22">
        <f t="shared" si="8"/>
        <v>0.75</v>
      </c>
      <c r="AD9" s="46">
        <v>0</v>
      </c>
      <c r="AE9" s="46">
        <v>1.5</v>
      </c>
    </row>
    <row r="10" spans="1:31" x14ac:dyDescent="0.35">
      <c r="A10" s="3">
        <v>6</v>
      </c>
      <c r="B10" s="4">
        <v>20</v>
      </c>
      <c r="C10" s="19">
        <v>0</v>
      </c>
      <c r="D10" s="49" t="s">
        <v>81</v>
      </c>
      <c r="E10" s="22">
        <v>0.5</v>
      </c>
      <c r="F10" s="22">
        <v>-1.5</v>
      </c>
      <c r="G10" s="22">
        <v>2</v>
      </c>
      <c r="H10" s="22">
        <v>-0.5</v>
      </c>
      <c r="I10" s="22">
        <f t="shared" si="0"/>
        <v>-2</v>
      </c>
      <c r="J10" s="22">
        <f t="shared" si="1"/>
        <v>-2.5</v>
      </c>
      <c r="K10" s="22">
        <f t="shared" si="2"/>
        <v>1.25</v>
      </c>
      <c r="L10" s="46">
        <v>0.5</v>
      </c>
      <c r="M10" s="46">
        <v>2</v>
      </c>
      <c r="N10" s="22">
        <v>1</v>
      </c>
      <c r="O10" s="22">
        <v>0</v>
      </c>
      <c r="P10" s="22">
        <v>0</v>
      </c>
      <c r="Q10" s="22">
        <v>-0.5</v>
      </c>
      <c r="R10" s="22">
        <f t="shared" si="3"/>
        <v>-1</v>
      </c>
      <c r="S10" s="22">
        <f t="shared" si="4"/>
        <v>-0.5</v>
      </c>
      <c r="T10" s="22">
        <f t="shared" si="5"/>
        <v>0.5</v>
      </c>
      <c r="U10" s="46">
        <v>1</v>
      </c>
      <c r="V10" s="46">
        <v>0</v>
      </c>
      <c r="W10" s="22">
        <v>1</v>
      </c>
      <c r="X10" s="22">
        <v>-1</v>
      </c>
      <c r="Y10" s="22">
        <v>2</v>
      </c>
      <c r="Z10" s="22">
        <v>-1.5</v>
      </c>
      <c r="AA10" s="22">
        <f t="shared" si="6"/>
        <v>-2</v>
      </c>
      <c r="AB10" s="22">
        <f t="shared" si="7"/>
        <v>-3.5</v>
      </c>
      <c r="AC10" s="22">
        <f t="shared" si="8"/>
        <v>1.5</v>
      </c>
      <c r="AD10" s="46">
        <v>1</v>
      </c>
      <c r="AE10" s="46">
        <v>2</v>
      </c>
    </row>
    <row r="11" spans="1:31" x14ac:dyDescent="0.35">
      <c r="A11" s="5">
        <v>8</v>
      </c>
      <c r="B11" s="4">
        <v>18</v>
      </c>
      <c r="C11" s="19">
        <v>0</v>
      </c>
      <c r="D11" s="48" t="s">
        <v>92</v>
      </c>
      <c r="E11" s="22">
        <v>1.5</v>
      </c>
      <c r="F11" s="22">
        <v>2</v>
      </c>
      <c r="G11" s="22">
        <v>2.5</v>
      </c>
      <c r="H11" s="22">
        <v>0.5</v>
      </c>
      <c r="I11" s="22">
        <f t="shared" si="0"/>
        <v>0.5</v>
      </c>
      <c r="J11" s="22">
        <f t="shared" si="1"/>
        <v>-2</v>
      </c>
      <c r="K11" s="22">
        <f t="shared" si="2"/>
        <v>2</v>
      </c>
      <c r="L11" s="22">
        <v>2.5</v>
      </c>
      <c r="M11" s="22">
        <v>1.5</v>
      </c>
      <c r="N11" s="22">
        <v>1.5</v>
      </c>
      <c r="O11" s="22">
        <v>3</v>
      </c>
      <c r="P11" s="22">
        <v>1</v>
      </c>
      <c r="Q11" s="22">
        <v>1</v>
      </c>
      <c r="R11" s="22">
        <f t="shared" si="3"/>
        <v>1.5</v>
      </c>
      <c r="S11" s="22">
        <f t="shared" si="4"/>
        <v>0</v>
      </c>
      <c r="T11" s="22">
        <f t="shared" si="5"/>
        <v>1.25</v>
      </c>
      <c r="U11" s="22">
        <v>1</v>
      </c>
      <c r="V11" s="22">
        <v>1.5</v>
      </c>
      <c r="W11" s="22">
        <v>1</v>
      </c>
      <c r="X11" s="22">
        <v>2.5</v>
      </c>
      <c r="Y11" s="22">
        <v>2</v>
      </c>
      <c r="Z11" s="22">
        <v>3</v>
      </c>
      <c r="AA11" s="22">
        <f t="shared" si="6"/>
        <v>1.5</v>
      </c>
      <c r="AB11" s="22">
        <f t="shared" si="7"/>
        <v>1</v>
      </c>
      <c r="AC11" s="22">
        <f t="shared" si="8"/>
        <v>1.5</v>
      </c>
      <c r="AD11" s="22">
        <v>2</v>
      </c>
      <c r="AE11" s="22">
        <v>1</v>
      </c>
    </row>
    <row r="12" spans="1:31" x14ac:dyDescent="0.35">
      <c r="A12" s="5">
        <v>9</v>
      </c>
      <c r="B12" s="4">
        <v>19</v>
      </c>
      <c r="C12" s="19">
        <v>0</v>
      </c>
      <c r="D12" s="48" t="s">
        <v>92</v>
      </c>
      <c r="E12" s="22">
        <v>1</v>
      </c>
      <c r="F12" s="22">
        <v>-0.5</v>
      </c>
      <c r="G12" s="22">
        <v>0.5</v>
      </c>
      <c r="H12" s="22">
        <v>3</v>
      </c>
      <c r="I12" s="22">
        <f t="shared" si="0"/>
        <v>-1.5</v>
      </c>
      <c r="J12" s="22">
        <f t="shared" si="1"/>
        <v>2.5</v>
      </c>
      <c r="K12" s="22">
        <f t="shared" si="2"/>
        <v>0.75</v>
      </c>
      <c r="L12" s="22">
        <v>0.5</v>
      </c>
      <c r="M12" s="22">
        <v>1</v>
      </c>
      <c r="N12" s="22">
        <v>-2.5</v>
      </c>
      <c r="O12" s="22">
        <v>0</v>
      </c>
      <c r="P12" s="22">
        <v>0</v>
      </c>
      <c r="Q12" s="22">
        <v>2</v>
      </c>
      <c r="R12" s="22">
        <f t="shared" si="3"/>
        <v>2.5</v>
      </c>
      <c r="S12" s="22">
        <f t="shared" si="4"/>
        <v>2</v>
      </c>
      <c r="T12" s="22">
        <f t="shared" si="5"/>
        <v>-1.25</v>
      </c>
      <c r="U12" s="22">
        <v>0</v>
      </c>
      <c r="V12" s="22">
        <v>-2.5</v>
      </c>
      <c r="W12" s="22">
        <v>-2.5</v>
      </c>
      <c r="X12" s="22">
        <v>-1</v>
      </c>
      <c r="Y12" s="22">
        <v>0.5</v>
      </c>
      <c r="Z12" s="22">
        <v>1</v>
      </c>
      <c r="AA12" s="22">
        <f t="shared" si="6"/>
        <v>1.5</v>
      </c>
      <c r="AB12" s="22">
        <f t="shared" si="7"/>
        <v>0.5</v>
      </c>
      <c r="AC12" s="22">
        <f t="shared" si="8"/>
        <v>-1</v>
      </c>
      <c r="AD12" s="22">
        <v>0.5</v>
      </c>
      <c r="AE12" s="22">
        <v>-2.5</v>
      </c>
    </row>
    <row r="13" spans="1:31" x14ac:dyDescent="0.35">
      <c r="A13" s="5">
        <v>10</v>
      </c>
      <c r="B13" s="4">
        <v>20</v>
      </c>
      <c r="C13" s="19">
        <v>1</v>
      </c>
      <c r="D13" s="48" t="s">
        <v>92</v>
      </c>
      <c r="E13" s="22">
        <v>0.5</v>
      </c>
      <c r="F13" s="22">
        <v>-0.5</v>
      </c>
      <c r="G13" s="22">
        <v>2.5</v>
      </c>
      <c r="H13" s="22">
        <v>2.5</v>
      </c>
      <c r="I13" s="22">
        <f t="shared" si="0"/>
        <v>-1</v>
      </c>
      <c r="J13" s="22">
        <f t="shared" si="1"/>
        <v>0</v>
      </c>
      <c r="K13" s="22">
        <f t="shared" si="2"/>
        <v>1.5</v>
      </c>
      <c r="L13" s="22">
        <v>2.5</v>
      </c>
      <c r="M13" s="22">
        <v>0.5</v>
      </c>
      <c r="N13" s="22">
        <v>3.5</v>
      </c>
      <c r="O13" s="22">
        <v>3</v>
      </c>
      <c r="P13" s="22">
        <v>7.5</v>
      </c>
      <c r="Q13" s="22">
        <v>4.5</v>
      </c>
      <c r="R13" s="22">
        <f t="shared" si="3"/>
        <v>-0.5</v>
      </c>
      <c r="S13" s="22">
        <f t="shared" si="4"/>
        <v>-3</v>
      </c>
      <c r="T13" s="22">
        <f t="shared" si="5"/>
        <v>5.5</v>
      </c>
      <c r="U13" s="22">
        <v>7.5</v>
      </c>
      <c r="V13" s="22">
        <v>3.5</v>
      </c>
      <c r="W13" s="22">
        <v>3.5</v>
      </c>
      <c r="X13" s="22">
        <v>5</v>
      </c>
      <c r="Y13" s="22">
        <v>5</v>
      </c>
      <c r="Z13" s="22">
        <v>3.5</v>
      </c>
      <c r="AA13" s="22">
        <f t="shared" si="6"/>
        <v>1.5</v>
      </c>
      <c r="AB13" s="22">
        <f t="shared" si="7"/>
        <v>-1.5</v>
      </c>
      <c r="AC13" s="22">
        <f t="shared" si="8"/>
        <v>4.25</v>
      </c>
      <c r="AD13" s="22">
        <v>5</v>
      </c>
      <c r="AE13" s="22">
        <v>3.5</v>
      </c>
    </row>
    <row r="14" spans="1:31" x14ac:dyDescent="0.35">
      <c r="A14" s="5">
        <v>11</v>
      </c>
      <c r="B14" s="4">
        <v>19</v>
      </c>
      <c r="C14" s="19">
        <v>0</v>
      </c>
      <c r="D14" s="48" t="s">
        <v>92</v>
      </c>
      <c r="E14" s="22">
        <v>1</v>
      </c>
      <c r="F14" s="22">
        <v>1</v>
      </c>
      <c r="G14" s="22">
        <v>-4</v>
      </c>
      <c r="H14" s="22">
        <v>-0.5</v>
      </c>
      <c r="I14" s="22">
        <f t="shared" si="0"/>
        <v>0</v>
      </c>
      <c r="J14" s="22">
        <f t="shared" si="1"/>
        <v>3.5</v>
      </c>
      <c r="K14" s="22">
        <f t="shared" si="2"/>
        <v>-1.5</v>
      </c>
      <c r="L14" s="22">
        <v>-4</v>
      </c>
      <c r="M14" s="22">
        <v>1</v>
      </c>
      <c r="N14" s="22">
        <v>0</v>
      </c>
      <c r="O14" s="22">
        <v>2.5</v>
      </c>
      <c r="P14" s="22">
        <v>1</v>
      </c>
      <c r="Q14" s="22">
        <v>2</v>
      </c>
      <c r="R14" s="22">
        <f t="shared" si="3"/>
        <v>2.5</v>
      </c>
      <c r="S14" s="22">
        <f t="shared" si="4"/>
        <v>1</v>
      </c>
      <c r="T14" s="22">
        <f t="shared" si="5"/>
        <v>0.5</v>
      </c>
      <c r="U14" s="22">
        <v>1</v>
      </c>
      <c r="V14" s="22">
        <v>0</v>
      </c>
      <c r="W14" s="22">
        <v>-0.5</v>
      </c>
      <c r="X14" s="22">
        <v>0.5</v>
      </c>
      <c r="Y14" s="22">
        <v>-1</v>
      </c>
      <c r="Z14" s="22">
        <v>-2</v>
      </c>
      <c r="AA14" s="22">
        <f t="shared" si="6"/>
        <v>1</v>
      </c>
      <c r="AB14" s="22">
        <f t="shared" si="7"/>
        <v>-1</v>
      </c>
      <c r="AC14" s="22">
        <f t="shared" si="8"/>
        <v>-0.75</v>
      </c>
      <c r="AD14" s="22">
        <v>-1</v>
      </c>
      <c r="AE14" s="22">
        <v>-0.5</v>
      </c>
    </row>
    <row r="15" spans="1:31" x14ac:dyDescent="0.35">
      <c r="A15" s="5">
        <v>12</v>
      </c>
      <c r="B15" s="4">
        <v>18</v>
      </c>
      <c r="C15" s="19">
        <v>0</v>
      </c>
      <c r="D15" s="48" t="s">
        <v>92</v>
      </c>
      <c r="E15" s="22">
        <v>1</v>
      </c>
      <c r="F15" s="22">
        <v>0</v>
      </c>
      <c r="G15" s="22">
        <v>1.5</v>
      </c>
      <c r="H15" s="22">
        <v>1.5</v>
      </c>
      <c r="I15" s="22">
        <f t="shared" si="0"/>
        <v>-1</v>
      </c>
      <c r="J15" s="22">
        <f t="shared" si="1"/>
        <v>0</v>
      </c>
      <c r="K15" s="22">
        <f t="shared" si="2"/>
        <v>1.25</v>
      </c>
      <c r="L15" s="22">
        <v>1.5</v>
      </c>
      <c r="M15" s="22">
        <v>1</v>
      </c>
      <c r="N15" s="22">
        <v>4</v>
      </c>
      <c r="O15" s="22">
        <v>-0.5</v>
      </c>
      <c r="P15" s="22">
        <v>0</v>
      </c>
      <c r="Q15" s="22">
        <v>0.5</v>
      </c>
      <c r="R15" s="22">
        <f t="shared" si="3"/>
        <v>-4.5</v>
      </c>
      <c r="S15" s="22">
        <f t="shared" si="4"/>
        <v>0.5</v>
      </c>
      <c r="T15" s="22">
        <f t="shared" si="5"/>
        <v>2</v>
      </c>
      <c r="U15" s="22">
        <v>0</v>
      </c>
      <c r="V15" s="22">
        <v>4</v>
      </c>
      <c r="W15" s="22">
        <v>0</v>
      </c>
      <c r="X15" s="22">
        <v>1</v>
      </c>
      <c r="Y15" s="22">
        <v>0</v>
      </c>
      <c r="Z15" s="22">
        <v>1.5</v>
      </c>
      <c r="AA15" s="22">
        <f t="shared" si="6"/>
        <v>1</v>
      </c>
      <c r="AB15" s="22">
        <f t="shared" si="7"/>
        <v>1.5</v>
      </c>
      <c r="AC15" s="22">
        <f t="shared" si="8"/>
        <v>0</v>
      </c>
      <c r="AD15" s="22">
        <v>0</v>
      </c>
      <c r="AE15" s="22">
        <v>0</v>
      </c>
    </row>
    <row r="16" spans="1:31" x14ac:dyDescent="0.35">
      <c r="A16" s="3">
        <v>13</v>
      </c>
      <c r="B16" s="4">
        <v>18</v>
      </c>
      <c r="C16" s="19">
        <v>0</v>
      </c>
      <c r="D16" s="49" t="s">
        <v>81</v>
      </c>
      <c r="E16" s="22">
        <v>2</v>
      </c>
      <c r="F16" s="22">
        <v>4</v>
      </c>
      <c r="G16" s="22">
        <v>-1</v>
      </c>
      <c r="H16" s="22">
        <v>1</v>
      </c>
      <c r="I16" s="22">
        <f t="shared" si="0"/>
        <v>2</v>
      </c>
      <c r="J16" s="22">
        <f t="shared" si="1"/>
        <v>2</v>
      </c>
      <c r="K16" s="22">
        <f t="shared" si="2"/>
        <v>0.5</v>
      </c>
      <c r="L16" s="46">
        <v>2</v>
      </c>
      <c r="M16" s="46">
        <v>-1</v>
      </c>
      <c r="N16" s="22">
        <v>0.5</v>
      </c>
      <c r="O16" s="22">
        <v>1.5</v>
      </c>
      <c r="P16" s="22">
        <v>1</v>
      </c>
      <c r="Q16" s="22">
        <v>-1</v>
      </c>
      <c r="R16" s="22">
        <f t="shared" si="3"/>
        <v>1</v>
      </c>
      <c r="S16" s="22">
        <f t="shared" si="4"/>
        <v>-2</v>
      </c>
      <c r="T16" s="22">
        <f t="shared" si="5"/>
        <v>0.75</v>
      </c>
      <c r="U16" s="46">
        <v>0.5</v>
      </c>
      <c r="V16" s="46">
        <v>1</v>
      </c>
      <c r="W16" s="22">
        <v>0</v>
      </c>
      <c r="X16" s="22">
        <v>1.2999999999999972</v>
      </c>
      <c r="Y16" s="22">
        <v>0</v>
      </c>
      <c r="Z16" s="22">
        <v>1</v>
      </c>
      <c r="AA16" s="22">
        <f t="shared" si="6"/>
        <v>1.2999999999999972</v>
      </c>
      <c r="AB16" s="22">
        <f t="shared" si="7"/>
        <v>1</v>
      </c>
      <c r="AC16" s="22">
        <f t="shared" si="8"/>
        <v>0</v>
      </c>
      <c r="AD16" s="46">
        <v>0</v>
      </c>
      <c r="AE16" s="46">
        <v>0</v>
      </c>
    </row>
    <row r="17" spans="1:31" x14ac:dyDescent="0.35">
      <c r="A17" s="3">
        <v>14</v>
      </c>
      <c r="B17" s="4">
        <v>19</v>
      </c>
      <c r="C17" s="19">
        <v>0</v>
      </c>
      <c r="D17" s="49" t="s">
        <v>81</v>
      </c>
      <c r="E17" s="22">
        <v>0.5</v>
      </c>
      <c r="F17" s="22">
        <v>-3</v>
      </c>
      <c r="G17" s="22">
        <v>1</v>
      </c>
      <c r="H17" s="22">
        <v>-1.5</v>
      </c>
      <c r="I17" s="22">
        <f t="shared" si="0"/>
        <v>-3.5</v>
      </c>
      <c r="J17" s="22">
        <f t="shared" si="1"/>
        <v>-2.5</v>
      </c>
      <c r="K17" s="22">
        <f t="shared" si="2"/>
        <v>0.75</v>
      </c>
      <c r="L17" s="46">
        <v>0.5</v>
      </c>
      <c r="M17" s="46">
        <v>1</v>
      </c>
      <c r="N17" s="22">
        <v>-1</v>
      </c>
      <c r="O17" s="22">
        <v>-2.5</v>
      </c>
      <c r="P17" s="22">
        <v>-2</v>
      </c>
      <c r="Q17" s="22">
        <v>-3</v>
      </c>
      <c r="R17" s="22">
        <f t="shared" si="3"/>
        <v>-1.5</v>
      </c>
      <c r="S17" s="22">
        <f t="shared" si="4"/>
        <v>-1</v>
      </c>
      <c r="T17" s="22">
        <f t="shared" si="5"/>
        <v>-1.5</v>
      </c>
      <c r="U17" s="46">
        <v>-1</v>
      </c>
      <c r="V17" s="46">
        <v>-2</v>
      </c>
      <c r="W17" s="22">
        <v>0.5</v>
      </c>
      <c r="X17" s="22">
        <v>-2</v>
      </c>
      <c r="Y17" s="22">
        <v>0.5</v>
      </c>
      <c r="Z17" s="22">
        <v>1</v>
      </c>
      <c r="AA17" s="22">
        <f t="shared" si="6"/>
        <v>-2.5</v>
      </c>
      <c r="AB17" s="22">
        <f t="shared" si="7"/>
        <v>0.5</v>
      </c>
      <c r="AC17" s="22">
        <f t="shared" si="8"/>
        <v>0.5</v>
      </c>
      <c r="AD17" s="46">
        <v>0.5</v>
      </c>
      <c r="AE17" s="46">
        <v>0.5</v>
      </c>
    </row>
    <row r="18" spans="1:31" x14ac:dyDescent="0.35">
      <c r="A18" s="3">
        <v>15</v>
      </c>
      <c r="B18" s="4">
        <v>27</v>
      </c>
      <c r="C18" s="19">
        <v>0</v>
      </c>
      <c r="D18" s="49" t="s">
        <v>81</v>
      </c>
      <c r="E18" s="22">
        <v>2</v>
      </c>
      <c r="F18" s="22">
        <v>-3</v>
      </c>
      <c r="G18" s="22">
        <v>-0.5</v>
      </c>
      <c r="H18" s="22">
        <v>0</v>
      </c>
      <c r="I18" s="22">
        <f t="shared" si="0"/>
        <v>-5</v>
      </c>
      <c r="J18" s="22">
        <f t="shared" si="1"/>
        <v>0.5</v>
      </c>
      <c r="K18" s="22">
        <f t="shared" si="2"/>
        <v>0.75</v>
      </c>
      <c r="L18" s="46">
        <v>2</v>
      </c>
      <c r="M18" s="46">
        <v>-0.5</v>
      </c>
      <c r="N18" s="22">
        <v>0.5</v>
      </c>
      <c r="O18" s="22">
        <v>0</v>
      </c>
      <c r="P18" s="22">
        <v>-2</v>
      </c>
      <c r="Q18" s="22">
        <v>-0.5</v>
      </c>
      <c r="R18" s="22">
        <f t="shared" si="3"/>
        <v>-0.5</v>
      </c>
      <c r="S18" s="22">
        <f t="shared" si="4"/>
        <v>1.5</v>
      </c>
      <c r="T18" s="22">
        <f t="shared" si="5"/>
        <v>-0.75</v>
      </c>
      <c r="U18" s="46">
        <v>0.5</v>
      </c>
      <c r="V18" s="46">
        <v>-2</v>
      </c>
      <c r="W18" s="22">
        <v>-4.5</v>
      </c>
      <c r="X18" s="22">
        <v>-2.5</v>
      </c>
      <c r="Y18" s="22">
        <v>-4</v>
      </c>
      <c r="Z18" s="22">
        <v>1.5</v>
      </c>
      <c r="AA18" s="22">
        <f t="shared" si="6"/>
        <v>2</v>
      </c>
      <c r="AB18" s="22">
        <f t="shared" si="7"/>
        <v>5.5</v>
      </c>
      <c r="AC18" s="22">
        <f t="shared" si="8"/>
        <v>-4.25</v>
      </c>
      <c r="AD18" s="46">
        <v>-4.5</v>
      </c>
      <c r="AE18" s="46">
        <v>-4</v>
      </c>
    </row>
    <row r="19" spans="1:31" x14ac:dyDescent="0.35">
      <c r="A19" s="3">
        <v>16</v>
      </c>
      <c r="B19" s="4">
        <v>28</v>
      </c>
      <c r="C19" s="19">
        <v>0</v>
      </c>
      <c r="D19" s="49" t="s">
        <v>81</v>
      </c>
      <c r="E19" s="22">
        <v>-0.70000000000000284</v>
      </c>
      <c r="F19" s="22">
        <v>0</v>
      </c>
      <c r="G19" s="22">
        <v>1.5</v>
      </c>
      <c r="H19" s="22">
        <v>-1.5</v>
      </c>
      <c r="I19" s="22">
        <f t="shared" si="0"/>
        <v>0.70000000000000284</v>
      </c>
      <c r="J19" s="22">
        <f t="shared" si="1"/>
        <v>-3</v>
      </c>
      <c r="K19" s="22">
        <f t="shared" si="2"/>
        <v>0.39999999999999858</v>
      </c>
      <c r="L19" s="46">
        <v>-0.70000000000000284</v>
      </c>
      <c r="M19" s="46">
        <v>1.5</v>
      </c>
      <c r="N19" s="22">
        <v>2</v>
      </c>
      <c r="O19" s="22">
        <v>2</v>
      </c>
      <c r="P19" s="22">
        <v>-0.5</v>
      </c>
      <c r="Q19" s="22">
        <v>0</v>
      </c>
      <c r="R19" s="22">
        <f t="shared" si="3"/>
        <v>0</v>
      </c>
      <c r="S19" s="22">
        <f t="shared" si="4"/>
        <v>0.5</v>
      </c>
      <c r="T19" s="22">
        <f t="shared" si="5"/>
        <v>0.75</v>
      </c>
      <c r="U19" s="46">
        <v>2</v>
      </c>
      <c r="V19" s="46">
        <v>-0.5</v>
      </c>
      <c r="W19" s="22">
        <v>1.5</v>
      </c>
      <c r="X19" s="22">
        <v>2.5</v>
      </c>
      <c r="Y19" s="22">
        <v>0.5</v>
      </c>
      <c r="Z19" s="22">
        <v>0.5</v>
      </c>
      <c r="AA19" s="22">
        <f t="shared" si="6"/>
        <v>1</v>
      </c>
      <c r="AB19" s="22">
        <f t="shared" si="7"/>
        <v>0</v>
      </c>
      <c r="AC19" s="22">
        <f t="shared" si="8"/>
        <v>1</v>
      </c>
      <c r="AD19" s="46">
        <v>1.5</v>
      </c>
      <c r="AE19" s="46">
        <v>0.5</v>
      </c>
    </row>
    <row r="20" spans="1:31" x14ac:dyDescent="0.35">
      <c r="A20" s="3">
        <v>17</v>
      </c>
      <c r="B20" s="4">
        <v>19</v>
      </c>
      <c r="C20" s="19">
        <v>1</v>
      </c>
      <c r="D20" s="49" t="s">
        <v>81</v>
      </c>
      <c r="E20" s="22">
        <v>2</v>
      </c>
      <c r="F20" s="22">
        <v>-1</v>
      </c>
      <c r="G20" s="22">
        <v>3</v>
      </c>
      <c r="H20" s="22">
        <v>0.5</v>
      </c>
      <c r="I20" s="22">
        <f t="shared" si="0"/>
        <v>-3</v>
      </c>
      <c r="J20" s="22">
        <f t="shared" si="1"/>
        <v>-2.5</v>
      </c>
      <c r="K20" s="22">
        <f t="shared" si="2"/>
        <v>2.5</v>
      </c>
      <c r="L20" s="46">
        <v>2</v>
      </c>
      <c r="M20" s="46">
        <v>3</v>
      </c>
      <c r="N20" s="22">
        <v>1.5</v>
      </c>
      <c r="O20" s="22">
        <v>1.2999999999999972</v>
      </c>
      <c r="P20" s="22">
        <v>1.5</v>
      </c>
      <c r="Q20" s="22">
        <v>0</v>
      </c>
      <c r="R20" s="22">
        <f t="shared" si="3"/>
        <v>-0.20000000000000284</v>
      </c>
      <c r="S20" s="22">
        <f t="shared" si="4"/>
        <v>-1.5</v>
      </c>
      <c r="T20" s="22">
        <f t="shared" si="5"/>
        <v>1.5</v>
      </c>
      <c r="U20" s="46">
        <v>1.5</v>
      </c>
      <c r="V20" s="46">
        <v>1.5</v>
      </c>
      <c r="W20" s="22">
        <v>-1</v>
      </c>
      <c r="X20" s="22">
        <v>-4</v>
      </c>
      <c r="Y20" s="22">
        <v>0</v>
      </c>
      <c r="Z20" s="22">
        <v>5</v>
      </c>
      <c r="AA20" s="22">
        <f t="shared" si="6"/>
        <v>-3</v>
      </c>
      <c r="AB20" s="22">
        <f t="shared" si="7"/>
        <v>5</v>
      </c>
      <c r="AC20" s="22">
        <f t="shared" si="8"/>
        <v>-0.5</v>
      </c>
      <c r="AD20" s="46">
        <v>-1</v>
      </c>
      <c r="AE20" s="46">
        <v>0</v>
      </c>
    </row>
    <row r="21" spans="1:31" x14ac:dyDescent="0.35">
      <c r="A21" s="3">
        <v>18</v>
      </c>
      <c r="B21" s="4">
        <v>20</v>
      </c>
      <c r="C21" s="19">
        <v>1</v>
      </c>
      <c r="D21" s="49" t="s">
        <v>81</v>
      </c>
      <c r="E21" s="22">
        <v>1.5</v>
      </c>
      <c r="F21" s="22">
        <v>-0.5</v>
      </c>
      <c r="G21" s="22">
        <v>-0.20000000000000284</v>
      </c>
      <c r="H21" s="22">
        <v>-1.5</v>
      </c>
      <c r="I21" s="22">
        <f t="shared" si="0"/>
        <v>-2</v>
      </c>
      <c r="J21" s="22">
        <f t="shared" si="1"/>
        <v>-1.2999999999999972</v>
      </c>
      <c r="K21" s="22">
        <f t="shared" si="2"/>
        <v>0.64999999999999858</v>
      </c>
      <c r="L21" s="46">
        <v>1.5</v>
      </c>
      <c r="M21" s="46">
        <v>-0.20000000000000284</v>
      </c>
      <c r="N21" s="22">
        <v>1</v>
      </c>
      <c r="O21" s="22">
        <v>0</v>
      </c>
      <c r="P21" s="22">
        <v>0.79999999999999716</v>
      </c>
      <c r="Q21" s="22">
        <v>-0.60000000000000142</v>
      </c>
      <c r="R21" s="22">
        <f t="shared" si="3"/>
        <v>-1</v>
      </c>
      <c r="S21" s="22">
        <f t="shared" si="4"/>
        <v>-1.3999999999999986</v>
      </c>
      <c r="T21" s="22">
        <f t="shared" si="5"/>
        <v>0.89999999999999858</v>
      </c>
      <c r="U21" s="46">
        <v>1</v>
      </c>
      <c r="V21" s="46">
        <v>0.8</v>
      </c>
      <c r="W21" s="22">
        <v>2.5</v>
      </c>
      <c r="X21" s="22">
        <v>1.5</v>
      </c>
      <c r="Y21" s="22">
        <v>-1.5</v>
      </c>
      <c r="Z21" s="22">
        <v>-0.20000000000000284</v>
      </c>
      <c r="AA21" s="22">
        <f t="shared" si="6"/>
        <v>-1</v>
      </c>
      <c r="AB21" s="22">
        <f t="shared" si="7"/>
        <v>1.2999999999999972</v>
      </c>
      <c r="AC21" s="22">
        <f t="shared" si="8"/>
        <v>0.5</v>
      </c>
      <c r="AD21" s="46">
        <v>2.5</v>
      </c>
      <c r="AE21" s="46">
        <v>-1.5</v>
      </c>
    </row>
    <row r="22" spans="1:31" x14ac:dyDescent="0.35">
      <c r="A22" s="5">
        <v>19</v>
      </c>
      <c r="B22" s="4">
        <v>19</v>
      </c>
      <c r="C22" s="19">
        <v>0</v>
      </c>
      <c r="D22" s="48" t="s">
        <v>92</v>
      </c>
      <c r="E22" s="22">
        <v>2.2000000000000028</v>
      </c>
      <c r="F22" s="22">
        <v>2.2999999999999972</v>
      </c>
      <c r="G22" s="22">
        <v>6</v>
      </c>
      <c r="H22" s="22">
        <v>5</v>
      </c>
      <c r="I22" s="22">
        <f t="shared" si="0"/>
        <v>9.9999999999994316E-2</v>
      </c>
      <c r="J22" s="22">
        <f t="shared" si="1"/>
        <v>-1</v>
      </c>
      <c r="K22" s="22">
        <f t="shared" si="2"/>
        <v>4.1000000000000014</v>
      </c>
      <c r="L22" s="22">
        <v>6</v>
      </c>
      <c r="M22" s="22">
        <v>2.2000000000000028</v>
      </c>
      <c r="N22" s="22">
        <v>3.2999999999999972</v>
      </c>
      <c r="O22" s="22">
        <v>8.1000000000000014</v>
      </c>
      <c r="P22" s="22">
        <v>7</v>
      </c>
      <c r="Q22" s="22">
        <v>5.5</v>
      </c>
      <c r="R22" s="22">
        <f t="shared" si="3"/>
        <v>4.8000000000000043</v>
      </c>
      <c r="S22" s="22">
        <f t="shared" si="4"/>
        <v>-1.5</v>
      </c>
      <c r="T22" s="22">
        <f t="shared" si="5"/>
        <v>5.1499999999999986</v>
      </c>
      <c r="U22" s="22">
        <v>7</v>
      </c>
      <c r="V22" s="22">
        <v>3.2999999999999972</v>
      </c>
      <c r="W22" s="22">
        <v>3</v>
      </c>
      <c r="X22" s="22">
        <v>6</v>
      </c>
      <c r="Y22" s="22">
        <v>7</v>
      </c>
      <c r="Z22" s="22">
        <v>4</v>
      </c>
      <c r="AA22" s="22">
        <f t="shared" si="6"/>
        <v>3</v>
      </c>
      <c r="AB22" s="22">
        <f t="shared" si="7"/>
        <v>-3</v>
      </c>
      <c r="AC22" s="22">
        <f t="shared" si="8"/>
        <v>5</v>
      </c>
      <c r="AD22" s="22">
        <v>7</v>
      </c>
      <c r="AE22" s="22">
        <v>3</v>
      </c>
    </row>
    <row r="23" spans="1:31" x14ac:dyDescent="0.35">
      <c r="A23" s="5">
        <v>20</v>
      </c>
      <c r="B23" s="4">
        <v>20</v>
      </c>
      <c r="C23" s="19">
        <v>1</v>
      </c>
      <c r="D23" s="48" t="s">
        <v>92</v>
      </c>
      <c r="E23" s="22">
        <v>2.6000000000000014</v>
      </c>
      <c r="F23" s="22">
        <v>-1</v>
      </c>
      <c r="G23" s="22">
        <v>0.5</v>
      </c>
      <c r="H23" s="22">
        <v>0.39999999999999858</v>
      </c>
      <c r="I23" s="22">
        <f t="shared" si="0"/>
        <v>-3.6000000000000014</v>
      </c>
      <c r="J23" s="22">
        <f t="shared" si="1"/>
        <v>-0.10000000000000142</v>
      </c>
      <c r="K23" s="22">
        <f t="shared" si="2"/>
        <v>1.5500000000000007</v>
      </c>
      <c r="L23" s="22">
        <v>0.5</v>
      </c>
      <c r="M23" s="22">
        <v>2.6000000000000014</v>
      </c>
      <c r="N23" s="22">
        <v>0.5</v>
      </c>
      <c r="O23" s="22">
        <v>0.5</v>
      </c>
      <c r="P23" s="22">
        <v>0.5</v>
      </c>
      <c r="Q23" s="22">
        <v>0.5</v>
      </c>
      <c r="R23" s="22">
        <f t="shared" si="3"/>
        <v>0</v>
      </c>
      <c r="S23" s="22">
        <f t="shared" si="4"/>
        <v>0</v>
      </c>
      <c r="T23" s="22">
        <f t="shared" si="5"/>
        <v>0.5</v>
      </c>
      <c r="U23" s="22">
        <v>0.5</v>
      </c>
      <c r="V23" s="22">
        <v>0.5</v>
      </c>
      <c r="W23" s="22">
        <v>1.5</v>
      </c>
      <c r="X23" s="22">
        <v>-0.5</v>
      </c>
      <c r="Y23" s="22">
        <v>-1</v>
      </c>
      <c r="Z23" s="22">
        <v>0</v>
      </c>
      <c r="AA23" s="22">
        <f t="shared" si="6"/>
        <v>-2</v>
      </c>
      <c r="AB23" s="22">
        <f t="shared" si="7"/>
        <v>1</v>
      </c>
      <c r="AC23" s="22">
        <f t="shared" si="8"/>
        <v>0.25</v>
      </c>
      <c r="AD23" s="22">
        <v>-1</v>
      </c>
      <c r="AE23" s="22">
        <v>1.5</v>
      </c>
    </row>
    <row r="24" spans="1:31" x14ac:dyDescent="0.35">
      <c r="A24" s="5">
        <v>21</v>
      </c>
      <c r="B24" s="4">
        <v>34</v>
      </c>
      <c r="C24" s="19">
        <v>0</v>
      </c>
      <c r="D24" s="48" t="s">
        <v>92</v>
      </c>
      <c r="E24" s="22">
        <v>0.5</v>
      </c>
      <c r="F24" s="22">
        <v>2</v>
      </c>
      <c r="G24" s="22">
        <v>1.5</v>
      </c>
      <c r="H24" s="22">
        <v>0</v>
      </c>
      <c r="I24" s="22">
        <f t="shared" si="0"/>
        <v>1.5</v>
      </c>
      <c r="J24" s="22">
        <f t="shared" si="1"/>
        <v>-1.5</v>
      </c>
      <c r="K24" s="22">
        <f t="shared" si="2"/>
        <v>1</v>
      </c>
      <c r="L24" s="22">
        <v>1.5</v>
      </c>
      <c r="M24" s="22">
        <v>0.5</v>
      </c>
      <c r="N24" s="22">
        <v>2.5</v>
      </c>
      <c r="O24" s="22">
        <v>3.5</v>
      </c>
      <c r="P24" s="22">
        <v>2.5</v>
      </c>
      <c r="Q24" s="22">
        <v>1</v>
      </c>
      <c r="R24" s="22">
        <f t="shared" si="3"/>
        <v>1</v>
      </c>
      <c r="S24" s="22">
        <f t="shared" si="4"/>
        <v>-1.5</v>
      </c>
      <c r="T24" s="22">
        <f t="shared" si="5"/>
        <v>2.5</v>
      </c>
      <c r="U24" s="22">
        <v>2.5</v>
      </c>
      <c r="V24" s="22">
        <v>2.5</v>
      </c>
      <c r="W24" s="22">
        <v>1</v>
      </c>
      <c r="X24" s="22">
        <v>-4</v>
      </c>
      <c r="Y24" s="22">
        <v>-2</v>
      </c>
      <c r="Z24" s="22">
        <v>2</v>
      </c>
      <c r="AA24" s="22">
        <f t="shared" si="6"/>
        <v>-5</v>
      </c>
      <c r="AB24" s="22">
        <f t="shared" si="7"/>
        <v>4</v>
      </c>
      <c r="AC24" s="22">
        <f t="shared" si="8"/>
        <v>-0.5</v>
      </c>
      <c r="AD24" s="22">
        <v>-2</v>
      </c>
      <c r="AE24" s="22">
        <v>1</v>
      </c>
    </row>
    <row r="25" spans="1:31" x14ac:dyDescent="0.35">
      <c r="A25" s="5">
        <v>22</v>
      </c>
      <c r="B25" s="4">
        <v>19</v>
      </c>
      <c r="C25" s="19">
        <v>0</v>
      </c>
      <c r="D25" s="48" t="s">
        <v>92</v>
      </c>
      <c r="E25" s="22">
        <v>-1</v>
      </c>
      <c r="F25" s="22">
        <v>2</v>
      </c>
      <c r="G25" s="22">
        <v>-0.10000000000000142</v>
      </c>
      <c r="H25" s="22">
        <v>-0.5</v>
      </c>
      <c r="I25" s="22">
        <f t="shared" si="0"/>
        <v>3</v>
      </c>
      <c r="J25" s="22">
        <f t="shared" si="1"/>
        <v>-0.39999999999999858</v>
      </c>
      <c r="K25" s="22">
        <f t="shared" si="2"/>
        <v>-0.55000000000000071</v>
      </c>
      <c r="L25" s="22">
        <v>-0.10000000000000142</v>
      </c>
      <c r="M25" s="22">
        <v>-1</v>
      </c>
      <c r="N25" s="22">
        <v>3</v>
      </c>
      <c r="O25" s="22">
        <v>-1.5</v>
      </c>
      <c r="P25" s="22">
        <v>0.5</v>
      </c>
      <c r="Q25" s="22">
        <v>0.5</v>
      </c>
      <c r="R25" s="22">
        <f t="shared" si="3"/>
        <v>-4.5</v>
      </c>
      <c r="S25" s="22">
        <f t="shared" si="4"/>
        <v>0</v>
      </c>
      <c r="T25" s="22">
        <f t="shared" si="5"/>
        <v>1.75</v>
      </c>
      <c r="U25" s="22">
        <v>0.5</v>
      </c>
      <c r="V25" s="22">
        <v>3</v>
      </c>
      <c r="W25" s="22">
        <v>2</v>
      </c>
      <c r="X25" s="22">
        <v>0</v>
      </c>
      <c r="Y25" s="22">
        <v>-0.5</v>
      </c>
      <c r="Z25" s="22">
        <v>3.5</v>
      </c>
      <c r="AA25" s="22">
        <f t="shared" si="6"/>
        <v>-2</v>
      </c>
      <c r="AB25" s="22">
        <f t="shared" si="7"/>
        <v>4</v>
      </c>
      <c r="AC25" s="22">
        <f t="shared" si="8"/>
        <v>0.75</v>
      </c>
      <c r="AD25" s="22">
        <v>-0.5</v>
      </c>
      <c r="AE25" s="22">
        <v>2</v>
      </c>
    </row>
    <row r="26" spans="1:31" x14ac:dyDescent="0.35">
      <c r="A26" s="5">
        <v>23</v>
      </c>
      <c r="B26" s="4">
        <v>28</v>
      </c>
      <c r="C26" s="19">
        <v>0</v>
      </c>
      <c r="D26" s="48" t="s">
        <v>92</v>
      </c>
      <c r="E26" s="22">
        <v>3</v>
      </c>
      <c r="F26" s="22">
        <v>2</v>
      </c>
      <c r="G26" s="22">
        <v>0.70000000000000284</v>
      </c>
      <c r="H26" s="22">
        <v>2</v>
      </c>
      <c r="I26" s="22">
        <f t="shared" si="0"/>
        <v>-1</v>
      </c>
      <c r="J26" s="22">
        <f t="shared" si="1"/>
        <v>1.2999999999999972</v>
      </c>
      <c r="K26" s="22">
        <f t="shared" si="2"/>
        <v>1.8500000000000014</v>
      </c>
      <c r="L26" s="22">
        <v>0.70000000000000284</v>
      </c>
      <c r="M26" s="22">
        <v>3</v>
      </c>
      <c r="N26" s="22">
        <v>1</v>
      </c>
      <c r="O26" s="22">
        <v>2.1000000000000014</v>
      </c>
      <c r="P26" s="22">
        <v>3.5</v>
      </c>
      <c r="Q26" s="22">
        <v>2.5</v>
      </c>
      <c r="R26" s="22">
        <f t="shared" si="3"/>
        <v>1.1000000000000014</v>
      </c>
      <c r="S26" s="22">
        <f t="shared" si="4"/>
        <v>-1</v>
      </c>
      <c r="T26" s="22">
        <f t="shared" si="5"/>
        <v>2.25</v>
      </c>
      <c r="U26" s="22">
        <v>3.5</v>
      </c>
      <c r="V26" s="22">
        <v>1</v>
      </c>
      <c r="W26" s="22">
        <v>-1.5</v>
      </c>
      <c r="X26" s="22">
        <v>2</v>
      </c>
      <c r="Y26" s="22">
        <v>0.20000000000000284</v>
      </c>
      <c r="Z26" s="22">
        <v>2</v>
      </c>
      <c r="AA26" s="22">
        <f t="shared" si="6"/>
        <v>3.5</v>
      </c>
      <c r="AB26" s="22">
        <f t="shared" si="7"/>
        <v>1.7999999999999972</v>
      </c>
      <c r="AC26" s="22">
        <f t="shared" si="8"/>
        <v>-0.64999999999999858</v>
      </c>
      <c r="AD26" s="22">
        <v>0.20000000000000284</v>
      </c>
      <c r="AE26" s="22">
        <v>-1.5</v>
      </c>
    </row>
    <row r="27" spans="1:31" x14ac:dyDescent="0.35">
      <c r="A27" s="5">
        <v>24</v>
      </c>
      <c r="B27" s="4">
        <v>24</v>
      </c>
      <c r="C27" s="19">
        <v>0</v>
      </c>
      <c r="D27" s="48" t="s">
        <v>92</v>
      </c>
      <c r="E27" s="22">
        <v>-1.5</v>
      </c>
      <c r="F27" s="22">
        <v>-0.29999999999999716</v>
      </c>
      <c r="G27" s="22">
        <v>-1</v>
      </c>
      <c r="H27" s="22">
        <v>-1</v>
      </c>
      <c r="I27" s="22">
        <f t="shared" si="0"/>
        <v>1.2000000000000028</v>
      </c>
      <c r="J27" s="22">
        <f t="shared" si="1"/>
        <v>0</v>
      </c>
      <c r="K27" s="22">
        <f t="shared" si="2"/>
        <v>-1.25</v>
      </c>
      <c r="L27" s="22">
        <v>-1</v>
      </c>
      <c r="M27" s="22">
        <v>-1.5</v>
      </c>
      <c r="N27" s="22">
        <v>1</v>
      </c>
      <c r="O27" s="22">
        <v>-0.5</v>
      </c>
      <c r="P27" s="22">
        <v>0</v>
      </c>
      <c r="Q27" s="22">
        <v>-0.5</v>
      </c>
      <c r="R27" s="22">
        <f t="shared" si="3"/>
        <v>-1.5</v>
      </c>
      <c r="S27" s="22">
        <f t="shared" si="4"/>
        <v>-0.5</v>
      </c>
      <c r="T27" s="22">
        <f t="shared" si="5"/>
        <v>0.5</v>
      </c>
      <c r="U27" s="22">
        <v>0</v>
      </c>
      <c r="V27" s="22">
        <v>1</v>
      </c>
      <c r="W27" s="22">
        <v>0.39999999999999858</v>
      </c>
      <c r="X27" s="22">
        <v>1.5</v>
      </c>
      <c r="Y27" s="22">
        <v>0</v>
      </c>
      <c r="Z27" s="22">
        <v>0</v>
      </c>
      <c r="AA27" s="22">
        <f t="shared" si="6"/>
        <v>1.1000000000000014</v>
      </c>
      <c r="AB27" s="22">
        <f t="shared" si="7"/>
        <v>0</v>
      </c>
      <c r="AC27" s="22">
        <f t="shared" si="8"/>
        <v>0.19999999999999929</v>
      </c>
      <c r="AD27" s="22">
        <v>0</v>
      </c>
      <c r="AE27" s="22">
        <v>0.39999999999999858</v>
      </c>
    </row>
    <row r="28" spans="1:31" x14ac:dyDescent="0.35">
      <c r="A28" s="3">
        <v>25</v>
      </c>
      <c r="B28" s="4">
        <v>24</v>
      </c>
      <c r="C28" s="19">
        <v>0</v>
      </c>
      <c r="D28" s="49" t="s">
        <v>81</v>
      </c>
      <c r="E28" s="22">
        <v>-2</v>
      </c>
      <c r="F28" s="22">
        <v>0.5</v>
      </c>
      <c r="G28" s="22">
        <v>2.2999999999999972</v>
      </c>
      <c r="H28" s="22">
        <v>0</v>
      </c>
      <c r="I28" s="22">
        <f t="shared" si="0"/>
        <v>2.5</v>
      </c>
      <c r="J28" s="22">
        <f t="shared" si="1"/>
        <v>-2.2999999999999972</v>
      </c>
      <c r="K28" s="22">
        <f t="shared" si="2"/>
        <v>0.14999999999999858</v>
      </c>
      <c r="L28" s="46">
        <v>-2</v>
      </c>
      <c r="M28" s="46">
        <v>2.2999999999999998</v>
      </c>
      <c r="N28" s="22">
        <v>3</v>
      </c>
      <c r="O28" s="22">
        <v>-1</v>
      </c>
      <c r="P28" s="22">
        <v>-0.5</v>
      </c>
      <c r="Q28" s="22">
        <v>0.5</v>
      </c>
      <c r="R28" s="22">
        <f t="shared" si="3"/>
        <v>-4</v>
      </c>
      <c r="S28" s="22">
        <f t="shared" si="4"/>
        <v>1</v>
      </c>
      <c r="T28" s="22">
        <f t="shared" si="5"/>
        <v>1.25</v>
      </c>
      <c r="U28" s="46">
        <v>3</v>
      </c>
      <c r="V28" s="46">
        <v>-0.5</v>
      </c>
      <c r="W28" s="22">
        <v>-2.8999999999999986</v>
      </c>
      <c r="X28" s="22">
        <v>1.5999999999999943</v>
      </c>
      <c r="Y28" s="22">
        <v>-4</v>
      </c>
      <c r="Z28" s="22">
        <v>0.20000000000000284</v>
      </c>
      <c r="AA28" s="22">
        <f t="shared" si="6"/>
        <v>4.4999999999999929</v>
      </c>
      <c r="AB28" s="22">
        <f t="shared" si="7"/>
        <v>4.2000000000000028</v>
      </c>
      <c r="AC28" s="22">
        <f t="shared" si="8"/>
        <v>-3.4499999999999993</v>
      </c>
      <c r="AD28" s="46">
        <v>-2.9</v>
      </c>
      <c r="AE28" s="46">
        <v>-4</v>
      </c>
    </row>
    <row r="29" spans="1:31" x14ac:dyDescent="0.35">
      <c r="A29" s="3">
        <v>26</v>
      </c>
      <c r="B29" s="7">
        <v>23</v>
      </c>
      <c r="C29" s="21">
        <v>0</v>
      </c>
      <c r="D29" s="49" t="s">
        <v>81</v>
      </c>
      <c r="E29" s="22">
        <v>2.5</v>
      </c>
      <c r="F29" s="22">
        <v>0.5</v>
      </c>
      <c r="G29" s="22">
        <v>4</v>
      </c>
      <c r="H29" s="22">
        <v>1</v>
      </c>
      <c r="I29" s="22">
        <f t="shared" si="0"/>
        <v>-2</v>
      </c>
      <c r="J29" s="22">
        <f t="shared" si="1"/>
        <v>-3</v>
      </c>
      <c r="K29" s="22">
        <f t="shared" si="2"/>
        <v>3.25</v>
      </c>
      <c r="L29" s="46">
        <v>2.5</v>
      </c>
      <c r="M29" s="46">
        <v>4</v>
      </c>
      <c r="N29" s="22">
        <v>2.5</v>
      </c>
      <c r="O29" s="22">
        <v>5</v>
      </c>
      <c r="P29" s="22">
        <v>6</v>
      </c>
      <c r="Q29" s="22">
        <v>2.5</v>
      </c>
      <c r="R29" s="22">
        <f t="shared" si="3"/>
        <v>2.5</v>
      </c>
      <c r="S29" s="22">
        <f t="shared" si="4"/>
        <v>-3.5</v>
      </c>
      <c r="T29" s="22">
        <f t="shared" si="5"/>
        <v>4.25</v>
      </c>
      <c r="U29" s="46">
        <v>2.5</v>
      </c>
      <c r="V29" s="46">
        <v>6</v>
      </c>
      <c r="W29" s="22">
        <v>4</v>
      </c>
      <c r="X29" s="22">
        <v>1</v>
      </c>
      <c r="Y29" s="22">
        <v>0</v>
      </c>
      <c r="Z29" s="22">
        <v>1</v>
      </c>
      <c r="AA29" s="22">
        <f t="shared" si="6"/>
        <v>-3</v>
      </c>
      <c r="AB29" s="22">
        <f t="shared" si="7"/>
        <v>1</v>
      </c>
      <c r="AC29" s="22">
        <f t="shared" si="8"/>
        <v>2</v>
      </c>
      <c r="AD29" s="46">
        <v>4</v>
      </c>
      <c r="AE29" s="46">
        <v>0</v>
      </c>
    </row>
    <row r="30" spans="1:31" x14ac:dyDescent="0.35">
      <c r="A30" s="3">
        <v>27</v>
      </c>
      <c r="B30" s="4">
        <v>44</v>
      </c>
      <c r="C30" s="19">
        <v>1</v>
      </c>
      <c r="D30" s="49" t="s">
        <v>81</v>
      </c>
      <c r="E30" s="22">
        <v>0</v>
      </c>
      <c r="F30" s="22">
        <v>-0.5</v>
      </c>
      <c r="G30" s="22">
        <v>-1</v>
      </c>
      <c r="H30" s="22">
        <v>-1.5</v>
      </c>
      <c r="I30" s="22">
        <f t="shared" si="0"/>
        <v>-0.5</v>
      </c>
      <c r="J30" s="22">
        <f t="shared" si="1"/>
        <v>-0.5</v>
      </c>
      <c r="K30" s="22">
        <f t="shared" si="2"/>
        <v>-0.5</v>
      </c>
      <c r="L30" s="46">
        <v>0</v>
      </c>
      <c r="M30" s="46">
        <v>-1</v>
      </c>
      <c r="N30" s="22">
        <v>0.20000000000000284</v>
      </c>
      <c r="O30" s="22">
        <v>0.79999999999999716</v>
      </c>
      <c r="P30" s="22">
        <v>-1</v>
      </c>
      <c r="Q30" s="22">
        <v>-1</v>
      </c>
      <c r="R30" s="22">
        <f t="shared" si="3"/>
        <v>0.59999999999999432</v>
      </c>
      <c r="S30" s="22">
        <f t="shared" si="4"/>
        <v>0</v>
      </c>
      <c r="T30" s="22">
        <f t="shared" si="5"/>
        <v>-0.39999999999999858</v>
      </c>
      <c r="U30" s="46">
        <v>0.2</v>
      </c>
      <c r="V30" s="46">
        <v>-1</v>
      </c>
      <c r="W30" s="22">
        <v>-0.5</v>
      </c>
      <c r="X30" s="22">
        <v>-0.5</v>
      </c>
      <c r="Y30" s="22">
        <v>-2</v>
      </c>
      <c r="Z30" s="22">
        <v>-0.19999999999999574</v>
      </c>
      <c r="AA30" s="22">
        <f t="shared" si="6"/>
        <v>0</v>
      </c>
      <c r="AB30" s="22">
        <f t="shared" si="7"/>
        <v>1.8000000000000043</v>
      </c>
      <c r="AC30" s="22">
        <f t="shared" si="8"/>
        <v>-1.25</v>
      </c>
      <c r="AD30" s="46">
        <v>-0.5</v>
      </c>
      <c r="AE30" s="46">
        <v>-2</v>
      </c>
    </row>
    <row r="31" spans="1:31" x14ac:dyDescent="0.35">
      <c r="A31" s="3">
        <v>28</v>
      </c>
      <c r="B31" s="4">
        <v>25</v>
      </c>
      <c r="C31" s="19">
        <v>1</v>
      </c>
      <c r="D31" s="49" t="s">
        <v>81</v>
      </c>
      <c r="E31" s="22">
        <v>4.2999999999999972</v>
      </c>
      <c r="F31" s="22">
        <v>-2</v>
      </c>
      <c r="G31" s="22">
        <v>1.2000000000000028</v>
      </c>
      <c r="H31" s="22">
        <v>5.3999999999999986</v>
      </c>
      <c r="I31" s="22">
        <f t="shared" si="0"/>
        <v>-6.2999999999999972</v>
      </c>
      <c r="J31" s="22">
        <f t="shared" si="1"/>
        <v>4.1999999999999957</v>
      </c>
      <c r="K31" s="22">
        <f t="shared" si="2"/>
        <v>2.75</v>
      </c>
      <c r="L31" s="46">
        <v>4.2999999999999972</v>
      </c>
      <c r="M31" s="46">
        <v>1.2000000000000028</v>
      </c>
      <c r="N31" s="22">
        <v>2</v>
      </c>
      <c r="O31" s="22">
        <v>4.6000000000000014</v>
      </c>
      <c r="P31" s="22">
        <v>6.5</v>
      </c>
      <c r="Q31" s="22">
        <v>3.5</v>
      </c>
      <c r="R31" s="22">
        <f t="shared" si="3"/>
        <v>2.6000000000000014</v>
      </c>
      <c r="S31" s="22">
        <f t="shared" si="4"/>
        <v>-3</v>
      </c>
      <c r="T31" s="22">
        <f t="shared" si="5"/>
        <v>4.25</v>
      </c>
      <c r="U31" s="46">
        <v>2</v>
      </c>
      <c r="V31" s="46">
        <v>6.5</v>
      </c>
      <c r="W31" s="22">
        <v>10.5</v>
      </c>
      <c r="X31" s="22">
        <v>2</v>
      </c>
      <c r="Y31" s="22">
        <v>5</v>
      </c>
      <c r="Z31" s="22">
        <v>4.8999999999999986</v>
      </c>
      <c r="AA31" s="22">
        <f t="shared" si="6"/>
        <v>-8.5</v>
      </c>
      <c r="AB31" s="22">
        <f t="shared" si="7"/>
        <v>-0.10000000000000142</v>
      </c>
      <c r="AC31" s="22">
        <f t="shared" si="8"/>
        <v>7.75</v>
      </c>
      <c r="AD31" s="46">
        <v>10.5</v>
      </c>
      <c r="AE31" s="46">
        <v>5</v>
      </c>
    </row>
    <row r="32" spans="1:31" x14ac:dyDescent="0.35">
      <c r="A32" s="3">
        <v>29</v>
      </c>
      <c r="B32" s="4">
        <v>22</v>
      </c>
      <c r="C32" s="19">
        <v>1</v>
      </c>
      <c r="D32" s="49" t="s">
        <v>81</v>
      </c>
      <c r="E32" s="22">
        <v>4.7999999999999972</v>
      </c>
      <c r="F32" s="22">
        <v>1.5</v>
      </c>
      <c r="G32" s="22">
        <v>-2.5</v>
      </c>
      <c r="H32" s="22">
        <v>-3</v>
      </c>
      <c r="I32" s="22">
        <f t="shared" si="0"/>
        <v>-3.2999999999999972</v>
      </c>
      <c r="J32" s="22">
        <f t="shared" si="1"/>
        <v>-0.5</v>
      </c>
      <c r="K32" s="22">
        <f t="shared" si="2"/>
        <v>1.1499999999999986</v>
      </c>
      <c r="L32" s="46">
        <v>4.7999999999999972</v>
      </c>
      <c r="M32" s="46">
        <v>-2.5</v>
      </c>
      <c r="N32" s="22">
        <v>1.5</v>
      </c>
      <c r="O32" s="22">
        <v>-3.5</v>
      </c>
      <c r="P32" s="22">
        <v>4</v>
      </c>
      <c r="Q32" s="22">
        <v>0</v>
      </c>
      <c r="R32" s="22">
        <f t="shared" si="3"/>
        <v>-5</v>
      </c>
      <c r="S32" s="22">
        <f t="shared" si="4"/>
        <v>-4</v>
      </c>
      <c r="T32" s="22">
        <f t="shared" si="5"/>
        <v>2.75</v>
      </c>
      <c r="U32" s="46">
        <v>1.5</v>
      </c>
      <c r="V32" s="46">
        <v>4</v>
      </c>
      <c r="W32" s="22">
        <v>-6</v>
      </c>
      <c r="X32" s="22">
        <v>-4.5</v>
      </c>
      <c r="Y32" s="22">
        <v>-1</v>
      </c>
      <c r="Z32" s="22">
        <v>-0.5</v>
      </c>
      <c r="AA32" s="22">
        <f t="shared" si="6"/>
        <v>1.5</v>
      </c>
      <c r="AB32" s="22">
        <f t="shared" si="7"/>
        <v>0.5</v>
      </c>
      <c r="AC32" s="22">
        <f t="shared" si="8"/>
        <v>-3.5</v>
      </c>
      <c r="AD32" s="46">
        <v>-6</v>
      </c>
      <c r="AE32" s="46">
        <v>-1</v>
      </c>
    </row>
    <row r="33" spans="1:31" x14ac:dyDescent="0.35">
      <c r="A33" s="3">
        <v>30</v>
      </c>
      <c r="B33" s="4">
        <v>18</v>
      </c>
      <c r="C33" s="19">
        <v>0</v>
      </c>
      <c r="D33" s="49" t="s">
        <v>81</v>
      </c>
      <c r="E33" s="22">
        <v>2.5</v>
      </c>
      <c r="F33" s="22">
        <v>2</v>
      </c>
      <c r="G33" s="22">
        <v>1.5</v>
      </c>
      <c r="H33" s="22">
        <v>1</v>
      </c>
      <c r="I33" s="22">
        <f t="shared" si="0"/>
        <v>-0.5</v>
      </c>
      <c r="J33" s="22">
        <f t="shared" si="1"/>
        <v>-0.5</v>
      </c>
      <c r="K33" s="22">
        <f t="shared" si="2"/>
        <v>2</v>
      </c>
      <c r="L33" s="46">
        <v>2.5</v>
      </c>
      <c r="M33" s="46">
        <v>1.5</v>
      </c>
      <c r="N33" s="22">
        <v>-1</v>
      </c>
      <c r="O33" s="22">
        <v>0</v>
      </c>
      <c r="P33" s="22">
        <v>-2</v>
      </c>
      <c r="Q33" s="22">
        <v>-0.5</v>
      </c>
      <c r="R33" s="22">
        <f t="shared" si="3"/>
        <v>1</v>
      </c>
      <c r="S33" s="22">
        <f t="shared" si="4"/>
        <v>1.5</v>
      </c>
      <c r="T33" s="22">
        <f t="shared" si="5"/>
        <v>-1.5</v>
      </c>
      <c r="U33" s="46">
        <v>-1</v>
      </c>
      <c r="V33" s="46">
        <v>-2</v>
      </c>
      <c r="W33" s="22">
        <v>0.5</v>
      </c>
      <c r="X33" s="22">
        <v>-2.5</v>
      </c>
      <c r="Y33" s="22">
        <v>1.2000000000000028</v>
      </c>
      <c r="Z33" s="22">
        <v>2</v>
      </c>
      <c r="AA33" s="22">
        <f t="shared" si="6"/>
        <v>-3</v>
      </c>
      <c r="AB33" s="22">
        <f t="shared" si="7"/>
        <v>0.79999999999999716</v>
      </c>
      <c r="AC33" s="22">
        <f t="shared" si="8"/>
        <v>0.85000000000000142</v>
      </c>
      <c r="AD33" s="46">
        <v>0.5</v>
      </c>
      <c r="AE33" s="46">
        <v>1.2000000000000028</v>
      </c>
    </row>
    <row r="34" spans="1:31" x14ac:dyDescent="0.35">
      <c r="A34" s="39">
        <v>31</v>
      </c>
      <c r="B34" s="4">
        <v>22</v>
      </c>
      <c r="C34" s="19">
        <v>1</v>
      </c>
      <c r="D34" s="48" t="s">
        <v>92</v>
      </c>
      <c r="E34" s="22">
        <v>-1.3999999999999986</v>
      </c>
      <c r="F34" s="22">
        <v>0.80000000000000426</v>
      </c>
      <c r="G34" s="22">
        <v>3.5</v>
      </c>
      <c r="H34" s="22">
        <v>2.7999999999999972</v>
      </c>
      <c r="I34" s="22">
        <f t="shared" si="0"/>
        <v>2.2000000000000028</v>
      </c>
      <c r="J34" s="22">
        <f t="shared" si="1"/>
        <v>-0.70000000000000284</v>
      </c>
      <c r="K34" s="22">
        <f t="shared" si="2"/>
        <v>1.0500000000000007</v>
      </c>
      <c r="L34" s="22">
        <v>3.5</v>
      </c>
      <c r="M34" s="22">
        <v>-1.3999999999999986</v>
      </c>
      <c r="N34" s="22">
        <v>3</v>
      </c>
      <c r="O34" s="22">
        <v>3</v>
      </c>
      <c r="P34" s="22">
        <v>1</v>
      </c>
      <c r="Q34" s="22">
        <v>1.5</v>
      </c>
      <c r="R34" s="22">
        <f t="shared" si="3"/>
        <v>0</v>
      </c>
      <c r="S34" s="22">
        <f t="shared" si="4"/>
        <v>0.5</v>
      </c>
      <c r="T34" s="22">
        <f t="shared" si="5"/>
        <v>2</v>
      </c>
      <c r="U34" s="22">
        <v>1</v>
      </c>
      <c r="V34" s="22">
        <v>3</v>
      </c>
      <c r="W34" s="22">
        <v>-0.79999999999999716</v>
      </c>
      <c r="X34" s="22">
        <v>-0.20000000000000284</v>
      </c>
      <c r="Y34" s="22">
        <v>0.79999999999999716</v>
      </c>
      <c r="Z34" s="22">
        <v>1.2000000000000028</v>
      </c>
      <c r="AA34" s="22">
        <f t="shared" si="6"/>
        <v>0.59999999999999432</v>
      </c>
      <c r="AB34" s="22">
        <f t="shared" si="7"/>
        <v>0.40000000000000568</v>
      </c>
      <c r="AC34" s="22">
        <f t="shared" si="8"/>
        <v>0</v>
      </c>
      <c r="AD34" s="22">
        <v>0.8</v>
      </c>
      <c r="AE34" s="22">
        <v>-0.8</v>
      </c>
    </row>
    <row r="35" spans="1:31" x14ac:dyDescent="0.35">
      <c r="A35" s="5">
        <v>32</v>
      </c>
      <c r="B35" s="4">
        <v>28</v>
      </c>
      <c r="C35" s="19">
        <v>1</v>
      </c>
      <c r="D35" s="48" t="s">
        <v>92</v>
      </c>
      <c r="E35" s="22">
        <v>1.3999999999999986</v>
      </c>
      <c r="F35" s="22">
        <v>0.79999999999999716</v>
      </c>
      <c r="G35" s="22">
        <v>1.8999999999999986</v>
      </c>
      <c r="H35" s="22">
        <v>-7</v>
      </c>
      <c r="I35" s="22">
        <f t="shared" si="0"/>
        <v>-0.60000000000000142</v>
      </c>
      <c r="J35" s="22">
        <f t="shared" si="1"/>
        <v>-8.8999999999999986</v>
      </c>
      <c r="K35" s="22">
        <f t="shared" si="2"/>
        <v>1.6499999999999986</v>
      </c>
      <c r="L35" s="22">
        <v>1.8999999999999986</v>
      </c>
      <c r="M35" s="22">
        <v>1.3999999999999986</v>
      </c>
      <c r="N35" s="22">
        <v>-0.20000000000000284</v>
      </c>
      <c r="O35" s="22">
        <v>-0.39999999999999858</v>
      </c>
      <c r="P35" s="22">
        <v>-1.1000000000000014</v>
      </c>
      <c r="Q35" s="22">
        <v>0.60000000000000142</v>
      </c>
      <c r="R35" s="22">
        <f t="shared" si="3"/>
        <v>-0.19999999999999574</v>
      </c>
      <c r="S35" s="22">
        <f t="shared" si="4"/>
        <v>1.7000000000000028</v>
      </c>
      <c r="T35" s="22">
        <f t="shared" si="5"/>
        <v>-0.65000000000000213</v>
      </c>
      <c r="U35" s="22">
        <v>-1.1000000000000014</v>
      </c>
      <c r="V35" s="22">
        <v>-0.20000000000000284</v>
      </c>
      <c r="W35" s="22">
        <v>-2.2000000000000028</v>
      </c>
      <c r="X35" s="22">
        <v>0.60000000000000142</v>
      </c>
      <c r="Y35" s="22">
        <v>0.70000000000000284</v>
      </c>
      <c r="Z35" s="22">
        <v>1.1000000000000014</v>
      </c>
      <c r="AA35" s="22">
        <f t="shared" si="6"/>
        <v>2.8000000000000043</v>
      </c>
      <c r="AB35" s="22">
        <f t="shared" si="7"/>
        <v>0.39999999999999858</v>
      </c>
      <c r="AC35" s="22">
        <f t="shared" si="8"/>
        <v>-0.75</v>
      </c>
      <c r="AD35" s="22">
        <v>0.70000000000000284</v>
      </c>
      <c r="AE35" s="22">
        <v>-2.2000000000000028</v>
      </c>
    </row>
    <row r="36" spans="1:31" x14ac:dyDescent="0.35">
      <c r="A36" s="5">
        <v>34</v>
      </c>
      <c r="B36" s="4">
        <v>19</v>
      </c>
      <c r="C36" s="19">
        <v>1</v>
      </c>
      <c r="D36" s="48" t="s">
        <v>92</v>
      </c>
      <c r="E36" s="22">
        <v>2.5</v>
      </c>
      <c r="F36" s="22">
        <v>-2</v>
      </c>
      <c r="G36" s="22">
        <v>3</v>
      </c>
      <c r="H36" s="22">
        <v>0</v>
      </c>
      <c r="I36" s="22">
        <f t="shared" si="0"/>
        <v>-4.5</v>
      </c>
      <c r="J36" s="22">
        <f t="shared" si="1"/>
        <v>-3</v>
      </c>
      <c r="K36" s="22">
        <f t="shared" si="2"/>
        <v>2.75</v>
      </c>
      <c r="L36" s="22">
        <v>3</v>
      </c>
      <c r="M36" s="22">
        <v>2.5</v>
      </c>
      <c r="N36" s="22">
        <v>0</v>
      </c>
      <c r="O36" s="22">
        <v>0</v>
      </c>
      <c r="P36" s="22">
        <v>1</v>
      </c>
      <c r="Q36" s="22">
        <v>3</v>
      </c>
      <c r="R36" s="22">
        <f t="shared" si="3"/>
        <v>0</v>
      </c>
      <c r="S36" s="22">
        <f t="shared" si="4"/>
        <v>2</v>
      </c>
      <c r="T36" s="22">
        <f t="shared" si="5"/>
        <v>0.5</v>
      </c>
      <c r="U36" s="22">
        <v>1</v>
      </c>
      <c r="V36" s="22">
        <v>0</v>
      </c>
      <c r="W36" s="22">
        <v>2.2000000000000028</v>
      </c>
      <c r="X36" s="22">
        <v>1</v>
      </c>
      <c r="Y36" s="22">
        <v>3.5</v>
      </c>
      <c r="Z36" s="22">
        <v>0.29999999999999716</v>
      </c>
      <c r="AA36" s="22">
        <f t="shared" si="6"/>
        <v>-1.2000000000000028</v>
      </c>
      <c r="AB36" s="22">
        <f t="shared" si="7"/>
        <v>-3.2000000000000028</v>
      </c>
      <c r="AC36" s="22">
        <f t="shared" si="8"/>
        <v>2.8500000000000014</v>
      </c>
      <c r="AD36" s="22">
        <v>3.5</v>
      </c>
      <c r="AE36" s="22">
        <v>2.2000000000000002</v>
      </c>
    </row>
    <row r="37" spans="1:31" x14ac:dyDescent="0.35">
      <c r="A37" s="5">
        <v>35</v>
      </c>
      <c r="B37" s="4">
        <v>26</v>
      </c>
      <c r="C37" s="19">
        <v>0</v>
      </c>
      <c r="D37" s="48" t="s">
        <v>92</v>
      </c>
      <c r="E37" s="22">
        <v>1.5</v>
      </c>
      <c r="F37" s="22">
        <v>0</v>
      </c>
      <c r="G37" s="22">
        <v>-1</v>
      </c>
      <c r="H37" s="22">
        <v>1.5</v>
      </c>
      <c r="I37" s="22">
        <f t="shared" si="0"/>
        <v>-1.5</v>
      </c>
      <c r="J37" s="22">
        <f t="shared" si="1"/>
        <v>2.5</v>
      </c>
      <c r="K37" s="22">
        <f t="shared" si="2"/>
        <v>0.25</v>
      </c>
      <c r="L37" s="22">
        <v>-1</v>
      </c>
      <c r="M37" s="22">
        <v>1.5</v>
      </c>
      <c r="N37" s="22">
        <v>1.7999999999999972</v>
      </c>
      <c r="O37" s="22">
        <v>0.79999999999999716</v>
      </c>
      <c r="P37" s="22">
        <v>-1</v>
      </c>
      <c r="Q37" s="22">
        <v>0.79999999999999716</v>
      </c>
      <c r="R37" s="22">
        <f t="shared" si="3"/>
        <v>-1</v>
      </c>
      <c r="S37" s="22">
        <f t="shared" si="4"/>
        <v>1.7999999999999972</v>
      </c>
      <c r="T37" s="22">
        <f t="shared" si="5"/>
        <v>0.39999999999999858</v>
      </c>
      <c r="U37" s="22">
        <v>-1</v>
      </c>
      <c r="V37" s="22">
        <v>1.8</v>
      </c>
      <c r="W37" s="22">
        <v>-1</v>
      </c>
      <c r="X37" s="22">
        <v>-0.20000000000000284</v>
      </c>
      <c r="Y37" s="22">
        <v>-1</v>
      </c>
      <c r="Z37" s="22">
        <v>0.5</v>
      </c>
      <c r="AA37" s="22">
        <f t="shared" si="6"/>
        <v>0.79999999999999716</v>
      </c>
      <c r="AB37" s="22">
        <f t="shared" si="7"/>
        <v>1.5</v>
      </c>
      <c r="AC37" s="22">
        <f t="shared" si="8"/>
        <v>-1</v>
      </c>
      <c r="AD37" s="22">
        <v>-1</v>
      </c>
      <c r="AE37" s="22">
        <v>-1</v>
      </c>
    </row>
    <row r="38" spans="1:31" x14ac:dyDescent="0.35">
      <c r="A38" s="5">
        <v>36</v>
      </c>
      <c r="B38" s="4">
        <v>21</v>
      </c>
      <c r="C38" s="19">
        <v>0</v>
      </c>
      <c r="D38" s="48" t="s">
        <v>92</v>
      </c>
      <c r="E38" s="22">
        <v>-1.2000000000000028</v>
      </c>
      <c r="F38" s="22">
        <v>0.5</v>
      </c>
      <c r="G38" s="22">
        <v>2</v>
      </c>
      <c r="H38" s="22">
        <v>-2</v>
      </c>
      <c r="I38" s="22">
        <f t="shared" si="0"/>
        <v>1.7000000000000028</v>
      </c>
      <c r="J38" s="22">
        <f t="shared" si="1"/>
        <v>-4</v>
      </c>
      <c r="K38" s="22">
        <f t="shared" si="2"/>
        <v>0.39999999999999858</v>
      </c>
      <c r="L38" s="22">
        <v>2</v>
      </c>
      <c r="M38" s="22">
        <v>-1.2</v>
      </c>
      <c r="N38" s="22">
        <v>0</v>
      </c>
      <c r="O38" s="22">
        <v>0.5</v>
      </c>
      <c r="P38" s="22">
        <v>0</v>
      </c>
      <c r="Q38" s="22">
        <v>0</v>
      </c>
      <c r="R38" s="22">
        <f t="shared" si="3"/>
        <v>0.5</v>
      </c>
      <c r="S38" s="22">
        <f t="shared" si="4"/>
        <v>0</v>
      </c>
      <c r="T38" s="22">
        <f t="shared" si="5"/>
        <v>0</v>
      </c>
      <c r="U38" s="22">
        <v>0</v>
      </c>
      <c r="V38" s="22">
        <v>0</v>
      </c>
      <c r="W38" s="22">
        <v>-1.5</v>
      </c>
      <c r="X38" s="22">
        <v>-0.10000000000000142</v>
      </c>
      <c r="Y38" s="22">
        <v>-1</v>
      </c>
      <c r="Z38" s="22">
        <v>-3</v>
      </c>
      <c r="AA38" s="22">
        <f t="shared" si="6"/>
        <v>1.3999999999999986</v>
      </c>
      <c r="AB38" s="22">
        <f t="shared" si="7"/>
        <v>-2</v>
      </c>
      <c r="AC38" s="22">
        <f t="shared" si="8"/>
        <v>-1.25</v>
      </c>
      <c r="AD38" s="22">
        <v>-1</v>
      </c>
      <c r="AE38" s="22">
        <v>-1.5</v>
      </c>
    </row>
    <row r="39" spans="1:31" x14ac:dyDescent="0.35">
      <c r="A39" s="63" t="s">
        <v>134</v>
      </c>
      <c r="B39" s="4">
        <v>25</v>
      </c>
      <c r="C39" s="19">
        <v>0</v>
      </c>
      <c r="D39" s="48" t="s">
        <v>92</v>
      </c>
      <c r="E39" s="22">
        <v>-0.79999999999999716</v>
      </c>
      <c r="F39" s="22">
        <v>0.5</v>
      </c>
      <c r="G39" s="22">
        <v>-0.5</v>
      </c>
      <c r="H39" s="22">
        <v>1</v>
      </c>
      <c r="I39" s="22">
        <f t="shared" ref="I39" si="9">F39-E39</f>
        <v>1.2999999999999972</v>
      </c>
      <c r="J39" s="22">
        <f t="shared" ref="J39" si="10">H39-G39</f>
        <v>1.5</v>
      </c>
      <c r="K39" s="22">
        <f t="shared" si="2"/>
        <v>-0.64999999999999858</v>
      </c>
      <c r="L39" s="22">
        <v>-0.5</v>
      </c>
      <c r="M39" s="22">
        <v>-0.79999999999999716</v>
      </c>
      <c r="N39" s="22">
        <v>-4</v>
      </c>
      <c r="O39" s="22">
        <v>0</v>
      </c>
      <c r="P39" s="22">
        <v>-0.5</v>
      </c>
      <c r="Q39" s="22">
        <v>1</v>
      </c>
      <c r="R39" s="22">
        <f t="shared" ref="R39" si="11">O39-N39</f>
        <v>4</v>
      </c>
      <c r="S39" s="22">
        <f t="shared" ref="S39" si="12">Q39-P39</f>
        <v>1.5</v>
      </c>
      <c r="T39" s="22">
        <f t="shared" si="5"/>
        <v>-2.25</v>
      </c>
      <c r="U39" s="22">
        <v>-0.5</v>
      </c>
      <c r="V39" s="22">
        <v>-4</v>
      </c>
      <c r="W39" s="22">
        <v>1</v>
      </c>
      <c r="X39" s="22">
        <v>2.8999999999999986</v>
      </c>
      <c r="Y39" s="22">
        <v>2.7999999999999972</v>
      </c>
      <c r="Z39" s="22">
        <v>1</v>
      </c>
      <c r="AA39" s="22">
        <f t="shared" ref="AA39" si="13">X39-W39</f>
        <v>1.8999999999999986</v>
      </c>
      <c r="AB39" s="22">
        <f t="shared" ref="AB39" si="14">Z39-Y39</f>
        <v>-1.7999999999999972</v>
      </c>
      <c r="AC39" s="22">
        <f t="shared" si="8"/>
        <v>1.8999999999999986</v>
      </c>
      <c r="AD39" s="22">
        <v>2.7999999999999972</v>
      </c>
      <c r="AE39" s="64">
        <v>1</v>
      </c>
    </row>
    <row r="40" spans="1:31" x14ac:dyDescent="0.35">
      <c r="A40" s="63"/>
      <c r="B40" s="4">
        <f>AVERAGE(B5:B39)</f>
        <v>22.257142857142856</v>
      </c>
      <c r="C40" s="19"/>
      <c r="D40" s="48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</row>
    <row r="41" spans="1:31" x14ac:dyDescent="0.35">
      <c r="A41" s="63"/>
      <c r="B41" s="4"/>
      <c r="C41" s="19"/>
      <c r="D41" s="48"/>
      <c r="E41" s="22"/>
      <c r="F41" s="22"/>
      <c r="G41" s="22"/>
      <c r="H41" s="22"/>
      <c r="I41" s="22"/>
      <c r="J41" s="22" t="s">
        <v>137</v>
      </c>
      <c r="K41" s="22">
        <f>_xlfn.QUARTILE.EXC(K5:K39, 1)</f>
        <v>0.25</v>
      </c>
      <c r="L41" s="22"/>
      <c r="M41" s="22"/>
      <c r="N41" s="22"/>
      <c r="O41" s="22"/>
      <c r="P41" s="22"/>
      <c r="Q41" s="22"/>
      <c r="R41" s="22"/>
      <c r="S41" s="22"/>
      <c r="T41" s="22">
        <f t="shared" ref="T41:AC41" si="15">_xlfn.QUARTILE.EXC(T5:T39, 1)</f>
        <v>0.39999999999999858</v>
      </c>
      <c r="U41" s="22"/>
      <c r="V41" s="22"/>
      <c r="W41" s="22"/>
      <c r="X41" s="22"/>
      <c r="Y41" s="22"/>
      <c r="Z41" s="22"/>
      <c r="AA41" s="22"/>
      <c r="AB41" s="22"/>
      <c r="AC41" s="22">
        <f t="shared" si="15"/>
        <v>-0.75</v>
      </c>
      <c r="AD41" s="22"/>
      <c r="AE41" s="22"/>
    </row>
    <row r="42" spans="1:31" x14ac:dyDescent="0.35">
      <c r="A42" s="63"/>
      <c r="B42" s="4"/>
      <c r="C42" s="19"/>
      <c r="D42" s="48"/>
      <c r="E42" s="22"/>
      <c r="F42" s="22"/>
      <c r="G42" s="22"/>
      <c r="H42" s="22"/>
      <c r="I42" s="22"/>
      <c r="J42" s="22" t="s">
        <v>138</v>
      </c>
      <c r="K42" s="22">
        <f>_xlfn.QUARTILE.EXC(K5:K39, 3)</f>
        <v>1.6499999999999986</v>
      </c>
      <c r="L42" s="22"/>
      <c r="M42" s="22"/>
      <c r="N42" s="22"/>
      <c r="O42" s="22"/>
      <c r="P42" s="22"/>
      <c r="Q42" s="22"/>
      <c r="R42" s="22"/>
      <c r="S42" s="22"/>
      <c r="T42" s="22">
        <f t="shared" ref="T42:AC42" si="16">_xlfn.QUARTILE.EXC(T5:T39, 3)</f>
        <v>2.25</v>
      </c>
      <c r="U42" s="22"/>
      <c r="V42" s="22"/>
      <c r="W42" s="22"/>
      <c r="X42" s="22"/>
      <c r="Y42" s="22"/>
      <c r="Z42" s="22"/>
      <c r="AA42" s="22"/>
      <c r="AB42" s="22"/>
      <c r="AC42" s="22">
        <f t="shared" si="16"/>
        <v>1.5</v>
      </c>
      <c r="AD42" s="22"/>
      <c r="AE42" s="22"/>
    </row>
    <row r="43" spans="1:31" x14ac:dyDescent="0.35">
      <c r="A43" s="63"/>
      <c r="B43" s="4"/>
      <c r="C43" s="19"/>
      <c r="D43" s="48"/>
      <c r="E43" s="22"/>
      <c r="F43" s="22"/>
      <c r="G43" s="22"/>
      <c r="H43" s="22"/>
      <c r="I43" s="22"/>
      <c r="J43" s="22" t="s">
        <v>139</v>
      </c>
      <c r="K43" s="22">
        <f>K42-K41</f>
        <v>1.3999999999999986</v>
      </c>
      <c r="L43" s="22"/>
      <c r="M43" s="22"/>
      <c r="N43" s="22"/>
      <c r="O43" s="22"/>
      <c r="P43" s="22"/>
      <c r="Q43" s="22"/>
      <c r="R43" s="22"/>
      <c r="S43" s="22"/>
      <c r="T43" s="22">
        <f t="shared" ref="T43:AC43" si="17">T42-T41</f>
        <v>1.8500000000000014</v>
      </c>
      <c r="U43" s="22"/>
      <c r="V43" s="22"/>
      <c r="W43" s="22"/>
      <c r="X43" s="22"/>
      <c r="Y43" s="22"/>
      <c r="Z43" s="22"/>
      <c r="AA43" s="22"/>
      <c r="AB43" s="22"/>
      <c r="AC43" s="22">
        <f t="shared" si="17"/>
        <v>2.25</v>
      </c>
      <c r="AD43" s="22"/>
      <c r="AE43" s="22"/>
    </row>
    <row r="44" spans="1:31" x14ac:dyDescent="0.35">
      <c r="A44" s="9"/>
      <c r="B44" s="4"/>
      <c r="C44" s="19"/>
      <c r="D44" s="48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</row>
    <row r="45" spans="1:31" x14ac:dyDescent="0.35">
      <c r="A45" s="8"/>
      <c r="B45" s="4"/>
      <c r="C45" s="19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</row>
    <row r="46" spans="1:31" x14ac:dyDescent="0.35">
      <c r="A46" s="4"/>
      <c r="B46" s="4">
        <f>AVERAGE(B5:B39)</f>
        <v>22.257142857142856</v>
      </c>
      <c r="C46" s="19">
        <f>SUM(C5:C39)</f>
        <v>13</v>
      </c>
      <c r="D46" s="22"/>
      <c r="E46" s="22">
        <f t="shared" ref="E46:AE46" si="18">AVERAGE(E5:E39)</f>
        <v>0.92857142857142838</v>
      </c>
      <c r="F46" s="22">
        <f t="shared" si="18"/>
        <v>0.2971428571428571</v>
      </c>
      <c r="G46" s="22">
        <f t="shared" si="18"/>
        <v>1.0428571428571429</v>
      </c>
      <c r="H46" s="22">
        <f t="shared" si="18"/>
        <v>0.36857142857142833</v>
      </c>
      <c r="I46" s="22">
        <f t="shared" si="18"/>
        <v>-0.63142857142857123</v>
      </c>
      <c r="J46" s="22">
        <f t="shared" si="18"/>
        <v>-0.67428571428571449</v>
      </c>
      <c r="K46" s="22">
        <f t="shared" si="18"/>
        <v>0.98571428571428577</v>
      </c>
      <c r="L46" s="22">
        <f t="shared" si="18"/>
        <v>1.1199999999999997</v>
      </c>
      <c r="M46" s="22">
        <f t="shared" si="18"/>
        <v>0.85142857142857176</v>
      </c>
      <c r="N46" s="22">
        <f t="shared" si="18"/>
        <v>1.3742857142857141</v>
      </c>
      <c r="O46" s="22">
        <f t="shared" si="18"/>
        <v>1.274285714285714</v>
      </c>
      <c r="P46" s="22">
        <f t="shared" si="18"/>
        <v>1.0599999999999998</v>
      </c>
      <c r="Q46" s="22">
        <f t="shared" si="18"/>
        <v>0.95999999999999985</v>
      </c>
      <c r="R46" s="22">
        <f t="shared" si="18"/>
        <v>-0.1</v>
      </c>
      <c r="S46" s="22">
        <f t="shared" si="18"/>
        <v>-0.1</v>
      </c>
      <c r="T46" s="22">
        <f t="shared" si="18"/>
        <v>1.2171428571428571</v>
      </c>
      <c r="U46" s="22">
        <f t="shared" si="18"/>
        <v>1.5028571428571429</v>
      </c>
      <c r="V46" s="22">
        <f t="shared" si="18"/>
        <v>0.93142857142857127</v>
      </c>
      <c r="W46" s="22">
        <f t="shared" si="18"/>
        <v>0.79142857142857148</v>
      </c>
      <c r="X46" s="22">
        <f t="shared" si="18"/>
        <v>0.41714285714285676</v>
      </c>
      <c r="Y46" s="22">
        <f t="shared" si="18"/>
        <v>0.43428571428571439</v>
      </c>
      <c r="Z46" s="22">
        <f t="shared" si="18"/>
        <v>0.94857142857142862</v>
      </c>
      <c r="AA46" s="22">
        <f t="shared" si="18"/>
        <v>-0.37428571428571472</v>
      </c>
      <c r="AB46" s="22">
        <f t="shared" si="18"/>
        <v>0.51428571428571423</v>
      </c>
      <c r="AC46" s="22">
        <f t="shared" si="18"/>
        <v>0.61285714285714299</v>
      </c>
      <c r="AD46" s="22">
        <f t="shared" si="18"/>
        <v>1.0885714285714285</v>
      </c>
      <c r="AE46" s="22">
        <f t="shared" si="18"/>
        <v>0.13714285714285712</v>
      </c>
    </row>
    <row r="47" spans="1:31" x14ac:dyDescent="0.35">
      <c r="B47">
        <f>STDEV(B5:B39)</f>
        <v>5.435952522965299</v>
      </c>
      <c r="E47">
        <f t="shared" ref="E47:AE47" si="19">STDEV(E5:E39)</f>
        <v>1.6209241061762247</v>
      </c>
      <c r="F47">
        <f t="shared" si="19"/>
        <v>1.6624725940749878</v>
      </c>
      <c r="G47">
        <f t="shared" si="19"/>
        <v>1.8966356768647747</v>
      </c>
      <c r="H47">
        <f t="shared" si="19"/>
        <v>2.2706272039151791</v>
      </c>
      <c r="I47">
        <f t="shared" si="19"/>
        <v>2.3825062716504615</v>
      </c>
      <c r="J47">
        <f t="shared" si="19"/>
        <v>2.4407499880572936</v>
      </c>
      <c r="K47">
        <f t="shared" si="19"/>
        <v>1.2235177964865602</v>
      </c>
      <c r="L47">
        <f t="shared" si="19"/>
        <v>1.9749609080271169</v>
      </c>
      <c r="M47">
        <f t="shared" si="19"/>
        <v>1.5145124295163985</v>
      </c>
      <c r="N47">
        <f t="shared" si="19"/>
        <v>1.9335038078033142</v>
      </c>
      <c r="O47">
        <f t="shared" si="19"/>
        <v>2.4287908946807328</v>
      </c>
      <c r="P47">
        <f t="shared" si="19"/>
        <v>2.5911841490171335</v>
      </c>
      <c r="Q47">
        <f t="shared" si="19"/>
        <v>1.7408922661534632</v>
      </c>
      <c r="R47">
        <f t="shared" si="19"/>
        <v>2.7069626999320717</v>
      </c>
      <c r="S47">
        <f t="shared" si="19"/>
        <v>2.1034984864156527</v>
      </c>
      <c r="T47">
        <f t="shared" si="19"/>
        <v>1.7977904272100425</v>
      </c>
      <c r="U47">
        <f t="shared" si="19"/>
        <v>2.1105457496449911</v>
      </c>
      <c r="V47">
        <f t="shared" si="19"/>
        <v>2.4250859813224608</v>
      </c>
      <c r="W47">
        <f t="shared" si="19"/>
        <v>3.5623332925759432</v>
      </c>
      <c r="X47">
        <f t="shared" si="19"/>
        <v>2.3194174869978874</v>
      </c>
      <c r="Y47">
        <f t="shared" si="19"/>
        <v>2.3047193088176647</v>
      </c>
      <c r="Z47">
        <f t="shared" si="19"/>
        <v>1.829395822568274</v>
      </c>
      <c r="AA47">
        <f t="shared" si="19"/>
        <v>3.1205526336685621</v>
      </c>
      <c r="AB47">
        <f t="shared" si="19"/>
        <v>2.2026912492439328</v>
      </c>
      <c r="AC47">
        <f t="shared" si="19"/>
        <v>2.5902061823775515</v>
      </c>
      <c r="AD47">
        <f t="shared" si="19"/>
        <v>3.7049070345224293</v>
      </c>
      <c r="AE47">
        <f t="shared" si="19"/>
        <v>1.9685894792503404</v>
      </c>
    </row>
    <row r="49" spans="2:31" x14ac:dyDescent="0.35">
      <c r="B49">
        <f>AVERAGE(B5:B44)</f>
        <v>22.257142857142856</v>
      </c>
    </row>
    <row r="50" spans="2:31" x14ac:dyDescent="0.35">
      <c r="B50">
        <f>STDEV(B5:B44)</f>
        <v>5.3577333007951236</v>
      </c>
      <c r="D50" s="58" t="s">
        <v>129</v>
      </c>
      <c r="E50" s="57">
        <f t="shared" ref="E50:AE50" si="20">AVERAGE(E5:E39)+ STDEV(E5:E39)*2.5</f>
        <v>4.9808816940119911</v>
      </c>
      <c r="F50" s="57">
        <f t="shared" si="20"/>
        <v>4.453324342330327</v>
      </c>
      <c r="G50" s="57">
        <f t="shared" si="20"/>
        <v>5.78444633501908</v>
      </c>
      <c r="H50" s="57">
        <f t="shared" si="20"/>
        <v>6.0451394383593762</v>
      </c>
      <c r="I50" s="57">
        <f t="shared" si="20"/>
        <v>5.3248371076975829</v>
      </c>
      <c r="J50" s="57">
        <f t="shared" si="20"/>
        <v>5.4275892558575194</v>
      </c>
      <c r="K50">
        <f t="shared" si="20"/>
        <v>4.0445087769306864</v>
      </c>
      <c r="L50">
        <f t="shared" si="20"/>
        <v>6.0574022700677919</v>
      </c>
      <c r="M50">
        <f t="shared" si="20"/>
        <v>4.6377096452195676</v>
      </c>
      <c r="N50" s="57">
        <f t="shared" si="20"/>
        <v>6.2080452337939995</v>
      </c>
      <c r="O50" s="57">
        <f t="shared" si="20"/>
        <v>7.3462629509875459</v>
      </c>
      <c r="P50" s="57">
        <f t="shared" si="20"/>
        <v>7.537960372542833</v>
      </c>
      <c r="Q50" s="57">
        <f t="shared" si="20"/>
        <v>5.312230665383658</v>
      </c>
      <c r="R50" s="57">
        <f t="shared" si="20"/>
        <v>6.6674067498301799</v>
      </c>
      <c r="S50" s="57">
        <f t="shared" si="20"/>
        <v>5.1587462160391322</v>
      </c>
      <c r="T50">
        <f t="shared" si="20"/>
        <v>5.7116189251679632</v>
      </c>
      <c r="U50">
        <f t="shared" si="20"/>
        <v>6.7792215169696206</v>
      </c>
      <c r="V50">
        <f t="shared" si="20"/>
        <v>6.9941435247347234</v>
      </c>
      <c r="W50" s="57">
        <f t="shared" si="20"/>
        <v>9.6972618028684305</v>
      </c>
      <c r="X50" s="57">
        <f t="shared" si="20"/>
        <v>6.2156865746375747</v>
      </c>
      <c r="Y50" s="57">
        <f t="shared" si="20"/>
        <v>6.1960839863298762</v>
      </c>
      <c r="Z50" s="57">
        <f t="shared" si="20"/>
        <v>5.5220609849921134</v>
      </c>
      <c r="AA50" s="57">
        <f t="shared" si="20"/>
        <v>7.427095869885691</v>
      </c>
      <c r="AB50" s="57">
        <f t="shared" si="20"/>
        <v>6.0210138373955466</v>
      </c>
      <c r="AC50">
        <f t="shared" si="20"/>
        <v>7.0883725988010218</v>
      </c>
      <c r="AD50">
        <f t="shared" si="20"/>
        <v>10.350839014877502</v>
      </c>
      <c r="AE50">
        <f t="shared" si="20"/>
        <v>5.0586165552687081</v>
      </c>
    </row>
    <row r="51" spans="2:31" x14ac:dyDescent="0.35">
      <c r="D51" s="58" t="s">
        <v>130</v>
      </c>
      <c r="E51" s="57">
        <f t="shared" ref="E51:AE51" si="21">AVERAGE(E5:E39)-STDEV(E5:E39)*2.5</f>
        <v>-3.1237388368691339</v>
      </c>
      <c r="F51" s="57">
        <f t="shared" si="21"/>
        <v>-3.8590386280446127</v>
      </c>
      <c r="G51" s="57">
        <f t="shared" si="21"/>
        <v>-3.6987320493047946</v>
      </c>
      <c r="H51" s="57">
        <f t="shared" si="21"/>
        <v>-5.3079965812165195</v>
      </c>
      <c r="I51" s="57">
        <f t="shared" si="21"/>
        <v>-6.5876942505547245</v>
      </c>
      <c r="J51" s="57">
        <f t="shared" si="21"/>
        <v>-6.7761606844289481</v>
      </c>
      <c r="K51">
        <f t="shared" si="21"/>
        <v>-2.0730802055021149</v>
      </c>
      <c r="L51">
        <f t="shared" si="21"/>
        <v>-3.817402270067793</v>
      </c>
      <c r="M51">
        <f t="shared" si="21"/>
        <v>-2.9348525023624243</v>
      </c>
      <c r="N51" s="57">
        <f t="shared" si="21"/>
        <v>-3.4594738052225718</v>
      </c>
      <c r="O51" s="57">
        <f t="shared" si="21"/>
        <v>-4.7976915224161178</v>
      </c>
      <c r="P51" s="57">
        <f t="shared" si="21"/>
        <v>-5.4179603725428338</v>
      </c>
      <c r="Q51" s="57">
        <f t="shared" si="21"/>
        <v>-3.392230665383658</v>
      </c>
      <c r="R51" s="57">
        <f t="shared" si="21"/>
        <v>-6.8674067498301792</v>
      </c>
      <c r="S51" s="57">
        <f t="shared" si="21"/>
        <v>-5.3587462160391315</v>
      </c>
      <c r="T51">
        <f t="shared" si="21"/>
        <v>-3.277333210882249</v>
      </c>
      <c r="U51">
        <f t="shared" si="21"/>
        <v>-3.7735072312553353</v>
      </c>
      <c r="V51">
        <f t="shared" si="21"/>
        <v>-5.1312863818775805</v>
      </c>
      <c r="W51" s="57">
        <f t="shared" si="21"/>
        <v>-8.1144046600112869</v>
      </c>
      <c r="X51" s="57">
        <f t="shared" si="21"/>
        <v>-5.3814008603518619</v>
      </c>
      <c r="Y51" s="57">
        <f t="shared" si="21"/>
        <v>-5.3275125577584479</v>
      </c>
      <c r="Z51" s="57">
        <f t="shared" si="21"/>
        <v>-3.6249181278492566</v>
      </c>
      <c r="AA51" s="57">
        <f t="shared" si="21"/>
        <v>-8.175667298457121</v>
      </c>
      <c r="AB51" s="57">
        <f t="shared" si="21"/>
        <v>-4.9924424088241182</v>
      </c>
      <c r="AC51">
        <f t="shared" si="21"/>
        <v>-5.8626583130867358</v>
      </c>
      <c r="AD51">
        <f t="shared" si="21"/>
        <v>-8.1736961577346445</v>
      </c>
      <c r="AE51">
        <f t="shared" si="21"/>
        <v>-4.784330840982994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1"/>
  <sheetViews>
    <sheetView topLeftCell="A4" zoomScale="60" zoomScaleNormal="60" workbookViewId="0">
      <pane xSplit="1" topLeftCell="B1" activePane="topRight" state="frozen"/>
      <selection activeCell="A2" sqref="A2"/>
      <selection pane="topRight" activeCell="A11" sqref="A11:XFD11"/>
    </sheetView>
  </sheetViews>
  <sheetFormatPr defaultRowHeight="14.5" x14ac:dyDescent="0.35"/>
  <cols>
    <col min="4" max="4" width="10.453125" customWidth="1"/>
    <col min="5" max="5" width="7.1796875" customWidth="1"/>
    <col min="6" max="6" width="18.1796875" customWidth="1"/>
    <col min="7" max="7" width="15.54296875" customWidth="1"/>
    <col min="8" max="8" width="14" customWidth="1"/>
    <col min="9" max="9" width="16" customWidth="1"/>
    <col min="10" max="10" width="16.1796875" customWidth="1"/>
    <col min="11" max="11" width="15.1796875" customWidth="1"/>
    <col min="12" max="12" width="16.1796875" customWidth="1"/>
    <col min="13" max="13" width="15.7265625" customWidth="1"/>
    <col min="14" max="14" width="18.26953125" customWidth="1"/>
    <col min="15" max="15" width="16.54296875" customWidth="1"/>
    <col min="16" max="16" width="15.1796875" customWidth="1"/>
    <col min="17" max="17" width="17.1796875" customWidth="1"/>
  </cols>
  <sheetData>
    <row r="1" spans="1:17" x14ac:dyDescent="0.35">
      <c r="F1" s="11" t="s">
        <v>3</v>
      </c>
      <c r="J1" s="11" t="s">
        <v>4</v>
      </c>
      <c r="N1" s="11" t="s">
        <v>5</v>
      </c>
    </row>
    <row r="2" spans="1:17" x14ac:dyDescent="0.35">
      <c r="F2" s="12" t="s">
        <v>6</v>
      </c>
      <c r="G2" s="12" t="s">
        <v>7</v>
      </c>
      <c r="J2" s="12" t="s">
        <v>6</v>
      </c>
      <c r="K2" s="12" t="s">
        <v>7</v>
      </c>
      <c r="N2" s="12" t="s">
        <v>6</v>
      </c>
      <c r="O2" s="12" t="s">
        <v>7</v>
      </c>
    </row>
    <row r="3" spans="1:17" x14ac:dyDescent="0.35">
      <c r="F3" s="12"/>
      <c r="G3" s="12"/>
      <c r="J3" s="12"/>
      <c r="K3" s="12"/>
      <c r="N3" s="12"/>
      <c r="O3" s="12"/>
    </row>
    <row r="4" spans="1:17" ht="58" x14ac:dyDescent="0.35">
      <c r="A4" s="1" t="s">
        <v>0</v>
      </c>
      <c r="B4" s="2" t="s">
        <v>1</v>
      </c>
      <c r="C4" s="10" t="s">
        <v>2</v>
      </c>
      <c r="D4" s="29" t="s">
        <v>61</v>
      </c>
      <c r="E4" s="29" t="s">
        <v>62</v>
      </c>
      <c r="F4" s="23" t="s">
        <v>57</v>
      </c>
      <c r="G4" s="23" t="s">
        <v>58</v>
      </c>
      <c r="H4" s="23" t="s">
        <v>59</v>
      </c>
      <c r="I4" s="23" t="s">
        <v>60</v>
      </c>
      <c r="J4" s="23" t="s">
        <v>57</v>
      </c>
      <c r="K4" s="23" t="s">
        <v>58</v>
      </c>
      <c r="L4" s="23" t="s">
        <v>59</v>
      </c>
      <c r="M4" s="23" t="s">
        <v>60</v>
      </c>
      <c r="N4" s="23" t="s">
        <v>57</v>
      </c>
      <c r="O4" s="23" t="s">
        <v>58</v>
      </c>
      <c r="P4" s="23" t="s">
        <v>59</v>
      </c>
      <c r="Q4" s="23" t="s">
        <v>60</v>
      </c>
    </row>
    <row r="5" spans="1:17" x14ac:dyDescent="0.35">
      <c r="A5" s="3">
        <v>1</v>
      </c>
      <c r="B5" s="4">
        <v>18</v>
      </c>
      <c r="C5" s="19">
        <v>1</v>
      </c>
      <c r="D5" s="30" t="s">
        <v>87</v>
      </c>
      <c r="E5" s="50" t="s">
        <v>81</v>
      </c>
      <c r="F5" s="22">
        <v>5</v>
      </c>
      <c r="G5" s="22">
        <v>4.7000000000000028</v>
      </c>
      <c r="H5" s="22">
        <v>7.7999999999999972</v>
      </c>
      <c r="I5" s="22">
        <v>6.7000000000000028</v>
      </c>
      <c r="J5" s="22">
        <v>2.5</v>
      </c>
      <c r="K5" s="22">
        <v>7.5</v>
      </c>
      <c r="L5" s="22">
        <v>8.5</v>
      </c>
      <c r="M5" s="22">
        <v>7.2000000000000028</v>
      </c>
      <c r="N5" s="22">
        <v>6.5</v>
      </c>
      <c r="O5" s="22">
        <v>7.2999999999999972</v>
      </c>
      <c r="P5" s="22">
        <v>5.2999999999999972</v>
      </c>
      <c r="Q5" s="22">
        <v>4.1000000000000014</v>
      </c>
    </row>
    <row r="6" spans="1:17" ht="15" thickBot="1" x14ac:dyDescent="0.4">
      <c r="A6" s="3">
        <v>2</v>
      </c>
      <c r="B6" s="4">
        <v>19</v>
      </c>
      <c r="C6" s="19">
        <v>0</v>
      </c>
      <c r="D6" s="31" t="s">
        <v>89</v>
      </c>
      <c r="E6" s="50" t="s">
        <v>81</v>
      </c>
      <c r="F6" s="22">
        <v>-0.79999999999999716</v>
      </c>
      <c r="G6" s="22">
        <v>-1</v>
      </c>
      <c r="H6" s="22">
        <v>2</v>
      </c>
      <c r="I6" s="22">
        <v>2.2000000000000028</v>
      </c>
      <c r="J6" s="22">
        <v>-6.5</v>
      </c>
      <c r="K6" s="22">
        <v>-2.7999999999999972</v>
      </c>
      <c r="L6" s="22">
        <v>-3.7999999999999972</v>
      </c>
      <c r="M6" s="22">
        <v>-6</v>
      </c>
      <c r="N6" s="22">
        <v>1</v>
      </c>
      <c r="O6" s="22">
        <v>-4</v>
      </c>
      <c r="P6" s="22">
        <v>-4</v>
      </c>
      <c r="Q6" s="22">
        <v>-3</v>
      </c>
    </row>
    <row r="7" spans="1:17" x14ac:dyDescent="0.35">
      <c r="A7" s="3">
        <v>3</v>
      </c>
      <c r="B7" s="4">
        <v>18</v>
      </c>
      <c r="C7" s="19">
        <v>1</v>
      </c>
      <c r="D7" s="32" t="s">
        <v>95</v>
      </c>
      <c r="E7" s="50" t="s">
        <v>81</v>
      </c>
      <c r="F7" s="22">
        <v>0</v>
      </c>
      <c r="G7" s="22">
        <v>-2.5</v>
      </c>
      <c r="H7" s="22">
        <v>-2.5</v>
      </c>
      <c r="I7" s="22">
        <v>-4.5</v>
      </c>
      <c r="J7" s="22">
        <v>-1.5</v>
      </c>
      <c r="K7" s="22">
        <v>-1.5</v>
      </c>
      <c r="L7" s="22">
        <v>-2</v>
      </c>
      <c r="M7" s="22">
        <v>-2</v>
      </c>
      <c r="N7" s="22">
        <v>-5</v>
      </c>
      <c r="O7" s="22">
        <v>-2</v>
      </c>
      <c r="P7" s="22">
        <v>-1</v>
      </c>
      <c r="Q7" s="22">
        <v>-2.5</v>
      </c>
    </row>
    <row r="8" spans="1:17" ht="15" thickBot="1" x14ac:dyDescent="0.4">
      <c r="A8" s="3">
        <v>4</v>
      </c>
      <c r="B8" s="4">
        <v>19</v>
      </c>
      <c r="C8" s="19">
        <v>1</v>
      </c>
      <c r="D8" s="31" t="s">
        <v>96</v>
      </c>
      <c r="E8" s="50" t="s">
        <v>81</v>
      </c>
      <c r="F8" s="22">
        <v>2</v>
      </c>
      <c r="G8" s="22">
        <v>1</v>
      </c>
      <c r="H8" s="22">
        <v>2</v>
      </c>
      <c r="I8" s="22">
        <v>2.5</v>
      </c>
      <c r="J8" s="22">
        <v>3</v>
      </c>
      <c r="K8" s="22">
        <v>-1</v>
      </c>
      <c r="L8" s="22">
        <v>2</v>
      </c>
      <c r="M8" s="22">
        <v>5.5</v>
      </c>
      <c r="N8" s="22">
        <v>1</v>
      </c>
      <c r="O8" s="22">
        <v>0</v>
      </c>
      <c r="P8" s="22">
        <v>3</v>
      </c>
      <c r="Q8" s="22">
        <v>6</v>
      </c>
    </row>
    <row r="9" spans="1:17" x14ac:dyDescent="0.35">
      <c r="A9" s="3">
        <v>5</v>
      </c>
      <c r="B9" s="4">
        <v>19</v>
      </c>
      <c r="C9" s="19">
        <v>0</v>
      </c>
      <c r="D9" s="32" t="s">
        <v>99</v>
      </c>
      <c r="E9" s="50" t="s">
        <v>81</v>
      </c>
      <c r="F9" s="22">
        <v>-3.5</v>
      </c>
      <c r="G9" s="22">
        <v>-1.5</v>
      </c>
      <c r="H9" s="22">
        <v>-4.5</v>
      </c>
      <c r="I9" s="22">
        <v>-1.5</v>
      </c>
      <c r="J9" s="22">
        <v>-2</v>
      </c>
      <c r="K9" s="22">
        <v>-2.5</v>
      </c>
      <c r="L9" s="22">
        <v>-3</v>
      </c>
      <c r="M9" s="22">
        <v>-1.5</v>
      </c>
      <c r="N9" s="22">
        <v>-2</v>
      </c>
      <c r="O9" s="22">
        <v>-4</v>
      </c>
      <c r="P9" s="22">
        <v>-6</v>
      </c>
      <c r="Q9" s="22">
        <v>-1.5</v>
      </c>
    </row>
    <row r="10" spans="1:17" ht="15" thickBot="1" x14ac:dyDescent="0.4">
      <c r="A10" s="3">
        <v>6</v>
      </c>
      <c r="B10" s="4">
        <v>20</v>
      </c>
      <c r="C10" s="19">
        <v>0</v>
      </c>
      <c r="D10" s="31" t="s">
        <v>103</v>
      </c>
      <c r="E10" s="50" t="s">
        <v>81</v>
      </c>
      <c r="F10" s="22">
        <v>-4</v>
      </c>
      <c r="G10" s="22">
        <v>-3.5</v>
      </c>
      <c r="H10" s="22">
        <v>-5</v>
      </c>
      <c r="I10" s="22">
        <v>-5.5</v>
      </c>
      <c r="J10" s="22">
        <v>-6</v>
      </c>
      <c r="K10" s="22">
        <v>-8</v>
      </c>
      <c r="L10" s="22">
        <v>-7</v>
      </c>
      <c r="M10" s="22">
        <v>-8</v>
      </c>
      <c r="N10" s="22">
        <v>-6.5</v>
      </c>
      <c r="O10" s="22">
        <v>-5</v>
      </c>
      <c r="P10" s="22">
        <v>-8</v>
      </c>
      <c r="Q10" s="22">
        <v>-6.5</v>
      </c>
    </row>
    <row r="11" spans="1:17" ht="15" thickBot="1" x14ac:dyDescent="0.4">
      <c r="A11" s="5">
        <v>8</v>
      </c>
      <c r="B11" s="4">
        <v>18</v>
      </c>
      <c r="C11" s="19">
        <v>0</v>
      </c>
      <c r="D11" s="31" t="s">
        <v>89</v>
      </c>
      <c r="E11" s="51" t="s">
        <v>92</v>
      </c>
      <c r="F11" s="22">
        <v>-3.5</v>
      </c>
      <c r="G11" s="22">
        <v>-1.5</v>
      </c>
      <c r="H11" s="22">
        <v>-3</v>
      </c>
      <c r="I11" s="22">
        <v>-1</v>
      </c>
      <c r="J11" s="22">
        <v>-2</v>
      </c>
      <c r="K11" s="22">
        <v>-2</v>
      </c>
      <c r="L11" s="22">
        <v>-3</v>
      </c>
      <c r="M11" s="22">
        <v>-4</v>
      </c>
      <c r="N11" s="22">
        <v>-3</v>
      </c>
      <c r="O11" s="22">
        <v>-4</v>
      </c>
      <c r="P11" s="22">
        <v>-2</v>
      </c>
      <c r="Q11" s="22">
        <v>-3.5</v>
      </c>
    </row>
    <row r="12" spans="1:17" x14ac:dyDescent="0.35">
      <c r="A12" s="5">
        <v>9</v>
      </c>
      <c r="B12" s="4">
        <v>19</v>
      </c>
      <c r="C12" s="19">
        <v>0</v>
      </c>
      <c r="D12" s="32" t="s">
        <v>95</v>
      </c>
      <c r="E12" s="51" t="s">
        <v>92</v>
      </c>
      <c r="F12" s="22">
        <v>-2.5</v>
      </c>
      <c r="G12" s="22">
        <v>-4</v>
      </c>
      <c r="H12" s="22">
        <v>-2</v>
      </c>
      <c r="I12" s="22">
        <v>-3.5</v>
      </c>
      <c r="J12" s="22">
        <v>-2</v>
      </c>
      <c r="K12" s="22">
        <v>-3.5</v>
      </c>
      <c r="L12" s="22">
        <v>-2</v>
      </c>
      <c r="M12" s="22">
        <v>-4</v>
      </c>
      <c r="N12" s="22">
        <v>-6.5</v>
      </c>
      <c r="O12" s="22">
        <v>-4.5</v>
      </c>
      <c r="P12" s="22">
        <v>-2.5</v>
      </c>
      <c r="Q12" s="22">
        <v>-3</v>
      </c>
    </row>
    <row r="13" spans="1:17" ht="15" thickBot="1" x14ac:dyDescent="0.4">
      <c r="A13" s="5">
        <v>10</v>
      </c>
      <c r="B13" s="4">
        <v>20</v>
      </c>
      <c r="C13" s="19">
        <v>1</v>
      </c>
      <c r="D13" s="31" t="s">
        <v>96</v>
      </c>
      <c r="E13" s="51" t="s">
        <v>92</v>
      </c>
      <c r="F13" s="22">
        <v>1</v>
      </c>
      <c r="G13" s="22">
        <v>0.5</v>
      </c>
      <c r="H13" s="22">
        <v>3</v>
      </c>
      <c r="I13" s="22">
        <v>2</v>
      </c>
      <c r="J13" s="22">
        <v>-2</v>
      </c>
      <c r="K13" s="22">
        <v>0</v>
      </c>
      <c r="L13" s="22">
        <v>0</v>
      </c>
      <c r="M13" s="22">
        <v>3</v>
      </c>
      <c r="N13" s="22">
        <v>0</v>
      </c>
      <c r="O13" s="22">
        <v>1</v>
      </c>
      <c r="P13" s="22">
        <v>3</v>
      </c>
      <c r="Q13" s="22">
        <v>1</v>
      </c>
    </row>
    <row r="14" spans="1:17" ht="15" thickBot="1" x14ac:dyDescent="0.4">
      <c r="A14" s="5">
        <v>11</v>
      </c>
      <c r="B14" s="4">
        <v>19</v>
      </c>
      <c r="C14" s="19">
        <v>0</v>
      </c>
      <c r="D14" s="31" t="s">
        <v>99</v>
      </c>
      <c r="E14" s="51" t="s">
        <v>92</v>
      </c>
      <c r="F14" s="22">
        <v>-4</v>
      </c>
      <c r="G14" s="22">
        <v>-7.5</v>
      </c>
      <c r="H14" s="22">
        <v>-9</v>
      </c>
      <c r="I14" s="22">
        <v>-7.5</v>
      </c>
      <c r="J14" s="22">
        <v>-7.5</v>
      </c>
      <c r="K14" s="22">
        <v>-9</v>
      </c>
      <c r="L14" s="22">
        <v>-7</v>
      </c>
      <c r="M14" s="22">
        <v>-8</v>
      </c>
      <c r="N14" s="22">
        <v>-4.5</v>
      </c>
      <c r="O14" s="22">
        <v>-3.5</v>
      </c>
      <c r="P14" s="22">
        <v>-2.5</v>
      </c>
      <c r="Q14" s="22">
        <v>-1.5</v>
      </c>
    </row>
    <row r="15" spans="1:17" ht="15" thickBot="1" x14ac:dyDescent="0.4">
      <c r="A15" s="5">
        <v>12</v>
      </c>
      <c r="B15" s="4">
        <v>18</v>
      </c>
      <c r="C15" s="19">
        <v>0</v>
      </c>
      <c r="D15" s="31" t="s">
        <v>103</v>
      </c>
      <c r="E15" s="51" t="s">
        <v>92</v>
      </c>
      <c r="F15" s="22">
        <v>-5.5</v>
      </c>
      <c r="G15" s="22">
        <v>-5</v>
      </c>
      <c r="H15" s="22">
        <v>-4.5</v>
      </c>
      <c r="I15" s="22">
        <v>-3</v>
      </c>
      <c r="J15" s="22">
        <v>-0.5</v>
      </c>
      <c r="K15" s="22">
        <v>-2.5</v>
      </c>
      <c r="L15" s="22">
        <v>-4</v>
      </c>
      <c r="M15" s="22">
        <v>-2</v>
      </c>
      <c r="N15" s="22">
        <v>-2.5</v>
      </c>
      <c r="O15" s="22">
        <v>-3</v>
      </c>
      <c r="P15" s="22">
        <v>-2.5</v>
      </c>
      <c r="Q15" s="22">
        <v>-3.5</v>
      </c>
    </row>
    <row r="16" spans="1:17" x14ac:dyDescent="0.35">
      <c r="A16" s="3">
        <v>13</v>
      </c>
      <c r="B16" s="4">
        <v>18</v>
      </c>
      <c r="C16" s="19">
        <v>0</v>
      </c>
      <c r="D16" s="30" t="s">
        <v>87</v>
      </c>
      <c r="E16" s="50" t="s">
        <v>81</v>
      </c>
      <c r="F16" s="22">
        <v>1.5</v>
      </c>
      <c r="G16" s="22">
        <v>-0.5</v>
      </c>
      <c r="H16" s="22">
        <v>2.5</v>
      </c>
      <c r="I16" s="22">
        <v>1.5</v>
      </c>
      <c r="J16" s="22">
        <v>1</v>
      </c>
      <c r="K16" s="22">
        <v>-0.5</v>
      </c>
      <c r="L16" s="22">
        <v>1.5</v>
      </c>
      <c r="M16" s="22">
        <v>3.5</v>
      </c>
      <c r="N16" s="22">
        <v>0</v>
      </c>
      <c r="O16" s="22">
        <v>-1</v>
      </c>
      <c r="P16" s="22">
        <v>0.5</v>
      </c>
      <c r="Q16" s="22">
        <v>-0.5</v>
      </c>
    </row>
    <row r="17" spans="1:17" ht="15" thickBot="1" x14ac:dyDescent="0.4">
      <c r="A17" s="3">
        <v>14</v>
      </c>
      <c r="B17" s="4">
        <v>19</v>
      </c>
      <c r="C17" s="19">
        <v>0</v>
      </c>
      <c r="D17" s="31" t="s">
        <v>89</v>
      </c>
      <c r="E17" s="50" t="s">
        <v>81</v>
      </c>
      <c r="F17" s="22">
        <v>-3</v>
      </c>
      <c r="G17" s="22">
        <v>-2.5</v>
      </c>
      <c r="H17" s="22">
        <v>-4</v>
      </c>
      <c r="I17" s="22">
        <v>0</v>
      </c>
      <c r="J17" s="22">
        <v>-2.5</v>
      </c>
      <c r="K17" s="22">
        <v>-2.5</v>
      </c>
      <c r="L17" s="22">
        <v>-3</v>
      </c>
      <c r="M17" s="22">
        <v>-2.5</v>
      </c>
      <c r="N17" s="22">
        <v>-2</v>
      </c>
      <c r="O17" s="22">
        <v>0.5</v>
      </c>
      <c r="P17" s="22">
        <v>-2</v>
      </c>
      <c r="Q17" s="22">
        <v>-1.5</v>
      </c>
    </row>
    <row r="18" spans="1:17" x14ac:dyDescent="0.35">
      <c r="A18" s="3">
        <v>15</v>
      </c>
      <c r="B18" s="4">
        <v>27</v>
      </c>
      <c r="C18" s="19">
        <v>0</v>
      </c>
      <c r="D18" s="32" t="s">
        <v>95</v>
      </c>
      <c r="E18" s="50" t="s">
        <v>81</v>
      </c>
      <c r="F18" s="22">
        <v>-7</v>
      </c>
      <c r="G18" s="22">
        <v>-5</v>
      </c>
      <c r="H18" s="22">
        <v>-6</v>
      </c>
      <c r="I18" s="22">
        <v>-5.5</v>
      </c>
      <c r="J18" s="22">
        <v>-5.5</v>
      </c>
      <c r="K18" s="22">
        <v>-6.5</v>
      </c>
      <c r="L18" s="22">
        <v>-6.5</v>
      </c>
      <c r="M18" s="22">
        <v>-6.5</v>
      </c>
      <c r="N18" s="22">
        <v>-0.5</v>
      </c>
      <c r="O18" s="22">
        <v>-3</v>
      </c>
      <c r="P18" s="22">
        <v>-5</v>
      </c>
      <c r="Q18" s="22">
        <v>-8.5</v>
      </c>
    </row>
    <row r="19" spans="1:17" ht="15" thickBot="1" x14ac:dyDescent="0.4">
      <c r="A19" s="3">
        <v>16</v>
      </c>
      <c r="B19" s="4">
        <v>28</v>
      </c>
      <c r="C19" s="19">
        <v>0</v>
      </c>
      <c r="D19" s="31" t="s">
        <v>96</v>
      </c>
      <c r="E19" s="50" t="s">
        <v>81</v>
      </c>
      <c r="F19" s="22">
        <v>-4.5</v>
      </c>
      <c r="G19" s="22">
        <v>-5</v>
      </c>
      <c r="H19" s="22">
        <v>-6.5</v>
      </c>
      <c r="I19" s="22">
        <v>-6</v>
      </c>
      <c r="J19" s="22">
        <v>-6.5</v>
      </c>
      <c r="K19" s="22">
        <v>-5</v>
      </c>
      <c r="L19" s="22">
        <v>-5</v>
      </c>
      <c r="M19" s="22">
        <v>-5.5</v>
      </c>
      <c r="N19" s="22">
        <v>-5.5</v>
      </c>
      <c r="O19" s="22">
        <v>-7</v>
      </c>
      <c r="P19" s="22">
        <v>-5</v>
      </c>
      <c r="Q19" s="22">
        <v>-5.5</v>
      </c>
    </row>
    <row r="20" spans="1:17" x14ac:dyDescent="0.35">
      <c r="A20" s="3">
        <v>17</v>
      </c>
      <c r="B20" s="4">
        <v>19</v>
      </c>
      <c r="C20" s="19">
        <v>1</v>
      </c>
      <c r="D20" s="32" t="s">
        <v>99</v>
      </c>
      <c r="E20" s="50" t="s">
        <v>81</v>
      </c>
      <c r="F20" s="22">
        <v>1</v>
      </c>
      <c r="G20" s="22">
        <v>0</v>
      </c>
      <c r="H20" s="22">
        <v>-4</v>
      </c>
      <c r="I20" s="22">
        <v>-1.5</v>
      </c>
      <c r="J20" s="22">
        <v>1</v>
      </c>
      <c r="K20" s="22">
        <v>-0.5</v>
      </c>
      <c r="L20" s="22">
        <v>-1.5</v>
      </c>
      <c r="M20" s="22">
        <v>0</v>
      </c>
      <c r="N20" s="22">
        <v>0</v>
      </c>
      <c r="O20" s="22">
        <v>0</v>
      </c>
      <c r="P20" s="22">
        <v>0</v>
      </c>
      <c r="Q20" s="22">
        <v>-1.5</v>
      </c>
    </row>
    <row r="21" spans="1:17" ht="15" thickBot="1" x14ac:dyDescent="0.4">
      <c r="A21" s="3">
        <v>18</v>
      </c>
      <c r="B21" s="4">
        <v>20</v>
      </c>
      <c r="C21" s="19">
        <v>1</v>
      </c>
      <c r="D21" s="31" t="s">
        <v>103</v>
      </c>
      <c r="E21" s="50" t="s">
        <v>81</v>
      </c>
      <c r="F21" s="22">
        <v>-3.5</v>
      </c>
      <c r="G21" s="22">
        <v>-3.5</v>
      </c>
      <c r="H21" s="22">
        <v>-6.7999999999999972</v>
      </c>
      <c r="I21" s="22">
        <v>-6.5</v>
      </c>
      <c r="J21" s="22">
        <v>-9</v>
      </c>
      <c r="K21" s="22">
        <v>-8.5</v>
      </c>
      <c r="L21" s="22">
        <v>-10.299999999999997</v>
      </c>
      <c r="M21" s="22">
        <v>-10.5</v>
      </c>
      <c r="N21" s="22">
        <v>-10</v>
      </c>
      <c r="O21" s="22">
        <v>-8.5</v>
      </c>
      <c r="P21" s="22">
        <v>-8.5</v>
      </c>
      <c r="Q21" s="22">
        <v>-9.5</v>
      </c>
    </row>
    <row r="22" spans="1:17" x14ac:dyDescent="0.35">
      <c r="A22" s="5">
        <v>19</v>
      </c>
      <c r="B22" s="4">
        <v>19</v>
      </c>
      <c r="C22" s="19">
        <v>0</v>
      </c>
      <c r="D22" s="30" t="s">
        <v>87</v>
      </c>
      <c r="E22" s="51" t="s">
        <v>92</v>
      </c>
      <c r="F22" s="22">
        <v>-2</v>
      </c>
      <c r="G22" s="22">
        <v>-0.5</v>
      </c>
      <c r="H22" s="22">
        <v>1.5</v>
      </c>
      <c r="I22" s="22">
        <v>0.70000000000000284</v>
      </c>
      <c r="J22" s="22">
        <v>-0.5</v>
      </c>
      <c r="K22" s="22">
        <v>2</v>
      </c>
      <c r="L22" s="22">
        <v>4.2000000000000028</v>
      </c>
      <c r="M22" s="22">
        <v>0</v>
      </c>
      <c r="N22" s="22">
        <v>-0.5</v>
      </c>
      <c r="O22" s="22">
        <v>1</v>
      </c>
      <c r="P22" s="22">
        <v>2.5</v>
      </c>
      <c r="Q22" s="22">
        <v>-1</v>
      </c>
    </row>
    <row r="23" spans="1:17" ht="15" thickBot="1" x14ac:dyDescent="0.4">
      <c r="A23" s="5">
        <v>20</v>
      </c>
      <c r="B23" s="4">
        <v>20</v>
      </c>
      <c r="C23" s="19">
        <v>1</v>
      </c>
      <c r="D23" s="31" t="s">
        <v>89</v>
      </c>
      <c r="E23" s="51" t="s">
        <v>92</v>
      </c>
      <c r="F23" s="22">
        <v>9.5</v>
      </c>
      <c r="G23" s="22">
        <v>9</v>
      </c>
      <c r="H23" s="22">
        <v>9</v>
      </c>
      <c r="I23" s="22">
        <v>9.5</v>
      </c>
      <c r="J23" s="22">
        <v>5.5</v>
      </c>
      <c r="K23" s="22">
        <v>8.5</v>
      </c>
      <c r="L23" s="22">
        <v>9</v>
      </c>
      <c r="M23" s="22">
        <v>11</v>
      </c>
      <c r="N23" s="22">
        <v>11.5</v>
      </c>
      <c r="O23" s="22">
        <v>8.5</v>
      </c>
      <c r="P23" s="22">
        <v>9.5</v>
      </c>
      <c r="Q23" s="22">
        <v>10.5</v>
      </c>
    </row>
    <row r="24" spans="1:17" x14ac:dyDescent="0.35">
      <c r="A24" s="5">
        <v>21</v>
      </c>
      <c r="B24" s="4">
        <v>34</v>
      </c>
      <c r="C24" s="19">
        <v>0</v>
      </c>
      <c r="D24" s="32" t="s">
        <v>95</v>
      </c>
      <c r="E24" s="51" t="s">
        <v>92</v>
      </c>
      <c r="F24" s="22">
        <v>10.5</v>
      </c>
      <c r="G24" s="22">
        <v>12</v>
      </c>
      <c r="H24" s="22">
        <v>10.5</v>
      </c>
      <c r="I24" s="22">
        <v>12</v>
      </c>
      <c r="J24" s="22">
        <v>5.5</v>
      </c>
      <c r="K24" s="22">
        <v>5.5</v>
      </c>
      <c r="L24" s="22">
        <v>6</v>
      </c>
      <c r="M24" s="22">
        <v>7.5</v>
      </c>
      <c r="N24" s="22">
        <v>8.5</v>
      </c>
      <c r="O24" s="22">
        <v>6</v>
      </c>
      <c r="P24" s="22">
        <v>10</v>
      </c>
      <c r="Q24" s="22">
        <v>10</v>
      </c>
    </row>
    <row r="25" spans="1:17" ht="15" thickBot="1" x14ac:dyDescent="0.4">
      <c r="A25" s="5">
        <v>22</v>
      </c>
      <c r="B25" s="4">
        <v>19</v>
      </c>
      <c r="C25" s="19">
        <v>0</v>
      </c>
      <c r="D25" s="31" t="s">
        <v>96</v>
      </c>
      <c r="E25" s="51" t="s">
        <v>92</v>
      </c>
      <c r="F25" s="22">
        <v>-0.39999999999999858</v>
      </c>
      <c r="G25" s="22">
        <v>0</v>
      </c>
      <c r="H25" s="22">
        <v>0.5</v>
      </c>
      <c r="I25" s="22">
        <v>-2</v>
      </c>
      <c r="J25" s="22">
        <v>2</v>
      </c>
      <c r="K25" s="22">
        <v>-1</v>
      </c>
      <c r="L25" s="22">
        <v>-2</v>
      </c>
      <c r="M25" s="22">
        <v>2.5</v>
      </c>
      <c r="N25" s="22">
        <v>2</v>
      </c>
      <c r="O25" s="22">
        <v>-2</v>
      </c>
      <c r="P25" s="22">
        <v>-1</v>
      </c>
      <c r="Q25" s="22">
        <v>-1</v>
      </c>
    </row>
    <row r="26" spans="1:17" x14ac:dyDescent="0.35">
      <c r="A26" s="5">
        <v>23</v>
      </c>
      <c r="B26" s="4">
        <v>28</v>
      </c>
      <c r="C26" s="19">
        <v>0</v>
      </c>
      <c r="D26" s="32" t="s">
        <v>99</v>
      </c>
      <c r="E26" s="51" t="s">
        <v>92</v>
      </c>
      <c r="F26" s="22">
        <v>2</v>
      </c>
      <c r="G26" s="22">
        <v>2.5</v>
      </c>
      <c r="H26" s="22">
        <v>1.5</v>
      </c>
      <c r="I26" s="22">
        <v>2.5</v>
      </c>
      <c r="J26" s="22">
        <v>4</v>
      </c>
      <c r="K26" s="22">
        <v>5.2000000000000028</v>
      </c>
      <c r="L26" s="22">
        <v>4</v>
      </c>
      <c r="M26" s="22">
        <v>3</v>
      </c>
      <c r="N26" s="22">
        <v>3.5</v>
      </c>
      <c r="O26" s="22">
        <v>3</v>
      </c>
      <c r="P26" s="22">
        <v>5.5</v>
      </c>
      <c r="Q26" s="22">
        <v>5</v>
      </c>
    </row>
    <row r="27" spans="1:17" ht="15" thickBot="1" x14ac:dyDescent="0.4">
      <c r="A27" s="5">
        <v>24</v>
      </c>
      <c r="B27" s="4">
        <v>24</v>
      </c>
      <c r="C27" s="19">
        <v>0</v>
      </c>
      <c r="D27" s="31" t="s">
        <v>103</v>
      </c>
      <c r="E27" s="51" t="s">
        <v>92</v>
      </c>
      <c r="F27" s="22">
        <v>5.5</v>
      </c>
      <c r="G27" s="22">
        <v>4.2999999999999972</v>
      </c>
      <c r="H27" s="22">
        <v>4.5</v>
      </c>
      <c r="I27" s="22">
        <v>3</v>
      </c>
      <c r="J27" s="22">
        <v>4</v>
      </c>
      <c r="K27" s="22">
        <v>4</v>
      </c>
      <c r="L27" s="22">
        <v>3</v>
      </c>
      <c r="M27" s="22">
        <v>4.5</v>
      </c>
      <c r="N27" s="22">
        <v>0.20000000000000284</v>
      </c>
      <c r="O27" s="22">
        <v>1.7000000000000028</v>
      </c>
      <c r="P27" s="22">
        <v>1.8999999999999986</v>
      </c>
      <c r="Q27" s="22">
        <v>3</v>
      </c>
    </row>
    <row r="28" spans="1:17" x14ac:dyDescent="0.35">
      <c r="A28" s="3">
        <v>25</v>
      </c>
      <c r="B28" s="4">
        <v>24</v>
      </c>
      <c r="C28" s="19">
        <v>0</v>
      </c>
      <c r="D28" s="33" t="s">
        <v>87</v>
      </c>
      <c r="E28" s="50" t="s">
        <v>81</v>
      </c>
      <c r="F28" s="22">
        <v>-8</v>
      </c>
      <c r="G28" s="22">
        <v>-12</v>
      </c>
      <c r="H28" s="22">
        <v>-10.5</v>
      </c>
      <c r="I28" s="22">
        <v>-10.700000000000003</v>
      </c>
      <c r="J28" s="22">
        <v>-3.5</v>
      </c>
      <c r="K28" s="22">
        <v>-6.5</v>
      </c>
      <c r="L28" s="22">
        <v>-9.1000000000000014</v>
      </c>
      <c r="M28" s="22">
        <v>-10.5</v>
      </c>
      <c r="N28" s="22">
        <v>-7.2000000000000028</v>
      </c>
      <c r="O28" s="22">
        <v>-11.199999999999996</v>
      </c>
      <c r="P28" s="22">
        <v>-9</v>
      </c>
      <c r="Q28" s="22">
        <v>-12.200000000000003</v>
      </c>
    </row>
    <row r="29" spans="1:17" ht="15" thickBot="1" x14ac:dyDescent="0.4">
      <c r="A29" s="3">
        <v>26</v>
      </c>
      <c r="B29" s="7">
        <v>23</v>
      </c>
      <c r="C29" s="21">
        <v>0</v>
      </c>
      <c r="D29" s="31" t="s">
        <v>89</v>
      </c>
      <c r="E29" s="50" t="s">
        <v>81</v>
      </c>
      <c r="F29" s="22">
        <v>7.5</v>
      </c>
      <c r="G29" s="22">
        <v>8.5</v>
      </c>
      <c r="H29" s="22">
        <v>8</v>
      </c>
      <c r="I29" s="22">
        <v>11</v>
      </c>
      <c r="J29" s="22">
        <v>2.5</v>
      </c>
      <c r="K29" s="22">
        <v>6.5</v>
      </c>
      <c r="L29" s="22">
        <v>7.5</v>
      </c>
      <c r="M29" s="22">
        <v>10</v>
      </c>
      <c r="N29" s="22">
        <v>7</v>
      </c>
      <c r="O29" s="22">
        <v>11</v>
      </c>
      <c r="P29" s="22">
        <v>11</v>
      </c>
      <c r="Q29" s="22">
        <v>11</v>
      </c>
    </row>
    <row r="30" spans="1:17" x14ac:dyDescent="0.35">
      <c r="A30" s="3">
        <v>27</v>
      </c>
      <c r="B30" s="4">
        <v>44</v>
      </c>
      <c r="C30" s="19">
        <v>1</v>
      </c>
      <c r="D30" s="34" t="s">
        <v>95</v>
      </c>
      <c r="E30" s="50" t="s">
        <v>81</v>
      </c>
      <c r="F30" s="22">
        <v>1</v>
      </c>
      <c r="G30" s="22">
        <v>1.5</v>
      </c>
      <c r="H30" s="22">
        <v>3</v>
      </c>
      <c r="I30" s="22">
        <v>3</v>
      </c>
      <c r="J30" s="22">
        <v>3</v>
      </c>
      <c r="K30" s="22">
        <v>1</v>
      </c>
      <c r="L30" s="22">
        <v>3</v>
      </c>
      <c r="M30" s="22">
        <v>2</v>
      </c>
      <c r="N30" s="22">
        <v>4.5</v>
      </c>
      <c r="O30" s="22">
        <v>5.5</v>
      </c>
      <c r="P30" s="22">
        <v>5</v>
      </c>
      <c r="Q30" s="22">
        <v>3.0999999999999943</v>
      </c>
    </row>
    <row r="31" spans="1:17" ht="15" thickBot="1" x14ac:dyDescent="0.4">
      <c r="A31" s="3">
        <v>28</v>
      </c>
      <c r="B31" s="4">
        <v>25</v>
      </c>
      <c r="C31" s="19">
        <v>1</v>
      </c>
      <c r="D31" s="35" t="s">
        <v>96</v>
      </c>
      <c r="E31" s="50" t="s">
        <v>81</v>
      </c>
      <c r="F31" s="22">
        <v>3.7000000000000028</v>
      </c>
      <c r="G31" s="22">
        <v>3</v>
      </c>
      <c r="H31" s="22">
        <v>1.7999999999999972</v>
      </c>
      <c r="I31" s="22">
        <v>-0.39999999999999858</v>
      </c>
      <c r="J31" s="22">
        <v>2</v>
      </c>
      <c r="K31" s="22">
        <v>3.8999999999999986</v>
      </c>
      <c r="L31" s="22">
        <v>2</v>
      </c>
      <c r="M31" s="22">
        <v>2</v>
      </c>
      <c r="N31" s="22">
        <v>0</v>
      </c>
      <c r="O31" s="22">
        <v>4</v>
      </c>
      <c r="P31" s="22">
        <v>0</v>
      </c>
      <c r="Q31" s="22">
        <v>2.5</v>
      </c>
    </row>
    <row r="32" spans="1:17" x14ac:dyDescent="0.35">
      <c r="A32" s="3">
        <v>29</v>
      </c>
      <c r="B32" s="4">
        <v>22</v>
      </c>
      <c r="C32" s="19">
        <v>1</v>
      </c>
      <c r="D32" s="34" t="s">
        <v>99</v>
      </c>
      <c r="E32" s="50" t="s">
        <v>81</v>
      </c>
      <c r="F32" s="22">
        <v>-0.5</v>
      </c>
      <c r="G32" s="22">
        <v>2.5</v>
      </c>
      <c r="H32" s="22">
        <v>7.5</v>
      </c>
      <c r="I32" s="22">
        <v>10</v>
      </c>
      <c r="J32" s="22">
        <v>4.5</v>
      </c>
      <c r="K32" s="22">
        <v>4.5</v>
      </c>
      <c r="L32" s="22">
        <v>-1</v>
      </c>
      <c r="M32" s="22">
        <v>0</v>
      </c>
      <c r="N32" s="22">
        <v>6</v>
      </c>
      <c r="O32" s="22">
        <v>2.5</v>
      </c>
      <c r="P32" s="22">
        <v>2.5</v>
      </c>
      <c r="Q32" s="22">
        <v>0.5</v>
      </c>
    </row>
    <row r="33" spans="1:17" x14ac:dyDescent="0.35">
      <c r="A33" s="3">
        <v>30</v>
      </c>
      <c r="B33" s="4">
        <v>18</v>
      </c>
      <c r="C33" s="19">
        <v>0</v>
      </c>
      <c r="D33" s="36" t="s">
        <v>103</v>
      </c>
      <c r="E33" s="50" t="s">
        <v>81</v>
      </c>
      <c r="F33" s="22">
        <v>-0.5</v>
      </c>
      <c r="G33" s="22">
        <v>0.5</v>
      </c>
      <c r="H33" s="22">
        <v>1.5</v>
      </c>
      <c r="I33" s="22">
        <v>2.5</v>
      </c>
      <c r="J33" s="22">
        <v>2</v>
      </c>
      <c r="K33" s="22">
        <v>0.5</v>
      </c>
      <c r="L33" s="22">
        <v>1</v>
      </c>
      <c r="M33" s="22">
        <v>0.5</v>
      </c>
      <c r="N33" s="22">
        <v>0</v>
      </c>
      <c r="O33" s="22">
        <v>2.5</v>
      </c>
      <c r="P33" s="22">
        <v>-1.2000000000000028</v>
      </c>
      <c r="Q33" s="22">
        <v>-1</v>
      </c>
    </row>
    <row r="34" spans="1:17" x14ac:dyDescent="0.35">
      <c r="A34" s="39">
        <v>31</v>
      </c>
      <c r="B34" s="4">
        <v>22</v>
      </c>
      <c r="C34" s="19">
        <v>1</v>
      </c>
      <c r="D34" s="40" t="s">
        <v>87</v>
      </c>
      <c r="E34" s="51" t="s">
        <v>92</v>
      </c>
      <c r="F34" s="22">
        <v>1.5</v>
      </c>
      <c r="G34" s="22">
        <v>3.2000000000000028</v>
      </c>
      <c r="H34" s="22">
        <v>3.3999999999999986</v>
      </c>
      <c r="I34" s="22">
        <v>2.3999999999999986</v>
      </c>
      <c r="J34" s="22">
        <v>3</v>
      </c>
      <c r="K34" s="22">
        <v>2.5</v>
      </c>
      <c r="L34" s="22">
        <v>5</v>
      </c>
      <c r="M34" s="22">
        <v>5.5</v>
      </c>
      <c r="N34" s="22">
        <v>3</v>
      </c>
      <c r="O34" s="22">
        <v>4.5</v>
      </c>
      <c r="P34" s="22">
        <v>4.5</v>
      </c>
      <c r="Q34" s="22">
        <v>2.5</v>
      </c>
    </row>
    <row r="35" spans="1:17" x14ac:dyDescent="0.35">
      <c r="A35" s="5">
        <v>32</v>
      </c>
      <c r="B35" s="4">
        <v>28</v>
      </c>
      <c r="C35" s="19">
        <v>1</v>
      </c>
      <c r="D35" s="37" t="s">
        <v>89</v>
      </c>
      <c r="E35" s="51" t="s">
        <v>92</v>
      </c>
      <c r="F35" s="22">
        <v>-0.29999999999999716</v>
      </c>
      <c r="G35" s="22">
        <v>2.5</v>
      </c>
      <c r="H35" s="22">
        <v>-3.3999999999999986</v>
      </c>
      <c r="I35" s="22">
        <v>-4</v>
      </c>
      <c r="J35" s="22">
        <v>1</v>
      </c>
      <c r="K35" s="22">
        <v>-1.6000000000000014</v>
      </c>
      <c r="L35" s="22">
        <v>1</v>
      </c>
      <c r="M35" s="22">
        <v>0</v>
      </c>
      <c r="N35" s="22">
        <v>-3</v>
      </c>
      <c r="O35" s="22">
        <v>-5.2000000000000028</v>
      </c>
      <c r="P35" s="22">
        <v>-5.2999999999999972</v>
      </c>
      <c r="Q35" s="22">
        <v>-5</v>
      </c>
    </row>
    <row r="36" spans="1:17" x14ac:dyDescent="0.35">
      <c r="A36" s="5">
        <v>34</v>
      </c>
      <c r="B36" s="4">
        <v>19</v>
      </c>
      <c r="C36" s="19">
        <v>1</v>
      </c>
      <c r="D36" s="34" t="s">
        <v>96</v>
      </c>
      <c r="E36" s="51" t="s">
        <v>92</v>
      </c>
      <c r="F36" s="22">
        <v>0.5</v>
      </c>
      <c r="G36" s="22">
        <v>3.5</v>
      </c>
      <c r="H36" s="22">
        <v>0</v>
      </c>
      <c r="I36" s="22">
        <v>2</v>
      </c>
      <c r="J36" s="22">
        <v>-0.5</v>
      </c>
      <c r="K36" s="22">
        <v>-0.5</v>
      </c>
      <c r="L36" s="22">
        <v>2</v>
      </c>
      <c r="M36" s="22">
        <v>-0.5</v>
      </c>
      <c r="N36" s="22">
        <v>3.5</v>
      </c>
      <c r="O36" s="22">
        <v>0</v>
      </c>
      <c r="P36" s="22">
        <v>1.5</v>
      </c>
      <c r="Q36" s="22">
        <v>2</v>
      </c>
    </row>
    <row r="37" spans="1:17" x14ac:dyDescent="0.35">
      <c r="A37" s="5">
        <v>35</v>
      </c>
      <c r="B37" s="4">
        <v>26</v>
      </c>
      <c r="C37" s="19">
        <v>0</v>
      </c>
      <c r="D37" s="34" t="s">
        <v>99</v>
      </c>
      <c r="E37" s="51" t="s">
        <v>92</v>
      </c>
      <c r="F37" s="22">
        <v>-3</v>
      </c>
      <c r="G37" s="22">
        <v>-4.5</v>
      </c>
      <c r="H37" s="22">
        <v>-6</v>
      </c>
      <c r="I37" s="22">
        <v>-6</v>
      </c>
      <c r="J37" s="22">
        <v>-5</v>
      </c>
      <c r="K37" s="22">
        <v>-6</v>
      </c>
      <c r="L37" s="22">
        <v>-7</v>
      </c>
      <c r="M37" s="22">
        <v>-6</v>
      </c>
      <c r="N37" s="22">
        <v>-5</v>
      </c>
      <c r="O37" s="22">
        <v>-6</v>
      </c>
      <c r="P37" s="22">
        <v>-5.5</v>
      </c>
      <c r="Q37" s="22">
        <v>-6</v>
      </c>
    </row>
    <row r="38" spans="1:17" x14ac:dyDescent="0.35">
      <c r="A38" s="60">
        <v>36</v>
      </c>
      <c r="B38" s="7">
        <v>21</v>
      </c>
      <c r="C38" s="21">
        <v>0</v>
      </c>
      <c r="D38" s="40" t="s">
        <v>103</v>
      </c>
      <c r="E38" s="51" t="s">
        <v>92</v>
      </c>
      <c r="F38" s="43">
        <v>-0.5</v>
      </c>
      <c r="G38" s="43">
        <v>0.79999999999999716</v>
      </c>
      <c r="H38" s="43">
        <v>1.2000000000000028</v>
      </c>
      <c r="I38" s="43">
        <v>1</v>
      </c>
      <c r="J38" s="43">
        <v>4.5</v>
      </c>
      <c r="K38" s="43">
        <v>5</v>
      </c>
      <c r="L38" s="43">
        <v>3.5</v>
      </c>
      <c r="M38" s="43">
        <v>3.5</v>
      </c>
      <c r="N38" s="43">
        <v>4</v>
      </c>
      <c r="O38" s="43">
        <v>4</v>
      </c>
      <c r="P38" s="43">
        <v>4.5</v>
      </c>
      <c r="Q38" s="43">
        <v>4</v>
      </c>
    </row>
    <row r="39" spans="1:17" ht="15" thickBot="1" x14ac:dyDescent="0.4">
      <c r="A39" s="61" t="s">
        <v>134</v>
      </c>
      <c r="B39" s="22">
        <v>25</v>
      </c>
      <c r="C39" s="22">
        <v>0</v>
      </c>
      <c r="D39" s="35" t="s">
        <v>95</v>
      </c>
      <c r="E39" s="48" t="s">
        <v>92</v>
      </c>
      <c r="F39" s="22">
        <v>3.5</v>
      </c>
      <c r="G39" s="22">
        <v>3.5</v>
      </c>
      <c r="H39" s="22">
        <v>3.2999999999999972</v>
      </c>
      <c r="I39" s="22">
        <v>3.5</v>
      </c>
      <c r="J39" s="22">
        <v>3.5</v>
      </c>
      <c r="K39" s="22">
        <v>5</v>
      </c>
      <c r="L39" s="22">
        <v>5.5</v>
      </c>
      <c r="M39" s="22">
        <v>1.5</v>
      </c>
      <c r="N39" s="22">
        <v>0.70000000000000284</v>
      </c>
      <c r="O39" s="22">
        <v>2.5</v>
      </c>
      <c r="P39" s="22">
        <v>4</v>
      </c>
      <c r="Q39" s="22">
        <v>3.5</v>
      </c>
    </row>
    <row r="40" spans="1:17" x14ac:dyDescent="0.35">
      <c r="A40" s="59"/>
      <c r="D40" s="65"/>
      <c r="E40" s="51"/>
    </row>
    <row r="41" spans="1:17" x14ac:dyDescent="0.35">
      <c r="C41">
        <f>SUM(C5:C39)</f>
        <v>1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3"/>
  <sheetViews>
    <sheetView zoomScale="50" zoomScaleNormal="50" workbookViewId="0">
      <pane xSplit="1" topLeftCell="B1" activePane="topRight" state="frozen"/>
      <selection pane="topRight" activeCell="B46" sqref="B46:AH54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5" max="5" width="8.81640625" customWidth="1"/>
    <col min="7" max="10" width="8.81640625" customWidth="1"/>
    <col min="14" max="14" width="8.81640625" customWidth="1"/>
    <col min="16" max="19" width="8.81640625" customWidth="1"/>
    <col min="23" max="23" width="8.81640625" customWidth="1"/>
    <col min="25" max="28" width="8.81640625" customWidth="1"/>
  </cols>
  <sheetData>
    <row r="1" spans="1:32" x14ac:dyDescent="0.35">
      <c r="D1" s="11" t="s">
        <v>3</v>
      </c>
      <c r="M1" s="11" t="s">
        <v>4</v>
      </c>
      <c r="V1" s="11" t="s">
        <v>5</v>
      </c>
    </row>
    <row r="2" spans="1:32" x14ac:dyDescent="0.35">
      <c r="D2" s="12" t="s">
        <v>33</v>
      </c>
      <c r="E2" s="12"/>
      <c r="M2" s="12" t="s">
        <v>33</v>
      </c>
      <c r="N2" s="12"/>
      <c r="V2" s="12" t="s">
        <v>33</v>
      </c>
      <c r="W2" s="12"/>
    </row>
    <row r="3" spans="1:32" x14ac:dyDescent="0.35">
      <c r="D3" s="12"/>
      <c r="E3" s="12"/>
      <c r="H3" s="13" t="s">
        <v>8</v>
      </c>
      <c r="I3" s="13"/>
      <c r="J3" s="13"/>
      <c r="K3" s="13"/>
      <c r="L3" s="13"/>
      <c r="M3" s="12"/>
      <c r="N3" s="12"/>
      <c r="Q3" s="13" t="s">
        <v>8</v>
      </c>
      <c r="R3" s="13"/>
      <c r="S3" s="13"/>
      <c r="T3" s="13"/>
      <c r="U3" s="13"/>
      <c r="V3" s="12"/>
      <c r="W3" s="12"/>
      <c r="Z3" s="13" t="s">
        <v>8</v>
      </c>
      <c r="AA3" s="13"/>
      <c r="AB3" s="13"/>
      <c r="AC3" s="13"/>
      <c r="AD3" s="13"/>
    </row>
    <row r="4" spans="1:32" ht="43.5" x14ac:dyDescent="0.35">
      <c r="A4" s="1" t="s">
        <v>0</v>
      </c>
      <c r="B4" s="2" t="s">
        <v>1</v>
      </c>
      <c r="C4" s="10" t="s">
        <v>2</v>
      </c>
      <c r="D4" s="23" t="s">
        <v>82</v>
      </c>
      <c r="E4" s="23" t="s">
        <v>10</v>
      </c>
      <c r="F4" s="23" t="s">
        <v>83</v>
      </c>
      <c r="G4" s="23" t="s">
        <v>12</v>
      </c>
      <c r="H4" s="23" t="s">
        <v>13</v>
      </c>
      <c r="I4" s="23" t="s">
        <v>14</v>
      </c>
      <c r="J4" s="23" t="s">
        <v>15</v>
      </c>
      <c r="K4" s="23" t="s">
        <v>16</v>
      </c>
      <c r="L4" s="23" t="s">
        <v>72</v>
      </c>
      <c r="M4" s="23" t="s">
        <v>82</v>
      </c>
      <c r="N4" s="23" t="s">
        <v>10</v>
      </c>
      <c r="O4" s="23" t="s">
        <v>83</v>
      </c>
      <c r="P4" s="23" t="s">
        <v>12</v>
      </c>
      <c r="Q4" s="23" t="s">
        <v>20</v>
      </c>
      <c r="R4" s="23" t="s">
        <v>21</v>
      </c>
      <c r="S4" s="23" t="s">
        <v>22</v>
      </c>
      <c r="T4" s="23" t="s">
        <v>23</v>
      </c>
      <c r="U4" s="23" t="s">
        <v>72</v>
      </c>
      <c r="V4" s="23" t="s">
        <v>82</v>
      </c>
      <c r="W4" s="23" t="s">
        <v>10</v>
      </c>
      <c r="X4" s="23" t="s">
        <v>83</v>
      </c>
      <c r="Y4" s="23" t="s">
        <v>12</v>
      </c>
      <c r="Z4" s="23" t="s">
        <v>28</v>
      </c>
      <c r="AA4" s="23" t="s">
        <v>29</v>
      </c>
      <c r="AB4" s="23" t="s">
        <v>30</v>
      </c>
      <c r="AC4" s="24" t="s">
        <v>31</v>
      </c>
      <c r="AD4" s="23" t="s">
        <v>72</v>
      </c>
      <c r="AE4" s="23" t="s">
        <v>52</v>
      </c>
      <c r="AF4" s="23" t="s">
        <v>53</v>
      </c>
    </row>
    <row r="5" spans="1:32" x14ac:dyDescent="0.35">
      <c r="A5" s="3">
        <v>1</v>
      </c>
      <c r="B5" s="4">
        <v>18</v>
      </c>
      <c r="C5" s="19">
        <v>1</v>
      </c>
      <c r="D5" s="22">
        <v>1.5714285714285714</v>
      </c>
      <c r="E5" s="22">
        <v>1.4285714285714286</v>
      </c>
      <c r="F5" s="22">
        <v>1.4285714285714286</v>
      </c>
      <c r="G5" s="22">
        <v>1.4285714285714286</v>
      </c>
      <c r="H5" s="22">
        <f>E5-D5</f>
        <v>-0.14285714285714279</v>
      </c>
      <c r="I5" s="22">
        <f>G5-F5</f>
        <v>0</v>
      </c>
      <c r="J5" s="22">
        <f>AVERAGE(D5,F5)</f>
        <v>1.5</v>
      </c>
      <c r="K5" s="46">
        <v>1.5714285714285714</v>
      </c>
      <c r="L5" s="46">
        <v>1.4285714285714286</v>
      </c>
      <c r="M5" s="22">
        <v>2.4285714285714284</v>
      </c>
      <c r="N5" s="22">
        <v>1</v>
      </c>
      <c r="O5" s="22">
        <v>2</v>
      </c>
      <c r="P5" s="22">
        <v>1.7142857142857142</v>
      </c>
      <c r="Q5" s="22">
        <f>N5-M5</f>
        <v>-1.4285714285714284</v>
      </c>
      <c r="R5" s="22">
        <f>P5-O5</f>
        <v>-0.28571428571428581</v>
      </c>
      <c r="S5" s="22">
        <f>AVERAGE(M5,O5)</f>
        <v>2.2142857142857144</v>
      </c>
      <c r="T5" s="46">
        <v>2.4285714285714284</v>
      </c>
      <c r="U5" s="46">
        <v>2</v>
      </c>
      <c r="V5" s="22">
        <v>1.4285714285714286</v>
      </c>
      <c r="W5" s="22">
        <v>1.7142857142857142</v>
      </c>
      <c r="X5" s="22">
        <v>1.7142857142857142</v>
      </c>
      <c r="Y5" s="22">
        <v>1.4285714285714286</v>
      </c>
      <c r="Z5" s="22">
        <f>W5-V5</f>
        <v>0.28571428571428559</v>
      </c>
      <c r="AA5" s="22">
        <f>Y5-X5</f>
        <v>-0.28571428571428559</v>
      </c>
      <c r="AB5" s="22">
        <f>AVERAGE(V5,X5)</f>
        <v>1.5714285714285714</v>
      </c>
      <c r="AC5" s="46">
        <v>1.4285714285714286</v>
      </c>
      <c r="AD5" s="46">
        <v>1.7142857142857142</v>
      </c>
    </row>
    <row r="6" spans="1:32" x14ac:dyDescent="0.35">
      <c r="A6" s="3">
        <v>2</v>
      </c>
      <c r="B6" s="4">
        <v>19</v>
      </c>
      <c r="C6" s="19">
        <v>0</v>
      </c>
      <c r="D6" s="22">
        <v>-0.2857142857142857</v>
      </c>
      <c r="E6" s="22">
        <v>0.42857142857142855</v>
      </c>
      <c r="F6" s="22">
        <v>0</v>
      </c>
      <c r="G6" s="22">
        <v>1.2857142857142858</v>
      </c>
      <c r="H6" s="22">
        <f t="shared" ref="H6:H38" si="0">E6-D6</f>
        <v>0.71428571428571419</v>
      </c>
      <c r="I6" s="22">
        <f t="shared" ref="I6:I38" si="1">G6-F6</f>
        <v>1.2857142857142858</v>
      </c>
      <c r="J6" s="22">
        <f t="shared" ref="J6:J39" si="2">AVERAGE(D6,F6)</f>
        <v>-0.14285714285714285</v>
      </c>
      <c r="K6" s="46">
        <v>-0.2857142857142857</v>
      </c>
      <c r="L6" s="46">
        <v>0</v>
      </c>
      <c r="M6" s="22">
        <v>-1.4285714285714286</v>
      </c>
      <c r="N6" s="22">
        <v>0.42857142857142855</v>
      </c>
      <c r="O6" s="22">
        <v>-0.8571428571428571</v>
      </c>
      <c r="P6" s="22">
        <v>0.5714285714285714</v>
      </c>
      <c r="Q6" s="22">
        <f t="shared" ref="Q6:Q39" si="3">N6-M6</f>
        <v>1.8571428571428572</v>
      </c>
      <c r="R6" s="22">
        <f t="shared" ref="R6:R39" si="4">P6-O6</f>
        <v>1.4285714285714284</v>
      </c>
      <c r="S6" s="22">
        <f t="shared" ref="S6:S39" si="5">AVERAGE(M6,O6)</f>
        <v>-1.1428571428571428</v>
      </c>
      <c r="T6" s="46">
        <v>-1.4285714285714286</v>
      </c>
      <c r="U6" s="46">
        <v>-0.8571428571428571</v>
      </c>
      <c r="V6" s="22">
        <v>0.2857142857142857</v>
      </c>
      <c r="W6" s="22">
        <v>0.5714285714285714</v>
      </c>
      <c r="X6" s="22">
        <v>0.5714285714285714</v>
      </c>
      <c r="Y6" s="22">
        <v>0.7142857142857143</v>
      </c>
      <c r="Z6" s="22">
        <f t="shared" ref="Z6:Z39" si="6">W6-V6</f>
        <v>0.2857142857142857</v>
      </c>
      <c r="AA6" s="22">
        <f t="shared" ref="AA6:AA39" si="7">Y6-X6</f>
        <v>0.1428571428571429</v>
      </c>
      <c r="AB6" s="22">
        <f t="shared" ref="AB6:AB39" si="8">AVERAGE(V6,X6)</f>
        <v>0.42857142857142855</v>
      </c>
      <c r="AC6" s="46">
        <v>0.2857142857142857</v>
      </c>
      <c r="AD6" s="46">
        <v>0.5714285714285714</v>
      </c>
    </row>
    <row r="7" spans="1:32" x14ac:dyDescent="0.35">
      <c r="A7" s="3">
        <v>3</v>
      </c>
      <c r="B7" s="4">
        <v>18</v>
      </c>
      <c r="C7" s="19">
        <v>1</v>
      </c>
      <c r="D7" s="22">
        <v>0.42857142857142855</v>
      </c>
      <c r="E7" s="22">
        <v>1.2857142857142858</v>
      </c>
      <c r="F7" s="22">
        <v>1.8571428571428572</v>
      </c>
      <c r="G7" s="22">
        <v>2</v>
      </c>
      <c r="H7" s="22">
        <f t="shared" si="0"/>
        <v>0.85714285714285721</v>
      </c>
      <c r="I7" s="22">
        <f t="shared" si="1"/>
        <v>0.14285714285714279</v>
      </c>
      <c r="J7" s="22">
        <f t="shared" si="2"/>
        <v>1.1428571428571428</v>
      </c>
      <c r="K7" s="46">
        <v>0.42857142857142855</v>
      </c>
      <c r="L7" s="46">
        <v>1.8571428571428572</v>
      </c>
      <c r="M7" s="22">
        <v>1.8571428571428572</v>
      </c>
      <c r="N7" s="22">
        <v>1.8571428571428572</v>
      </c>
      <c r="O7" s="22">
        <v>1.7142857142857142</v>
      </c>
      <c r="P7" s="22">
        <v>1.7142857142857142</v>
      </c>
      <c r="Q7" s="22">
        <f t="shared" si="3"/>
        <v>0</v>
      </c>
      <c r="R7" s="22">
        <f t="shared" si="4"/>
        <v>0</v>
      </c>
      <c r="S7" s="22">
        <f t="shared" si="5"/>
        <v>1.7857142857142856</v>
      </c>
      <c r="T7" s="46">
        <v>1.8571428571428572</v>
      </c>
      <c r="U7" s="46">
        <v>1.7142857142857142</v>
      </c>
      <c r="V7" s="22">
        <v>-0.14285714285714285</v>
      </c>
      <c r="W7" s="22">
        <v>1.1428571428571428</v>
      </c>
      <c r="X7" s="22">
        <v>1.2857142857142858</v>
      </c>
      <c r="Y7" s="22">
        <v>2</v>
      </c>
      <c r="Z7" s="22">
        <f t="shared" si="6"/>
        <v>1.2857142857142856</v>
      </c>
      <c r="AA7" s="22">
        <f t="shared" si="7"/>
        <v>0.71428571428571419</v>
      </c>
      <c r="AB7" s="22">
        <f t="shared" si="8"/>
        <v>0.57142857142857151</v>
      </c>
      <c r="AC7" s="46">
        <v>-0.14285714285714285</v>
      </c>
      <c r="AD7" s="46">
        <v>1.2857142857142858</v>
      </c>
    </row>
    <row r="8" spans="1:32" x14ac:dyDescent="0.35">
      <c r="A8" s="3">
        <v>4</v>
      </c>
      <c r="B8" s="4">
        <v>19</v>
      </c>
      <c r="C8" s="19">
        <v>1</v>
      </c>
      <c r="D8" s="22">
        <v>0.7142857142857143</v>
      </c>
      <c r="E8" s="22">
        <v>0.7142857142857143</v>
      </c>
      <c r="F8" s="22">
        <v>0.7142857142857143</v>
      </c>
      <c r="G8" s="22">
        <v>0</v>
      </c>
      <c r="H8" s="22">
        <f t="shared" si="0"/>
        <v>0</v>
      </c>
      <c r="I8" s="22">
        <f t="shared" si="1"/>
        <v>-0.7142857142857143</v>
      </c>
      <c r="J8" s="22">
        <f t="shared" si="2"/>
        <v>0.7142857142857143</v>
      </c>
      <c r="K8" s="46">
        <v>0.7142857142857143</v>
      </c>
      <c r="L8" s="46">
        <v>0.7142857142857143</v>
      </c>
      <c r="M8" s="22">
        <v>1</v>
      </c>
      <c r="N8" s="22">
        <v>0.7142857142857143</v>
      </c>
      <c r="O8" s="22">
        <v>1</v>
      </c>
      <c r="P8" s="22">
        <v>1</v>
      </c>
      <c r="Q8" s="22">
        <f t="shared" si="3"/>
        <v>-0.2857142857142857</v>
      </c>
      <c r="R8" s="22">
        <f t="shared" si="4"/>
        <v>0</v>
      </c>
      <c r="S8" s="22">
        <f t="shared" si="5"/>
        <v>1</v>
      </c>
      <c r="T8" s="46">
        <v>1</v>
      </c>
      <c r="U8" s="46">
        <v>1</v>
      </c>
      <c r="V8" s="22">
        <v>0.8571428571428571</v>
      </c>
      <c r="W8" s="22">
        <v>0.42857142857142855</v>
      </c>
      <c r="X8" s="22">
        <v>0.7142857142857143</v>
      </c>
      <c r="Y8" s="22">
        <v>1.7142857142857142</v>
      </c>
      <c r="Z8" s="22">
        <f t="shared" si="6"/>
        <v>-0.42857142857142855</v>
      </c>
      <c r="AA8" s="22">
        <f t="shared" si="7"/>
        <v>0.99999999999999989</v>
      </c>
      <c r="AB8" s="22">
        <f t="shared" si="8"/>
        <v>0.7857142857142857</v>
      </c>
      <c r="AC8" s="46">
        <v>0.8571428571428571</v>
      </c>
      <c r="AD8" s="46">
        <v>0.7142857142857143</v>
      </c>
    </row>
    <row r="9" spans="1:32" x14ac:dyDescent="0.35">
      <c r="A9" s="3">
        <v>5</v>
      </c>
      <c r="B9" s="4">
        <v>19</v>
      </c>
      <c r="C9" s="19">
        <v>0</v>
      </c>
      <c r="D9" s="22">
        <v>0.8571428571428571</v>
      </c>
      <c r="E9" s="22">
        <v>0.8571428571428571</v>
      </c>
      <c r="F9" s="22">
        <v>0.7142857142857143</v>
      </c>
      <c r="G9" s="22">
        <v>1.1428571428571428</v>
      </c>
      <c r="H9" s="22">
        <f t="shared" si="0"/>
        <v>0</v>
      </c>
      <c r="I9" s="22">
        <f t="shared" si="1"/>
        <v>0.42857142857142849</v>
      </c>
      <c r="J9" s="22">
        <f t="shared" si="2"/>
        <v>0.7857142857142857</v>
      </c>
      <c r="K9" s="46">
        <v>0.8571428571428571</v>
      </c>
      <c r="L9" s="46">
        <v>0.7142857142857143</v>
      </c>
      <c r="M9" s="22">
        <v>1.4285714285714286</v>
      </c>
      <c r="N9" s="22">
        <v>1.4285714285714286</v>
      </c>
      <c r="O9" s="22">
        <v>1.1428571428571428</v>
      </c>
      <c r="P9" s="22">
        <v>1.2857142857142858</v>
      </c>
      <c r="Q9" s="22">
        <f t="shared" si="3"/>
        <v>0</v>
      </c>
      <c r="R9" s="22">
        <f t="shared" si="4"/>
        <v>0.14285714285714302</v>
      </c>
      <c r="S9" s="22">
        <f t="shared" si="5"/>
        <v>1.2857142857142856</v>
      </c>
      <c r="T9" s="46">
        <v>1.4285714285714286</v>
      </c>
      <c r="U9" s="46">
        <v>1.1428571428571428</v>
      </c>
      <c r="V9" s="22">
        <v>1.1428571428571428</v>
      </c>
      <c r="W9" s="22">
        <v>1.4285714285714286</v>
      </c>
      <c r="X9" s="22">
        <v>1.5714285714285714</v>
      </c>
      <c r="Y9" s="22">
        <v>1.2857142857142858</v>
      </c>
      <c r="Z9" s="22">
        <f t="shared" si="6"/>
        <v>0.28571428571428581</v>
      </c>
      <c r="AA9" s="22">
        <f t="shared" si="7"/>
        <v>-0.28571428571428559</v>
      </c>
      <c r="AB9" s="22">
        <f t="shared" si="8"/>
        <v>1.3571428571428572</v>
      </c>
      <c r="AC9" s="46">
        <v>1.1428571428571428</v>
      </c>
      <c r="AD9" s="46">
        <v>1.5714285714285714</v>
      </c>
    </row>
    <row r="10" spans="1:32" x14ac:dyDescent="0.35">
      <c r="A10" s="3">
        <v>6</v>
      </c>
      <c r="B10" s="4">
        <v>20</v>
      </c>
      <c r="C10" s="19">
        <v>0</v>
      </c>
      <c r="D10" s="22">
        <v>-0.5714285714285714</v>
      </c>
      <c r="E10" s="22">
        <v>-1.1428571428571428</v>
      </c>
      <c r="F10" s="22">
        <v>-0.8571428571428571</v>
      </c>
      <c r="G10" s="22">
        <v>-1.4285714285714286</v>
      </c>
      <c r="H10" s="22">
        <f t="shared" si="0"/>
        <v>-0.5714285714285714</v>
      </c>
      <c r="I10" s="22">
        <f t="shared" si="1"/>
        <v>-0.57142857142857151</v>
      </c>
      <c r="J10" s="22">
        <f t="shared" si="2"/>
        <v>-0.71428571428571419</v>
      </c>
      <c r="K10" s="46">
        <v>-0.5714285714285714</v>
      </c>
      <c r="L10" s="46">
        <v>-0.8571428571428571</v>
      </c>
      <c r="M10" s="22">
        <v>-1.5714285714285714</v>
      </c>
      <c r="N10" s="22">
        <v>-2</v>
      </c>
      <c r="O10" s="22">
        <v>-1.7142857142857142</v>
      </c>
      <c r="P10" s="22">
        <v>-1.2857142857142858</v>
      </c>
      <c r="Q10" s="22">
        <f t="shared" si="3"/>
        <v>-0.4285714285714286</v>
      </c>
      <c r="R10" s="22">
        <f t="shared" si="4"/>
        <v>0.42857142857142838</v>
      </c>
      <c r="S10" s="22">
        <f t="shared" si="5"/>
        <v>-1.6428571428571428</v>
      </c>
      <c r="T10" s="46">
        <v>-1.5714285714285714</v>
      </c>
      <c r="U10" s="46">
        <v>-1.7142857142857142</v>
      </c>
      <c r="V10" s="22">
        <v>-1</v>
      </c>
      <c r="W10" s="22">
        <v>-1.8571428571428572</v>
      </c>
      <c r="X10" s="22">
        <v>-1.2857142857142858</v>
      </c>
      <c r="Y10" s="22">
        <v>-1.7142857142857142</v>
      </c>
      <c r="Z10" s="22">
        <f t="shared" si="6"/>
        <v>-0.85714285714285721</v>
      </c>
      <c r="AA10" s="22">
        <f t="shared" si="7"/>
        <v>-0.42857142857142838</v>
      </c>
      <c r="AB10" s="22">
        <f t="shared" si="8"/>
        <v>-1.1428571428571428</v>
      </c>
      <c r="AC10" s="46">
        <v>-1</v>
      </c>
      <c r="AD10" s="46">
        <v>-1.2857142857142858</v>
      </c>
    </row>
    <row r="11" spans="1:32" x14ac:dyDescent="0.35">
      <c r="A11" s="5">
        <v>8</v>
      </c>
      <c r="B11" s="4">
        <v>18</v>
      </c>
      <c r="C11" s="19">
        <v>0</v>
      </c>
      <c r="D11" s="22">
        <v>-3</v>
      </c>
      <c r="E11" s="22">
        <v>-3</v>
      </c>
      <c r="F11" s="22">
        <v>-3</v>
      </c>
      <c r="G11" s="22">
        <v>-3</v>
      </c>
      <c r="H11" s="22">
        <f t="shared" si="0"/>
        <v>0</v>
      </c>
      <c r="I11" s="22">
        <f t="shared" si="1"/>
        <v>0</v>
      </c>
      <c r="J11" s="22">
        <f t="shared" si="2"/>
        <v>-3</v>
      </c>
      <c r="K11" s="22">
        <v>-3</v>
      </c>
      <c r="L11" s="22">
        <v>-3</v>
      </c>
      <c r="M11" s="22">
        <v>-2.8571428571428572</v>
      </c>
      <c r="N11" s="22">
        <v>-3</v>
      </c>
      <c r="O11" s="22">
        <v>-2.4285714285714284</v>
      </c>
      <c r="P11" s="22">
        <v>-2.8571428571428572</v>
      </c>
      <c r="Q11" s="22">
        <f t="shared" si="3"/>
        <v>-0.14285714285714279</v>
      </c>
      <c r="R11" s="22">
        <f t="shared" si="4"/>
        <v>-0.42857142857142883</v>
      </c>
      <c r="S11" s="22">
        <f t="shared" si="5"/>
        <v>-2.6428571428571428</v>
      </c>
      <c r="T11" s="22">
        <v>-2.4285714285714284</v>
      </c>
      <c r="U11" s="22">
        <v>-2.8571428571428572</v>
      </c>
      <c r="V11" s="22">
        <v>-3</v>
      </c>
      <c r="W11" s="22">
        <v>-2.8571428571428572</v>
      </c>
      <c r="X11" s="22">
        <v>-3</v>
      </c>
      <c r="Y11" s="22">
        <v>-3</v>
      </c>
      <c r="Z11" s="22">
        <f t="shared" si="6"/>
        <v>0.14285714285714279</v>
      </c>
      <c r="AA11" s="22">
        <f t="shared" si="7"/>
        <v>0</v>
      </c>
      <c r="AB11" s="22">
        <f t="shared" si="8"/>
        <v>-3</v>
      </c>
      <c r="AC11" s="22">
        <v>-3</v>
      </c>
      <c r="AD11" s="22">
        <v>-3</v>
      </c>
    </row>
    <row r="12" spans="1:32" x14ac:dyDescent="0.35">
      <c r="A12" s="5">
        <v>9</v>
      </c>
      <c r="B12" s="4">
        <v>19</v>
      </c>
      <c r="C12" s="19">
        <v>0</v>
      </c>
      <c r="D12" s="22">
        <v>-2</v>
      </c>
      <c r="E12" s="22">
        <v>-1.1428571428571428</v>
      </c>
      <c r="F12" s="22">
        <v>-3</v>
      </c>
      <c r="G12" s="22">
        <v>-1.1428571428571428</v>
      </c>
      <c r="H12" s="22">
        <f t="shared" si="0"/>
        <v>0.85714285714285721</v>
      </c>
      <c r="I12" s="22">
        <f t="shared" si="1"/>
        <v>1.8571428571428572</v>
      </c>
      <c r="J12" s="22">
        <f t="shared" si="2"/>
        <v>-2.5</v>
      </c>
      <c r="K12" s="22">
        <v>-3</v>
      </c>
      <c r="L12" s="22">
        <v>-2</v>
      </c>
      <c r="M12" s="22">
        <v>-2.2857142857142856</v>
      </c>
      <c r="N12" s="22">
        <v>-1.4285714285714286</v>
      </c>
      <c r="O12" s="22">
        <v>-2.8571428571428572</v>
      </c>
      <c r="P12" s="22">
        <v>-2.5714285714285716</v>
      </c>
      <c r="Q12" s="22">
        <f t="shared" si="3"/>
        <v>0.85714285714285698</v>
      </c>
      <c r="R12" s="22">
        <f t="shared" si="4"/>
        <v>0.28571428571428559</v>
      </c>
      <c r="S12" s="22">
        <f t="shared" si="5"/>
        <v>-2.5714285714285712</v>
      </c>
      <c r="T12" s="22">
        <v>-2.8571428571428572</v>
      </c>
      <c r="U12" s="22">
        <v>-2.2857142857142856</v>
      </c>
      <c r="V12" s="22">
        <v>-2.4285714285714284</v>
      </c>
      <c r="W12" s="22">
        <v>-2.4285714285714284</v>
      </c>
      <c r="X12" s="22">
        <v>-2.8571428571428572</v>
      </c>
      <c r="Y12" s="22">
        <v>-2.5714285714285716</v>
      </c>
      <c r="Z12" s="22">
        <f t="shared" si="6"/>
        <v>0</v>
      </c>
      <c r="AA12" s="22">
        <f t="shared" si="7"/>
        <v>0.28571428571428559</v>
      </c>
      <c r="AB12" s="22">
        <f t="shared" si="8"/>
        <v>-2.6428571428571428</v>
      </c>
      <c r="AC12" s="22">
        <v>-2.8571428571428572</v>
      </c>
      <c r="AD12" s="22">
        <v>-2.4285714285714284</v>
      </c>
    </row>
    <row r="13" spans="1:32" x14ac:dyDescent="0.35">
      <c r="A13" s="5">
        <v>10</v>
      </c>
      <c r="B13" s="4">
        <v>20</v>
      </c>
      <c r="C13" s="19">
        <v>1</v>
      </c>
      <c r="D13" s="22">
        <v>0.7142857142857143</v>
      </c>
      <c r="E13" s="22">
        <v>0.8571428571428571</v>
      </c>
      <c r="F13" s="22">
        <v>0.7142857142857143</v>
      </c>
      <c r="G13" s="22">
        <v>0.7142857142857143</v>
      </c>
      <c r="H13" s="22">
        <f t="shared" si="0"/>
        <v>0.14285714285714279</v>
      </c>
      <c r="I13" s="22">
        <f t="shared" si="1"/>
        <v>0</v>
      </c>
      <c r="J13" s="22">
        <f t="shared" si="2"/>
        <v>0.7142857142857143</v>
      </c>
      <c r="K13" s="22">
        <v>0.7142857142857143</v>
      </c>
      <c r="L13" s="22">
        <v>0.7142857142857143</v>
      </c>
      <c r="M13" s="22">
        <v>0.5714285714285714</v>
      </c>
      <c r="N13" s="22">
        <v>0.8571428571428571</v>
      </c>
      <c r="O13" s="22">
        <v>0.8571428571428571</v>
      </c>
      <c r="P13" s="22">
        <v>0.8571428571428571</v>
      </c>
      <c r="Q13" s="22">
        <f t="shared" si="3"/>
        <v>0.2857142857142857</v>
      </c>
      <c r="R13" s="22">
        <f t="shared" si="4"/>
        <v>0</v>
      </c>
      <c r="S13" s="22">
        <f t="shared" si="5"/>
        <v>0.71428571428571419</v>
      </c>
      <c r="T13" s="22">
        <v>0.8571428571428571</v>
      </c>
      <c r="U13" s="22">
        <v>0.5714285714285714</v>
      </c>
      <c r="V13" s="22">
        <v>1.4285714285714286</v>
      </c>
      <c r="W13" s="22">
        <v>1.1428571428571428</v>
      </c>
      <c r="X13" s="22">
        <v>1.7142857142857142</v>
      </c>
      <c r="Y13" s="22">
        <v>1.2857142857142858</v>
      </c>
      <c r="Z13" s="22">
        <f t="shared" si="6"/>
        <v>-0.28571428571428581</v>
      </c>
      <c r="AA13" s="22">
        <f t="shared" si="7"/>
        <v>-0.42857142857142838</v>
      </c>
      <c r="AB13" s="22">
        <f t="shared" si="8"/>
        <v>1.5714285714285714</v>
      </c>
      <c r="AC13" s="22">
        <v>1.7142857142857142</v>
      </c>
      <c r="AD13" s="22">
        <v>1.4285714285714286</v>
      </c>
    </row>
    <row r="14" spans="1:32" x14ac:dyDescent="0.35">
      <c r="A14" s="5">
        <v>11</v>
      </c>
      <c r="B14" s="4">
        <v>19</v>
      </c>
      <c r="C14" s="19">
        <v>0</v>
      </c>
      <c r="D14" s="22">
        <v>-0.8571428571428571</v>
      </c>
      <c r="E14" s="22">
        <v>-0.2857142857142857</v>
      </c>
      <c r="F14" s="22">
        <v>0.14285714285714285</v>
      </c>
      <c r="G14" s="22">
        <v>-1</v>
      </c>
      <c r="H14" s="22">
        <f t="shared" si="0"/>
        <v>0.5714285714285714</v>
      </c>
      <c r="I14" s="22">
        <f t="shared" si="1"/>
        <v>-1.1428571428571428</v>
      </c>
      <c r="J14" s="22">
        <f t="shared" si="2"/>
        <v>-0.3571428571428571</v>
      </c>
      <c r="K14" s="22">
        <v>0.14285714285714285</v>
      </c>
      <c r="L14" s="22">
        <v>-0.8571428571428571</v>
      </c>
      <c r="M14" s="22">
        <v>-0.2857142857142857</v>
      </c>
      <c r="N14" s="22">
        <v>0</v>
      </c>
      <c r="O14" s="22">
        <v>0.5714285714285714</v>
      </c>
      <c r="P14" s="22">
        <v>-0.42857142857142855</v>
      </c>
      <c r="Q14" s="22">
        <f t="shared" si="3"/>
        <v>0.2857142857142857</v>
      </c>
      <c r="R14" s="22">
        <f t="shared" si="4"/>
        <v>-1</v>
      </c>
      <c r="S14" s="22">
        <f t="shared" si="5"/>
        <v>0.14285714285714285</v>
      </c>
      <c r="T14" s="22">
        <v>0.5714285714285714</v>
      </c>
      <c r="U14" s="22">
        <v>0</v>
      </c>
      <c r="V14" s="22">
        <v>-0.5714285714285714</v>
      </c>
      <c r="W14" s="22">
        <v>0.2857142857142857</v>
      </c>
      <c r="X14" s="22">
        <v>0.14285714285714285</v>
      </c>
      <c r="Y14" s="22">
        <v>-0.5714285714285714</v>
      </c>
      <c r="Z14" s="22">
        <f t="shared" si="6"/>
        <v>0.8571428571428571</v>
      </c>
      <c r="AA14" s="22">
        <f t="shared" si="7"/>
        <v>-0.71428571428571419</v>
      </c>
      <c r="AB14" s="22">
        <f t="shared" si="8"/>
        <v>-0.21428571428571427</v>
      </c>
      <c r="AC14" s="22">
        <v>0.14285714285714285</v>
      </c>
      <c r="AD14" s="22">
        <v>-0.5714285714285714</v>
      </c>
    </row>
    <row r="15" spans="1:32" x14ac:dyDescent="0.35">
      <c r="A15" s="5">
        <v>12</v>
      </c>
      <c r="B15" s="4">
        <v>18</v>
      </c>
      <c r="C15" s="19">
        <v>0</v>
      </c>
      <c r="D15" s="22">
        <v>-1.8571428571428572</v>
      </c>
      <c r="E15" s="22">
        <v>-1.5714285714285714</v>
      </c>
      <c r="F15" s="22">
        <v>-2</v>
      </c>
      <c r="G15" s="22">
        <v>-1.8571428571428572</v>
      </c>
      <c r="H15" s="22">
        <f t="shared" si="0"/>
        <v>0.28571428571428581</v>
      </c>
      <c r="I15" s="22">
        <f t="shared" si="1"/>
        <v>0.14285714285714279</v>
      </c>
      <c r="J15" s="22">
        <f t="shared" si="2"/>
        <v>-1.9285714285714286</v>
      </c>
      <c r="K15" s="22">
        <v>-2</v>
      </c>
      <c r="L15" s="22">
        <v>-1.8571428571428572</v>
      </c>
      <c r="M15" s="22">
        <v>-0.8571428571428571</v>
      </c>
      <c r="N15" s="22">
        <v>0.2857142857142857</v>
      </c>
      <c r="O15" s="22">
        <v>-1.8571428571428572</v>
      </c>
      <c r="P15" s="22">
        <v>-0.42857142857142855</v>
      </c>
      <c r="Q15" s="22">
        <f t="shared" si="3"/>
        <v>1.1428571428571428</v>
      </c>
      <c r="R15" s="22">
        <f t="shared" si="4"/>
        <v>1.4285714285714286</v>
      </c>
      <c r="S15" s="22">
        <f t="shared" si="5"/>
        <v>-1.3571428571428572</v>
      </c>
      <c r="T15" s="22">
        <v>-1.8571428571428572</v>
      </c>
      <c r="U15" s="22">
        <v>-0.8571428571428571</v>
      </c>
      <c r="V15" s="22">
        <v>-0.5714285714285714</v>
      </c>
      <c r="W15" s="22">
        <v>0.14285714285714285</v>
      </c>
      <c r="X15" s="22">
        <v>-2</v>
      </c>
      <c r="Y15" s="22">
        <v>-1.2857142857142858</v>
      </c>
      <c r="Z15" s="22">
        <f t="shared" si="6"/>
        <v>0.71428571428571419</v>
      </c>
      <c r="AA15" s="22">
        <f t="shared" si="7"/>
        <v>0.71428571428571419</v>
      </c>
      <c r="AB15" s="22">
        <f t="shared" si="8"/>
        <v>-1.2857142857142856</v>
      </c>
      <c r="AC15" s="22">
        <v>-2</v>
      </c>
      <c r="AD15" s="22">
        <v>-0.5714285714285714</v>
      </c>
    </row>
    <row r="16" spans="1:32" x14ac:dyDescent="0.35">
      <c r="A16" s="3">
        <v>13</v>
      </c>
      <c r="B16" s="4">
        <v>18</v>
      </c>
      <c r="C16" s="19">
        <v>0</v>
      </c>
      <c r="D16" s="22">
        <v>0.7142857142857143</v>
      </c>
      <c r="E16" s="22">
        <v>-1.4285714285714286</v>
      </c>
      <c r="F16" s="22">
        <v>1.4285714285714286</v>
      </c>
      <c r="G16" s="22">
        <v>-1.8571428571428572</v>
      </c>
      <c r="H16" s="22">
        <f t="shared" si="0"/>
        <v>-2.1428571428571428</v>
      </c>
      <c r="I16" s="22">
        <f t="shared" si="1"/>
        <v>-3.2857142857142856</v>
      </c>
      <c r="J16" s="22">
        <f t="shared" si="2"/>
        <v>1.0714285714285714</v>
      </c>
      <c r="K16" s="46">
        <v>0.7142857142857143</v>
      </c>
      <c r="L16" s="46">
        <v>1.4285714285714286</v>
      </c>
      <c r="M16" s="22">
        <v>-0.2857142857142857</v>
      </c>
      <c r="N16" s="22">
        <v>0</v>
      </c>
      <c r="O16" s="22">
        <v>-1.2857142857142858</v>
      </c>
      <c r="P16" s="22">
        <v>-1.8571428571428572</v>
      </c>
      <c r="Q16" s="22">
        <f t="shared" si="3"/>
        <v>0.2857142857142857</v>
      </c>
      <c r="R16" s="22">
        <f t="shared" si="4"/>
        <v>-0.5714285714285714</v>
      </c>
      <c r="S16" s="22">
        <f t="shared" si="5"/>
        <v>-0.78571428571428581</v>
      </c>
      <c r="T16" s="46">
        <v>-0.2857142857142857</v>
      </c>
      <c r="U16" s="46">
        <v>-1.2857142857142858</v>
      </c>
      <c r="V16" s="22">
        <v>-1.8571428571428572</v>
      </c>
      <c r="W16" s="22">
        <v>-2.4285714285714284</v>
      </c>
      <c r="X16" s="22">
        <v>-2.2857142857142856</v>
      </c>
      <c r="Y16" s="22">
        <v>-2.4285714285714284</v>
      </c>
      <c r="Z16" s="22">
        <f t="shared" si="6"/>
        <v>-0.57142857142857117</v>
      </c>
      <c r="AA16" s="22">
        <f t="shared" si="7"/>
        <v>-0.14285714285714279</v>
      </c>
      <c r="AB16" s="22">
        <f t="shared" si="8"/>
        <v>-2.0714285714285712</v>
      </c>
      <c r="AC16" s="46">
        <v>-1.8571428571428572</v>
      </c>
      <c r="AD16" s="46">
        <v>-2.2857142857142856</v>
      </c>
    </row>
    <row r="17" spans="1:30" x14ac:dyDescent="0.35">
      <c r="A17" s="3">
        <v>14</v>
      </c>
      <c r="B17" s="4">
        <v>19</v>
      </c>
      <c r="C17" s="19">
        <v>0</v>
      </c>
      <c r="D17" s="22">
        <v>-2.7142857142857144</v>
      </c>
      <c r="E17" s="22">
        <v>-3</v>
      </c>
      <c r="F17" s="22">
        <v>-3</v>
      </c>
      <c r="G17" s="22">
        <v>-3</v>
      </c>
      <c r="H17" s="22">
        <f t="shared" si="0"/>
        <v>-0.28571428571428559</v>
      </c>
      <c r="I17" s="22">
        <f t="shared" si="1"/>
        <v>0</v>
      </c>
      <c r="J17" s="22">
        <f t="shared" si="2"/>
        <v>-2.8571428571428572</v>
      </c>
      <c r="K17" s="46">
        <v>-2.7142857142857144</v>
      </c>
      <c r="L17" s="46">
        <v>-3</v>
      </c>
      <c r="M17" s="22">
        <v>-3</v>
      </c>
      <c r="N17" s="22">
        <v>-2.7142857142857144</v>
      </c>
      <c r="O17" s="22">
        <v>-2.7142857142857144</v>
      </c>
      <c r="P17" s="22">
        <v>-3</v>
      </c>
      <c r="Q17" s="22">
        <f t="shared" si="3"/>
        <v>0.28571428571428559</v>
      </c>
      <c r="R17" s="22">
        <f t="shared" si="4"/>
        <v>-0.28571428571428559</v>
      </c>
      <c r="S17" s="22">
        <f t="shared" si="5"/>
        <v>-2.8571428571428572</v>
      </c>
      <c r="T17" s="46">
        <v>-3</v>
      </c>
      <c r="U17" s="46">
        <v>-2.7142857142857144</v>
      </c>
      <c r="V17" s="22">
        <v>-3</v>
      </c>
      <c r="W17" s="22">
        <v>-2.8571428571428572</v>
      </c>
      <c r="X17" s="22">
        <v>-3</v>
      </c>
      <c r="Y17" s="22">
        <v>-3</v>
      </c>
      <c r="Z17" s="22">
        <f t="shared" si="6"/>
        <v>0.14285714285714279</v>
      </c>
      <c r="AA17" s="22">
        <f t="shared" si="7"/>
        <v>0</v>
      </c>
      <c r="AB17" s="22">
        <f t="shared" si="8"/>
        <v>-3</v>
      </c>
      <c r="AC17" s="46">
        <v>-3</v>
      </c>
      <c r="AD17" s="46">
        <v>-3</v>
      </c>
    </row>
    <row r="18" spans="1:30" x14ac:dyDescent="0.35">
      <c r="A18" s="3">
        <v>15</v>
      </c>
      <c r="B18" s="4">
        <v>27</v>
      </c>
      <c r="C18" s="19">
        <v>0</v>
      </c>
      <c r="D18" s="22">
        <v>0</v>
      </c>
      <c r="E18" s="22">
        <v>0</v>
      </c>
      <c r="F18" s="22">
        <v>-0.5714285714285714</v>
      </c>
      <c r="G18" s="22">
        <v>-0.2857142857142857</v>
      </c>
      <c r="H18" s="22">
        <f t="shared" si="0"/>
        <v>0</v>
      </c>
      <c r="I18" s="22">
        <f t="shared" si="1"/>
        <v>0.2857142857142857</v>
      </c>
      <c r="J18" s="22">
        <f t="shared" si="2"/>
        <v>-0.2857142857142857</v>
      </c>
      <c r="K18" s="46">
        <v>0</v>
      </c>
      <c r="L18" s="46">
        <v>-0.5714285714285714</v>
      </c>
      <c r="M18" s="22">
        <v>-1</v>
      </c>
      <c r="N18" s="22">
        <v>-0.5714285714285714</v>
      </c>
      <c r="O18" s="22">
        <v>-1</v>
      </c>
      <c r="P18" s="22">
        <v>-0.7142857142857143</v>
      </c>
      <c r="Q18" s="22">
        <f t="shared" si="3"/>
        <v>0.4285714285714286</v>
      </c>
      <c r="R18" s="22">
        <f t="shared" si="4"/>
        <v>0.2857142857142857</v>
      </c>
      <c r="S18" s="22">
        <f t="shared" si="5"/>
        <v>-1</v>
      </c>
      <c r="T18" s="46">
        <v>-1</v>
      </c>
      <c r="U18" s="46">
        <v>-1</v>
      </c>
      <c r="V18" s="22">
        <v>-1.4285714285714286</v>
      </c>
      <c r="W18" s="22">
        <v>-1.1428571428571428</v>
      </c>
      <c r="X18" s="22">
        <v>-0.5714285714285714</v>
      </c>
      <c r="Y18" s="22">
        <v>-0.7142857142857143</v>
      </c>
      <c r="Z18" s="22">
        <f t="shared" si="6"/>
        <v>0.28571428571428581</v>
      </c>
      <c r="AA18" s="22">
        <f t="shared" si="7"/>
        <v>-0.1428571428571429</v>
      </c>
      <c r="AB18" s="22">
        <f t="shared" si="8"/>
        <v>-1</v>
      </c>
      <c r="AC18" s="46">
        <v>-1.4285714285714286</v>
      </c>
      <c r="AD18" s="46">
        <v>-0.5714285714285714</v>
      </c>
    </row>
    <row r="19" spans="1:30" x14ac:dyDescent="0.35">
      <c r="A19" s="3">
        <v>16</v>
      </c>
      <c r="B19" s="4">
        <v>28</v>
      </c>
      <c r="C19" s="19">
        <v>0</v>
      </c>
      <c r="D19" s="22">
        <v>3</v>
      </c>
      <c r="E19" s="22">
        <v>3</v>
      </c>
      <c r="F19" s="22">
        <v>3</v>
      </c>
      <c r="G19" s="22">
        <v>3</v>
      </c>
      <c r="H19" s="22">
        <f t="shared" si="0"/>
        <v>0</v>
      </c>
      <c r="I19" s="22">
        <f t="shared" si="1"/>
        <v>0</v>
      </c>
      <c r="J19" s="22">
        <f t="shared" si="2"/>
        <v>3</v>
      </c>
      <c r="K19" s="46">
        <v>3</v>
      </c>
      <c r="L19" s="46">
        <v>3</v>
      </c>
      <c r="M19" s="22">
        <v>2.8571428571428572</v>
      </c>
      <c r="N19" s="22">
        <v>2.8571428571428572</v>
      </c>
      <c r="O19" s="22">
        <v>2.7142857142857144</v>
      </c>
      <c r="P19" s="22">
        <v>3</v>
      </c>
      <c r="Q19" s="22">
        <f t="shared" si="3"/>
        <v>0</v>
      </c>
      <c r="R19" s="22">
        <f t="shared" si="4"/>
        <v>0.28571428571428559</v>
      </c>
      <c r="S19" s="22">
        <f t="shared" si="5"/>
        <v>2.7857142857142856</v>
      </c>
      <c r="T19" s="46">
        <v>2.8571428571428572</v>
      </c>
      <c r="U19" s="46">
        <v>2.7142857142857144</v>
      </c>
      <c r="V19" s="22">
        <v>2.5714285714285716</v>
      </c>
      <c r="W19" s="22">
        <v>2.7142857142857144</v>
      </c>
      <c r="X19" s="22">
        <v>2.4285714285714284</v>
      </c>
      <c r="Y19" s="22">
        <v>3</v>
      </c>
      <c r="Z19" s="22">
        <f t="shared" si="6"/>
        <v>0.14285714285714279</v>
      </c>
      <c r="AA19" s="22">
        <f t="shared" si="7"/>
        <v>0.57142857142857162</v>
      </c>
      <c r="AB19" s="22">
        <f t="shared" si="8"/>
        <v>2.5</v>
      </c>
      <c r="AC19" s="46">
        <v>2.5714285714285716</v>
      </c>
      <c r="AD19" s="46">
        <v>2.4285714285714284</v>
      </c>
    </row>
    <row r="20" spans="1:30" x14ac:dyDescent="0.35">
      <c r="A20" s="3">
        <v>17</v>
      </c>
      <c r="B20" s="4">
        <v>19</v>
      </c>
      <c r="C20" s="19">
        <v>1</v>
      </c>
      <c r="D20" s="22">
        <v>-0.5714285714285714</v>
      </c>
      <c r="E20" s="22">
        <v>-0.8571428571428571</v>
      </c>
      <c r="F20" s="22">
        <v>-1.7142857142857142</v>
      </c>
      <c r="G20" s="22">
        <v>-0.8571428571428571</v>
      </c>
      <c r="H20" s="22">
        <f t="shared" si="0"/>
        <v>-0.2857142857142857</v>
      </c>
      <c r="I20" s="22">
        <f t="shared" si="1"/>
        <v>0.8571428571428571</v>
      </c>
      <c r="J20" s="22">
        <f t="shared" si="2"/>
        <v>-1.1428571428571428</v>
      </c>
      <c r="K20" s="46">
        <v>-0.5714285714285714</v>
      </c>
      <c r="L20" s="46">
        <v>-1.7142857142857142</v>
      </c>
      <c r="M20" s="22">
        <v>-0.42857142857142855</v>
      </c>
      <c r="N20" s="22">
        <v>-1.2857142857142858</v>
      </c>
      <c r="O20" s="22">
        <v>-1.2857142857142858</v>
      </c>
      <c r="P20" s="22">
        <v>-1.1428571428571428</v>
      </c>
      <c r="Q20" s="22">
        <f t="shared" si="3"/>
        <v>-0.85714285714285721</v>
      </c>
      <c r="R20" s="22">
        <f t="shared" si="4"/>
        <v>0.14285714285714302</v>
      </c>
      <c r="S20" s="22">
        <f t="shared" si="5"/>
        <v>-0.85714285714285721</v>
      </c>
      <c r="T20" s="46">
        <v>-0.42857142857142855</v>
      </c>
      <c r="U20" s="46">
        <v>-1.2857142857142858</v>
      </c>
      <c r="V20" s="22">
        <v>-1.7142857142857142</v>
      </c>
      <c r="W20" s="22">
        <v>-1.4285714285714286</v>
      </c>
      <c r="X20" s="22">
        <v>-1.4285714285714286</v>
      </c>
      <c r="Y20" s="22">
        <v>-1.4285714285714286</v>
      </c>
      <c r="Z20" s="22">
        <f t="shared" si="6"/>
        <v>0.28571428571428559</v>
      </c>
      <c r="AA20" s="22">
        <f t="shared" si="7"/>
        <v>0</v>
      </c>
      <c r="AB20" s="22">
        <f t="shared" si="8"/>
        <v>-1.5714285714285714</v>
      </c>
      <c r="AC20" s="46">
        <v>-1.7142857142857142</v>
      </c>
      <c r="AD20" s="46">
        <v>-1.4285714285714286</v>
      </c>
    </row>
    <row r="21" spans="1:30" x14ac:dyDescent="0.35">
      <c r="A21" s="3">
        <v>18</v>
      </c>
      <c r="B21" s="6">
        <v>20</v>
      </c>
      <c r="C21" s="20">
        <v>1</v>
      </c>
      <c r="D21" s="22">
        <v>0.2857142857142857</v>
      </c>
      <c r="E21" s="22">
        <v>-0.8571428571428571</v>
      </c>
      <c r="F21" s="22">
        <v>-0.7142857142857143</v>
      </c>
      <c r="G21" s="22">
        <v>-0.8571428571428571</v>
      </c>
      <c r="H21" s="22">
        <f t="shared" si="0"/>
        <v>-1.1428571428571428</v>
      </c>
      <c r="I21" s="22">
        <f t="shared" si="1"/>
        <v>-0.14285714285714279</v>
      </c>
      <c r="J21" s="22">
        <f t="shared" si="2"/>
        <v>-0.2142857142857143</v>
      </c>
      <c r="K21" s="46">
        <v>0.2857142857142857</v>
      </c>
      <c r="L21" s="46">
        <v>-0.7142857142857143</v>
      </c>
      <c r="M21" s="22">
        <v>-1.8571428571428572</v>
      </c>
      <c r="N21" s="22">
        <v>-1.7142857142857142</v>
      </c>
      <c r="O21" s="22">
        <v>-1.8571428571428572</v>
      </c>
      <c r="P21" s="22">
        <v>-2</v>
      </c>
      <c r="Q21" s="22">
        <f t="shared" si="3"/>
        <v>0.14285714285714302</v>
      </c>
      <c r="R21" s="22">
        <f t="shared" si="4"/>
        <v>-0.14285714285714279</v>
      </c>
      <c r="S21" s="22">
        <f t="shared" si="5"/>
        <v>-1.8571428571428572</v>
      </c>
      <c r="T21" s="46">
        <v>-1.8571428571428572</v>
      </c>
      <c r="U21" s="46">
        <v>-1.8571428571428572</v>
      </c>
      <c r="V21" s="22">
        <v>-1.2857142857142858</v>
      </c>
      <c r="W21" s="22">
        <v>-1.4285714285714286</v>
      </c>
      <c r="X21" s="22">
        <v>-1.5714285714285714</v>
      </c>
      <c r="Y21" s="22">
        <v>-1.5714285714285714</v>
      </c>
      <c r="Z21" s="22">
        <f t="shared" si="6"/>
        <v>-0.14285714285714279</v>
      </c>
      <c r="AA21" s="22">
        <f t="shared" si="7"/>
        <v>0</v>
      </c>
      <c r="AB21" s="22">
        <f t="shared" si="8"/>
        <v>-1.4285714285714286</v>
      </c>
      <c r="AC21" s="46">
        <v>-1.2857142857142858</v>
      </c>
      <c r="AD21" s="46">
        <v>-1.5714285714285714</v>
      </c>
    </row>
    <row r="22" spans="1:30" x14ac:dyDescent="0.35">
      <c r="A22" s="5">
        <v>19</v>
      </c>
      <c r="B22" s="4">
        <v>19</v>
      </c>
      <c r="C22" s="19">
        <v>0</v>
      </c>
      <c r="D22" s="22">
        <v>1.5714285714285714</v>
      </c>
      <c r="E22" s="22">
        <v>1.4285714285714286</v>
      </c>
      <c r="F22" s="22">
        <v>1</v>
      </c>
      <c r="G22" s="22">
        <v>2</v>
      </c>
      <c r="H22" s="22">
        <f t="shared" si="0"/>
        <v>-0.14285714285714279</v>
      </c>
      <c r="I22" s="22">
        <f t="shared" si="1"/>
        <v>1</v>
      </c>
      <c r="J22" s="22">
        <f t="shared" si="2"/>
        <v>1.2857142857142856</v>
      </c>
      <c r="K22" s="22">
        <v>1</v>
      </c>
      <c r="L22" s="22">
        <v>1.5714285714285714</v>
      </c>
      <c r="M22" s="22">
        <v>1.4285714285714286</v>
      </c>
      <c r="N22" s="22">
        <v>2.2857142857142856</v>
      </c>
      <c r="O22" s="22">
        <v>1.8571428571428572</v>
      </c>
      <c r="P22" s="22">
        <v>1.7142857142857142</v>
      </c>
      <c r="Q22" s="22">
        <f t="shared" si="3"/>
        <v>0.85714285714285698</v>
      </c>
      <c r="R22" s="22">
        <f t="shared" si="4"/>
        <v>-0.14285714285714302</v>
      </c>
      <c r="S22" s="22">
        <f t="shared" si="5"/>
        <v>1.6428571428571428</v>
      </c>
      <c r="T22" s="22">
        <v>1.8571428571428572</v>
      </c>
      <c r="U22" s="22">
        <v>1.4285714285714286</v>
      </c>
      <c r="V22" s="22">
        <v>1.5714285714285714</v>
      </c>
      <c r="W22" s="22">
        <v>1.7142857142857142</v>
      </c>
      <c r="X22" s="22">
        <v>1.7142857142857142</v>
      </c>
      <c r="Y22" s="22">
        <v>1.8571428571428572</v>
      </c>
      <c r="Z22" s="22">
        <f t="shared" si="6"/>
        <v>0.14285714285714279</v>
      </c>
      <c r="AA22" s="22">
        <f t="shared" si="7"/>
        <v>0.14285714285714302</v>
      </c>
      <c r="AB22" s="22">
        <f t="shared" si="8"/>
        <v>1.6428571428571428</v>
      </c>
      <c r="AC22" s="22">
        <v>1.7142857142857142</v>
      </c>
      <c r="AD22" s="22">
        <v>1.5714285714285714</v>
      </c>
    </row>
    <row r="23" spans="1:30" x14ac:dyDescent="0.35">
      <c r="A23" s="5">
        <v>20</v>
      </c>
      <c r="B23" s="4">
        <v>20</v>
      </c>
      <c r="C23" s="19">
        <v>1</v>
      </c>
      <c r="D23" s="22">
        <v>-0.5714285714285714</v>
      </c>
      <c r="E23" s="22">
        <v>-0.5714285714285714</v>
      </c>
      <c r="F23" s="22">
        <v>-0.7142857142857143</v>
      </c>
      <c r="G23" s="22">
        <v>0</v>
      </c>
      <c r="H23" s="22">
        <f t="shared" si="0"/>
        <v>0</v>
      </c>
      <c r="I23" s="22">
        <f t="shared" si="1"/>
        <v>0.7142857142857143</v>
      </c>
      <c r="J23" s="22">
        <f t="shared" si="2"/>
        <v>-0.64285714285714279</v>
      </c>
      <c r="K23" s="22">
        <v>-0.7142857142857143</v>
      </c>
      <c r="L23" s="22">
        <v>-0.5714285714285714</v>
      </c>
      <c r="M23" s="22">
        <v>0.42857142857142855</v>
      </c>
      <c r="N23" s="22">
        <v>-0.14285714285714285</v>
      </c>
      <c r="O23" s="22">
        <v>0.2857142857142857</v>
      </c>
      <c r="P23" s="22">
        <v>0.42857142857142855</v>
      </c>
      <c r="Q23" s="22">
        <f t="shared" si="3"/>
        <v>-0.5714285714285714</v>
      </c>
      <c r="R23" s="22">
        <f t="shared" si="4"/>
        <v>0.14285714285714285</v>
      </c>
      <c r="S23" s="22">
        <f t="shared" si="5"/>
        <v>0.3571428571428571</v>
      </c>
      <c r="T23" s="22">
        <v>0.2857142857142857</v>
      </c>
      <c r="U23" s="22">
        <v>0.42857142857142855</v>
      </c>
      <c r="V23" s="22">
        <v>0.7142857142857143</v>
      </c>
      <c r="W23" s="22">
        <v>-0.42857142857142855</v>
      </c>
      <c r="X23" s="22">
        <v>0.2857142857142857</v>
      </c>
      <c r="Y23" s="22">
        <v>0.2857142857142857</v>
      </c>
      <c r="Z23" s="22">
        <f t="shared" si="6"/>
        <v>-1.1428571428571428</v>
      </c>
      <c r="AA23" s="22">
        <f t="shared" si="7"/>
        <v>0</v>
      </c>
      <c r="AB23" s="22">
        <f t="shared" si="8"/>
        <v>0.5</v>
      </c>
      <c r="AC23" s="22">
        <v>0.2857142857142857</v>
      </c>
      <c r="AD23" s="22">
        <v>0.7142857142857143</v>
      </c>
    </row>
    <row r="24" spans="1:30" x14ac:dyDescent="0.35">
      <c r="A24" s="5">
        <v>21</v>
      </c>
      <c r="B24" s="4">
        <v>34</v>
      </c>
      <c r="C24" s="19">
        <v>0</v>
      </c>
      <c r="D24" s="22">
        <v>1.8571428571428572</v>
      </c>
      <c r="E24" s="22">
        <v>0.8571428571428571</v>
      </c>
      <c r="F24" s="22">
        <v>1.1428571428571428</v>
      </c>
      <c r="G24" s="22">
        <v>1.2857142857142858</v>
      </c>
      <c r="H24" s="22">
        <f t="shared" si="0"/>
        <v>-1</v>
      </c>
      <c r="I24" s="22">
        <f t="shared" si="1"/>
        <v>0.14285714285714302</v>
      </c>
      <c r="J24" s="22">
        <f t="shared" si="2"/>
        <v>1.5</v>
      </c>
      <c r="K24" s="22">
        <v>1.1428571428571428</v>
      </c>
      <c r="L24" s="22">
        <v>1.8571428571428572</v>
      </c>
      <c r="M24" s="22">
        <v>1</v>
      </c>
      <c r="N24" s="22">
        <v>1.4285714285714286</v>
      </c>
      <c r="O24" s="22">
        <v>2.1428571428571428</v>
      </c>
      <c r="P24" s="22">
        <v>2</v>
      </c>
      <c r="Q24" s="22">
        <f t="shared" si="3"/>
        <v>0.4285714285714286</v>
      </c>
      <c r="R24" s="22">
        <f t="shared" si="4"/>
        <v>-0.14285714285714279</v>
      </c>
      <c r="S24" s="22">
        <f t="shared" si="5"/>
        <v>1.5714285714285714</v>
      </c>
      <c r="T24" s="22">
        <v>2.1428571428571428</v>
      </c>
      <c r="U24" s="22">
        <v>1</v>
      </c>
      <c r="V24" s="22">
        <v>1.5714285714285714</v>
      </c>
      <c r="W24" s="22">
        <v>2</v>
      </c>
      <c r="X24" s="22">
        <v>2.7142857142857144</v>
      </c>
      <c r="Y24" s="22">
        <v>0.8571428571428571</v>
      </c>
      <c r="Z24" s="22">
        <f t="shared" si="6"/>
        <v>0.4285714285714286</v>
      </c>
      <c r="AA24" s="22">
        <f t="shared" si="7"/>
        <v>-1.8571428571428572</v>
      </c>
      <c r="AB24" s="22">
        <f t="shared" si="8"/>
        <v>2.1428571428571428</v>
      </c>
      <c r="AC24" s="22">
        <v>2.7142857142857144</v>
      </c>
      <c r="AD24" s="22">
        <v>1.5714285714285714</v>
      </c>
    </row>
    <row r="25" spans="1:30" x14ac:dyDescent="0.35">
      <c r="A25" s="5">
        <v>22</v>
      </c>
      <c r="B25" s="4">
        <v>19</v>
      </c>
      <c r="C25" s="19">
        <v>0</v>
      </c>
      <c r="D25" s="22">
        <v>-2.8571428571428572</v>
      </c>
      <c r="E25" s="22">
        <v>-2.8571428571428572</v>
      </c>
      <c r="F25" s="22">
        <v>1.5714285714285714</v>
      </c>
      <c r="G25" s="22">
        <v>-1.2857142857142858</v>
      </c>
      <c r="H25" s="22">
        <f t="shared" si="0"/>
        <v>0</v>
      </c>
      <c r="I25" s="22">
        <f t="shared" si="1"/>
        <v>-2.8571428571428572</v>
      </c>
      <c r="J25" s="22">
        <f t="shared" si="2"/>
        <v>-0.6428571428571429</v>
      </c>
      <c r="K25" s="22">
        <v>1.5714285714285714</v>
      </c>
      <c r="L25" s="22">
        <v>-2.8571428571428572</v>
      </c>
      <c r="M25" s="22">
        <v>-2.5714285714285716</v>
      </c>
      <c r="N25" s="22">
        <v>-2</v>
      </c>
      <c r="O25" s="22">
        <v>-3</v>
      </c>
      <c r="P25" s="22">
        <v>-2.1428571428571428</v>
      </c>
      <c r="Q25" s="22">
        <f t="shared" si="3"/>
        <v>0.57142857142857162</v>
      </c>
      <c r="R25" s="22">
        <f t="shared" si="4"/>
        <v>0.85714285714285721</v>
      </c>
      <c r="S25" s="22">
        <f t="shared" si="5"/>
        <v>-2.7857142857142856</v>
      </c>
      <c r="T25" s="22">
        <v>-3</v>
      </c>
      <c r="U25" s="22">
        <v>-2.5714285714285716</v>
      </c>
      <c r="V25" s="22">
        <v>1.1428571428571428</v>
      </c>
      <c r="W25" s="22">
        <v>-2.7142857142857144</v>
      </c>
      <c r="X25" s="22">
        <v>1.7142857142857142</v>
      </c>
      <c r="Y25" s="22">
        <v>1.5714285714285714</v>
      </c>
      <c r="Z25" s="22">
        <f t="shared" si="6"/>
        <v>-3.8571428571428572</v>
      </c>
      <c r="AA25" s="22">
        <f t="shared" si="7"/>
        <v>-0.14285714285714279</v>
      </c>
      <c r="AB25" s="22">
        <f t="shared" si="8"/>
        <v>1.4285714285714284</v>
      </c>
      <c r="AC25" s="22">
        <v>1.7142857142857142</v>
      </c>
      <c r="AD25" s="22">
        <v>1.1428571428571428</v>
      </c>
    </row>
    <row r="26" spans="1:30" x14ac:dyDescent="0.35">
      <c r="A26" s="5">
        <v>23</v>
      </c>
      <c r="B26" s="4">
        <v>28</v>
      </c>
      <c r="C26" s="19">
        <v>0</v>
      </c>
      <c r="D26" s="22">
        <v>0.7142857142857143</v>
      </c>
      <c r="E26" s="22">
        <v>0.7142857142857143</v>
      </c>
      <c r="F26" s="22">
        <v>-0.42857142857142855</v>
      </c>
      <c r="G26" s="22">
        <v>0.5714285714285714</v>
      </c>
      <c r="H26" s="22">
        <f t="shared" si="0"/>
        <v>0</v>
      </c>
      <c r="I26" s="22">
        <f t="shared" si="1"/>
        <v>1</v>
      </c>
      <c r="J26" s="22">
        <f t="shared" si="2"/>
        <v>0.14285714285714288</v>
      </c>
      <c r="K26" s="22">
        <v>-0.42857142857142855</v>
      </c>
      <c r="L26" s="22">
        <v>0.7142857142857143</v>
      </c>
      <c r="M26" s="22">
        <v>0.8571428571428571</v>
      </c>
      <c r="N26" s="22">
        <v>1.4285714285714286</v>
      </c>
      <c r="O26" s="22">
        <v>1</v>
      </c>
      <c r="P26" s="22">
        <v>1.1428571428571428</v>
      </c>
      <c r="Q26" s="22">
        <f t="shared" si="3"/>
        <v>0.57142857142857151</v>
      </c>
      <c r="R26" s="22">
        <f t="shared" si="4"/>
        <v>0.14285714285714279</v>
      </c>
      <c r="S26" s="22">
        <f t="shared" si="5"/>
        <v>0.9285714285714286</v>
      </c>
      <c r="T26" s="22">
        <v>1</v>
      </c>
      <c r="U26" s="22">
        <v>0.8571428571428571</v>
      </c>
      <c r="V26" s="22">
        <v>1.4285714285714286</v>
      </c>
      <c r="W26" s="22">
        <v>1.4285714285714286</v>
      </c>
      <c r="X26" s="22">
        <v>1</v>
      </c>
      <c r="Y26" s="22">
        <v>1</v>
      </c>
      <c r="Z26" s="22">
        <f t="shared" si="6"/>
        <v>0</v>
      </c>
      <c r="AA26" s="22">
        <f t="shared" si="7"/>
        <v>0</v>
      </c>
      <c r="AB26" s="22">
        <f t="shared" si="8"/>
        <v>1.2142857142857144</v>
      </c>
      <c r="AC26" s="22">
        <v>1</v>
      </c>
      <c r="AD26" s="22">
        <v>1.4285714285714286</v>
      </c>
    </row>
    <row r="27" spans="1:30" x14ac:dyDescent="0.35">
      <c r="A27" s="5">
        <v>24</v>
      </c>
      <c r="B27" s="6">
        <v>24</v>
      </c>
      <c r="C27" s="20">
        <v>0</v>
      </c>
      <c r="D27" s="22">
        <v>-0.5714285714285714</v>
      </c>
      <c r="E27" s="22">
        <v>0.2857142857142857</v>
      </c>
      <c r="F27" s="22">
        <v>0.14285714285714285</v>
      </c>
      <c r="G27" s="22">
        <v>0</v>
      </c>
      <c r="H27" s="22">
        <f t="shared" si="0"/>
        <v>0.8571428571428571</v>
      </c>
      <c r="I27" s="22">
        <f t="shared" si="1"/>
        <v>-0.14285714285714285</v>
      </c>
      <c r="J27" s="22">
        <f t="shared" si="2"/>
        <v>-0.21428571428571427</v>
      </c>
      <c r="K27" s="22">
        <v>0.14285714285714285</v>
      </c>
      <c r="L27" s="22">
        <v>-0.5714285714285714</v>
      </c>
      <c r="M27" s="22">
        <v>-0.2857142857142857</v>
      </c>
      <c r="N27" s="22">
        <v>0</v>
      </c>
      <c r="O27" s="22">
        <v>-0.2857142857142857</v>
      </c>
      <c r="P27" s="22">
        <v>-0.14285714285714285</v>
      </c>
      <c r="Q27" s="22">
        <f t="shared" si="3"/>
        <v>0.2857142857142857</v>
      </c>
      <c r="R27" s="22">
        <f t="shared" si="4"/>
        <v>0.14285714285714285</v>
      </c>
      <c r="S27" s="22">
        <f t="shared" si="5"/>
        <v>-0.2857142857142857</v>
      </c>
      <c r="T27" s="22">
        <v>-0.2857142857142857</v>
      </c>
      <c r="U27" s="22">
        <v>-0.2857142857142857</v>
      </c>
      <c r="V27" s="22">
        <v>0.14285714285714285</v>
      </c>
      <c r="W27" s="22">
        <v>-0.2857142857142857</v>
      </c>
      <c r="X27" s="22">
        <v>-0.5714285714285714</v>
      </c>
      <c r="Y27" s="22">
        <v>0</v>
      </c>
      <c r="Z27" s="22">
        <f t="shared" si="6"/>
        <v>-0.42857142857142855</v>
      </c>
      <c r="AA27" s="22">
        <f t="shared" si="7"/>
        <v>0.5714285714285714</v>
      </c>
      <c r="AB27" s="22">
        <f t="shared" si="8"/>
        <v>-0.21428571428571427</v>
      </c>
      <c r="AC27" s="22">
        <v>-0.5714285714285714</v>
      </c>
      <c r="AD27" s="22">
        <v>0.14285714285714285</v>
      </c>
    </row>
    <row r="28" spans="1:30" x14ac:dyDescent="0.35">
      <c r="A28" s="3">
        <v>25</v>
      </c>
      <c r="B28" s="6">
        <v>24</v>
      </c>
      <c r="C28" s="20">
        <v>0</v>
      </c>
      <c r="D28" s="22">
        <v>-3</v>
      </c>
      <c r="E28" s="22">
        <v>-3</v>
      </c>
      <c r="F28" s="22">
        <v>-2.8571428571428572</v>
      </c>
      <c r="G28" s="22">
        <v>-2.7142857142857144</v>
      </c>
      <c r="H28" s="22">
        <f t="shared" si="0"/>
        <v>0</v>
      </c>
      <c r="I28" s="22">
        <f t="shared" si="1"/>
        <v>0.14285714285714279</v>
      </c>
      <c r="J28" s="22">
        <f t="shared" si="2"/>
        <v>-2.9285714285714288</v>
      </c>
      <c r="K28" s="46">
        <v>-3</v>
      </c>
      <c r="L28" s="46">
        <v>-2.8571428571428572</v>
      </c>
      <c r="M28" s="22">
        <v>-2.7142857142857144</v>
      </c>
      <c r="N28" s="22">
        <v>-3</v>
      </c>
      <c r="O28" s="22">
        <v>-2.7142857142857144</v>
      </c>
      <c r="P28" s="22">
        <v>-3</v>
      </c>
      <c r="Q28" s="22">
        <f t="shared" si="3"/>
        <v>-0.28571428571428559</v>
      </c>
      <c r="R28" s="22">
        <f t="shared" si="4"/>
        <v>-0.28571428571428559</v>
      </c>
      <c r="S28" s="22">
        <f t="shared" si="5"/>
        <v>-2.7142857142857144</v>
      </c>
      <c r="T28" s="46">
        <v>-2.7142857142857144</v>
      </c>
      <c r="U28" s="46">
        <v>-2.7142857142857144</v>
      </c>
      <c r="V28" s="22">
        <v>-3</v>
      </c>
      <c r="W28" s="22">
        <v>-2.7142857142857144</v>
      </c>
      <c r="X28" s="22">
        <v>-2.7142857142857144</v>
      </c>
      <c r="Y28" s="22">
        <v>-2.7142857142857144</v>
      </c>
      <c r="Z28" s="22">
        <f t="shared" si="6"/>
        <v>0.28571428571428559</v>
      </c>
      <c r="AA28" s="22">
        <f t="shared" si="7"/>
        <v>0</v>
      </c>
      <c r="AB28" s="22">
        <f t="shared" si="8"/>
        <v>-2.8571428571428572</v>
      </c>
      <c r="AC28" s="46">
        <v>-3</v>
      </c>
      <c r="AD28" s="46">
        <v>-2.7142857142857144</v>
      </c>
    </row>
    <row r="29" spans="1:30" x14ac:dyDescent="0.35">
      <c r="A29" s="3">
        <v>26</v>
      </c>
      <c r="B29" s="7">
        <v>23</v>
      </c>
      <c r="C29" s="21">
        <v>0</v>
      </c>
      <c r="D29" s="22">
        <v>0.2857142857142857</v>
      </c>
      <c r="E29" s="22">
        <v>0.7142857142857143</v>
      </c>
      <c r="F29" s="22">
        <v>0.8571428571428571</v>
      </c>
      <c r="G29" s="22">
        <v>1</v>
      </c>
      <c r="H29" s="22">
        <f t="shared" si="0"/>
        <v>0.4285714285714286</v>
      </c>
      <c r="I29" s="22">
        <f t="shared" si="1"/>
        <v>0.1428571428571429</v>
      </c>
      <c r="J29" s="22">
        <f t="shared" si="2"/>
        <v>0.5714285714285714</v>
      </c>
      <c r="K29" s="46">
        <v>0.2857142857142857</v>
      </c>
      <c r="L29" s="46">
        <v>0.8571428571428571</v>
      </c>
      <c r="M29" s="22">
        <v>0.8571428571428571</v>
      </c>
      <c r="N29" s="22">
        <v>1</v>
      </c>
      <c r="O29" s="22">
        <v>1.4285714285714286</v>
      </c>
      <c r="P29" s="22">
        <v>2</v>
      </c>
      <c r="Q29" s="22">
        <f t="shared" si="3"/>
        <v>0.1428571428571429</v>
      </c>
      <c r="R29" s="22">
        <f t="shared" si="4"/>
        <v>0.5714285714285714</v>
      </c>
      <c r="S29" s="22">
        <f t="shared" si="5"/>
        <v>1.1428571428571428</v>
      </c>
      <c r="T29" s="46">
        <v>0.8571428571428571</v>
      </c>
      <c r="U29" s="46">
        <v>1.4285714285714286</v>
      </c>
      <c r="V29" s="22">
        <v>0.42857142857142855</v>
      </c>
      <c r="W29" s="22">
        <v>0.8571428571428571</v>
      </c>
      <c r="X29" s="22">
        <v>1.4285714285714286</v>
      </c>
      <c r="Y29" s="22">
        <v>1.5714285714285714</v>
      </c>
      <c r="Z29" s="22">
        <f t="shared" si="6"/>
        <v>0.42857142857142855</v>
      </c>
      <c r="AA29" s="22">
        <f t="shared" si="7"/>
        <v>0.14285714285714279</v>
      </c>
      <c r="AB29" s="22">
        <f t="shared" si="8"/>
        <v>0.9285714285714286</v>
      </c>
      <c r="AC29" s="46">
        <v>0.42857142857142855</v>
      </c>
      <c r="AD29" s="46">
        <v>1.4285714285714286</v>
      </c>
    </row>
    <row r="30" spans="1:30" x14ac:dyDescent="0.35">
      <c r="A30" s="3">
        <v>27</v>
      </c>
      <c r="B30" s="4">
        <v>44</v>
      </c>
      <c r="C30" s="19">
        <v>1</v>
      </c>
      <c r="D30" s="22">
        <v>-1.8571428571428572</v>
      </c>
      <c r="E30" s="22">
        <v>-1.5714285714285714</v>
      </c>
      <c r="F30" s="22">
        <v>-1.8571428571428572</v>
      </c>
      <c r="G30" s="22">
        <v>-1.8571428571428572</v>
      </c>
      <c r="H30" s="22">
        <f t="shared" si="0"/>
        <v>0.28571428571428581</v>
      </c>
      <c r="I30" s="22">
        <f t="shared" si="1"/>
        <v>0</v>
      </c>
      <c r="J30" s="22">
        <f t="shared" si="2"/>
        <v>-1.8571428571428572</v>
      </c>
      <c r="K30" s="46">
        <v>-1.8571428571428572</v>
      </c>
      <c r="L30" s="46">
        <v>-1.8571428571428572</v>
      </c>
      <c r="M30" s="22">
        <v>-1.1428571428571428</v>
      </c>
      <c r="N30" s="22">
        <v>-0.14285714285714285</v>
      </c>
      <c r="O30" s="22">
        <v>-0.2857142857142857</v>
      </c>
      <c r="P30" s="22">
        <v>-0.5714285714285714</v>
      </c>
      <c r="Q30" s="22">
        <f t="shared" si="3"/>
        <v>1</v>
      </c>
      <c r="R30" s="22">
        <f t="shared" si="4"/>
        <v>-0.2857142857142857</v>
      </c>
      <c r="S30" s="22">
        <f t="shared" si="5"/>
        <v>-0.71428571428571419</v>
      </c>
      <c r="T30" s="46">
        <v>-1.1428571428571428</v>
      </c>
      <c r="U30" s="46">
        <v>-0.2857142857142857</v>
      </c>
      <c r="V30" s="22">
        <v>-0.8571428571428571</v>
      </c>
      <c r="W30" s="22">
        <v>-2</v>
      </c>
      <c r="X30" s="22">
        <v>-1.2857142857142858</v>
      </c>
      <c r="Y30" s="22">
        <v>-1.8571428571428572</v>
      </c>
      <c r="Z30" s="22">
        <f t="shared" si="6"/>
        <v>-1.1428571428571428</v>
      </c>
      <c r="AA30" s="22">
        <f t="shared" si="7"/>
        <v>-0.5714285714285714</v>
      </c>
      <c r="AB30" s="22">
        <f t="shared" si="8"/>
        <v>-1.0714285714285714</v>
      </c>
      <c r="AC30" s="46">
        <v>-0.8571428571428571</v>
      </c>
      <c r="AD30" s="46">
        <v>-1.2857142857142858</v>
      </c>
    </row>
    <row r="31" spans="1:30" x14ac:dyDescent="0.35">
      <c r="A31" s="3">
        <v>28</v>
      </c>
      <c r="B31" s="4">
        <v>25</v>
      </c>
      <c r="C31" s="19">
        <v>1</v>
      </c>
      <c r="D31" s="22">
        <v>-2</v>
      </c>
      <c r="E31" s="22">
        <v>-1.5714285714285714</v>
      </c>
      <c r="F31" s="22">
        <v>-1.7142857142857142</v>
      </c>
      <c r="G31" s="22">
        <v>-1.1428571428571428</v>
      </c>
      <c r="H31" s="22">
        <f t="shared" si="0"/>
        <v>0.4285714285714286</v>
      </c>
      <c r="I31" s="22">
        <f t="shared" si="1"/>
        <v>0.5714285714285714</v>
      </c>
      <c r="J31" s="22">
        <f t="shared" si="2"/>
        <v>-1.8571428571428572</v>
      </c>
      <c r="K31" s="46">
        <v>-2</v>
      </c>
      <c r="L31" s="46">
        <v>-1.7142857142857142</v>
      </c>
      <c r="M31" s="22">
        <v>-1.7142857142857142</v>
      </c>
      <c r="N31" s="22">
        <v>0.8571428571428571</v>
      </c>
      <c r="O31" s="22">
        <v>0.2857142857142857</v>
      </c>
      <c r="P31" s="22">
        <v>-1.1428571428571428</v>
      </c>
      <c r="Q31" s="22">
        <f t="shared" si="3"/>
        <v>2.5714285714285712</v>
      </c>
      <c r="R31" s="22">
        <f t="shared" si="4"/>
        <v>-1.4285714285714284</v>
      </c>
      <c r="S31" s="22">
        <f t="shared" si="5"/>
        <v>-0.71428571428571419</v>
      </c>
      <c r="T31" s="46">
        <v>-1.7142857142857142</v>
      </c>
      <c r="U31" s="46">
        <v>0.2857142857142857</v>
      </c>
      <c r="V31" s="22">
        <v>0</v>
      </c>
      <c r="W31" s="22">
        <v>-0.2857142857142857</v>
      </c>
      <c r="X31" s="22">
        <v>-1.2857142857142858</v>
      </c>
      <c r="Y31" s="22">
        <v>-2</v>
      </c>
      <c r="Z31" s="22">
        <f t="shared" si="6"/>
        <v>-0.2857142857142857</v>
      </c>
      <c r="AA31" s="22">
        <f t="shared" si="7"/>
        <v>-0.71428571428571419</v>
      </c>
      <c r="AB31" s="22">
        <f t="shared" si="8"/>
        <v>-0.6428571428571429</v>
      </c>
      <c r="AC31" s="46">
        <v>0</v>
      </c>
      <c r="AD31" s="46">
        <v>-1.2857142857142858</v>
      </c>
    </row>
    <row r="32" spans="1:30" x14ac:dyDescent="0.35">
      <c r="A32" s="3">
        <v>29</v>
      </c>
      <c r="B32" s="4">
        <v>22</v>
      </c>
      <c r="C32" s="19">
        <v>1</v>
      </c>
      <c r="D32" s="22">
        <v>-0.14285714285714285</v>
      </c>
      <c r="E32" s="22">
        <v>-0.14285714285714285</v>
      </c>
      <c r="F32" s="22">
        <v>-1</v>
      </c>
      <c r="G32" s="22">
        <v>-0.8571428571428571</v>
      </c>
      <c r="H32" s="22">
        <f t="shared" si="0"/>
        <v>0</v>
      </c>
      <c r="I32" s="22">
        <f t="shared" si="1"/>
        <v>0.1428571428571429</v>
      </c>
      <c r="J32" s="22">
        <f t="shared" si="2"/>
        <v>-0.5714285714285714</v>
      </c>
      <c r="K32" s="46">
        <v>-0.14285714285714285</v>
      </c>
      <c r="L32" s="46">
        <v>-1</v>
      </c>
      <c r="M32" s="22">
        <v>-0.2857142857142857</v>
      </c>
      <c r="N32" s="22">
        <v>-1.8571428571428572</v>
      </c>
      <c r="O32" s="22">
        <v>-1</v>
      </c>
      <c r="P32" s="22">
        <v>-0.7142857142857143</v>
      </c>
      <c r="Q32" s="22">
        <f t="shared" si="3"/>
        <v>-1.5714285714285716</v>
      </c>
      <c r="R32" s="22">
        <f t="shared" si="4"/>
        <v>0.2857142857142857</v>
      </c>
      <c r="S32" s="22">
        <f t="shared" si="5"/>
        <v>-0.64285714285714279</v>
      </c>
      <c r="T32" s="46">
        <v>-0.2857142857142857</v>
      </c>
      <c r="U32" s="46">
        <v>-1</v>
      </c>
      <c r="V32" s="22">
        <v>0.8571428571428571</v>
      </c>
      <c r="W32" s="22">
        <v>-0.7142857142857143</v>
      </c>
      <c r="X32" s="22">
        <v>0.14285714285714285</v>
      </c>
      <c r="Y32" s="22">
        <v>-0.42857142857142855</v>
      </c>
      <c r="Z32" s="22">
        <f t="shared" si="6"/>
        <v>-1.5714285714285714</v>
      </c>
      <c r="AA32" s="22">
        <f t="shared" si="7"/>
        <v>-0.5714285714285714</v>
      </c>
      <c r="AB32" s="22">
        <f t="shared" si="8"/>
        <v>0.5</v>
      </c>
      <c r="AC32" s="46">
        <v>0.8571428571428571</v>
      </c>
      <c r="AD32" s="46">
        <v>0.14285714285714285</v>
      </c>
    </row>
    <row r="33" spans="1:30" x14ac:dyDescent="0.35">
      <c r="A33" s="3">
        <v>30</v>
      </c>
      <c r="B33" s="4">
        <v>18</v>
      </c>
      <c r="C33" s="19">
        <v>0</v>
      </c>
      <c r="D33" s="22">
        <v>1.8571428571428572</v>
      </c>
      <c r="E33" s="22">
        <v>2.5714285714285716</v>
      </c>
      <c r="F33" s="22">
        <v>2.7142857142857144</v>
      </c>
      <c r="G33" s="22">
        <v>2.7142857142857144</v>
      </c>
      <c r="H33" s="22">
        <f t="shared" si="0"/>
        <v>0.71428571428571441</v>
      </c>
      <c r="I33" s="22">
        <f t="shared" si="1"/>
        <v>0</v>
      </c>
      <c r="J33" s="22">
        <f t="shared" si="2"/>
        <v>2.2857142857142856</v>
      </c>
      <c r="K33" s="46">
        <v>1.8571428571428572</v>
      </c>
      <c r="L33" s="46">
        <v>2.7142857142857144</v>
      </c>
      <c r="M33" s="22">
        <v>3</v>
      </c>
      <c r="N33" s="22">
        <v>3</v>
      </c>
      <c r="O33" s="22">
        <v>3</v>
      </c>
      <c r="P33" s="22">
        <v>3</v>
      </c>
      <c r="Q33" s="22">
        <f t="shared" si="3"/>
        <v>0</v>
      </c>
      <c r="R33" s="22">
        <f t="shared" si="4"/>
        <v>0</v>
      </c>
      <c r="S33" s="22">
        <f t="shared" si="5"/>
        <v>3</v>
      </c>
      <c r="T33" s="46">
        <v>3</v>
      </c>
      <c r="U33" s="46">
        <v>3</v>
      </c>
      <c r="V33" s="22">
        <v>2.7142857142857144</v>
      </c>
      <c r="W33" s="22">
        <v>2.8571428571428572</v>
      </c>
      <c r="X33" s="22">
        <v>3</v>
      </c>
      <c r="Y33" s="22">
        <v>2.8571428571428572</v>
      </c>
      <c r="Z33" s="22">
        <f t="shared" si="6"/>
        <v>0.14285714285714279</v>
      </c>
      <c r="AA33" s="22">
        <f t="shared" si="7"/>
        <v>-0.14285714285714279</v>
      </c>
      <c r="AB33" s="22">
        <f t="shared" si="8"/>
        <v>2.8571428571428572</v>
      </c>
      <c r="AC33" s="46">
        <v>2.7142857142857144</v>
      </c>
      <c r="AD33" s="46">
        <v>3</v>
      </c>
    </row>
    <row r="34" spans="1:30" x14ac:dyDescent="0.35">
      <c r="A34" s="39">
        <v>31</v>
      </c>
      <c r="B34" s="4">
        <v>22</v>
      </c>
      <c r="C34" s="19">
        <v>1</v>
      </c>
      <c r="D34" s="22">
        <v>-0.8571428571428571</v>
      </c>
      <c r="E34" s="22">
        <v>-1</v>
      </c>
      <c r="F34" s="22">
        <v>-1.7142857142857142</v>
      </c>
      <c r="G34" s="22">
        <v>-1.2857142857142858</v>
      </c>
      <c r="H34" s="22">
        <f t="shared" si="0"/>
        <v>-0.1428571428571429</v>
      </c>
      <c r="I34" s="22">
        <f t="shared" si="1"/>
        <v>0.42857142857142838</v>
      </c>
      <c r="J34" s="22">
        <f t="shared" si="2"/>
        <v>-1.2857142857142856</v>
      </c>
      <c r="K34" s="22">
        <v>-1.7142857142857142</v>
      </c>
      <c r="L34" s="22">
        <v>-0.8571428571428571</v>
      </c>
      <c r="M34" s="22">
        <v>-2.7142857142857144</v>
      </c>
      <c r="N34" s="22">
        <v>-1</v>
      </c>
      <c r="O34" s="22">
        <v>-1.1428571428571428</v>
      </c>
      <c r="P34" s="22">
        <v>-1.8571428571428572</v>
      </c>
      <c r="Q34" s="22">
        <f t="shared" si="3"/>
        <v>1.7142857142857144</v>
      </c>
      <c r="R34" s="22">
        <f t="shared" si="4"/>
        <v>-0.71428571428571441</v>
      </c>
      <c r="S34" s="22">
        <f t="shared" si="5"/>
        <v>-1.9285714285714286</v>
      </c>
      <c r="T34" s="22">
        <v>-1.1428571428571428</v>
      </c>
      <c r="U34" s="22">
        <v>-2.7142857142857144</v>
      </c>
      <c r="V34" s="22">
        <v>-1.1428571428571428</v>
      </c>
      <c r="W34" s="22">
        <v>-1.2857142857142858</v>
      </c>
      <c r="X34" s="22">
        <v>-1.1428571428571428</v>
      </c>
      <c r="Y34" s="22">
        <v>-1.4285714285714286</v>
      </c>
      <c r="Z34" s="22">
        <f t="shared" si="6"/>
        <v>-0.14285714285714302</v>
      </c>
      <c r="AA34" s="22">
        <f t="shared" si="7"/>
        <v>-0.28571428571428581</v>
      </c>
      <c r="AB34" s="22">
        <f t="shared" si="8"/>
        <v>-1.1428571428571428</v>
      </c>
      <c r="AC34" s="22">
        <v>-1.1428571428571428</v>
      </c>
      <c r="AD34" s="22">
        <v>-1.1428571428571428</v>
      </c>
    </row>
    <row r="35" spans="1:30" x14ac:dyDescent="0.35">
      <c r="A35" s="5">
        <v>32</v>
      </c>
      <c r="B35" s="4">
        <v>28</v>
      </c>
      <c r="C35" s="19">
        <v>1</v>
      </c>
      <c r="D35" s="22">
        <v>2.4285714285714284</v>
      </c>
      <c r="E35" s="22">
        <v>2.4285714285714284</v>
      </c>
      <c r="F35" s="22">
        <v>2.2857142857142856</v>
      </c>
      <c r="G35" s="22">
        <v>2.4285714285714284</v>
      </c>
      <c r="H35" s="22">
        <f t="shared" si="0"/>
        <v>0</v>
      </c>
      <c r="I35" s="22">
        <f t="shared" si="1"/>
        <v>0.14285714285714279</v>
      </c>
      <c r="J35" s="22">
        <f t="shared" si="2"/>
        <v>2.3571428571428568</v>
      </c>
      <c r="K35" s="22">
        <v>2.2857142857142856</v>
      </c>
      <c r="L35" s="22">
        <v>2.4285714285714284</v>
      </c>
      <c r="M35" s="22">
        <v>2.1428571428571428</v>
      </c>
      <c r="N35" s="22">
        <v>2.1428571428571428</v>
      </c>
      <c r="O35" s="22">
        <v>2</v>
      </c>
      <c r="P35" s="22">
        <v>2.4285714285714284</v>
      </c>
      <c r="Q35" s="22">
        <f t="shared" si="3"/>
        <v>0</v>
      </c>
      <c r="R35" s="22">
        <f t="shared" si="4"/>
        <v>0.42857142857142838</v>
      </c>
      <c r="S35" s="22">
        <f t="shared" si="5"/>
        <v>2.0714285714285712</v>
      </c>
      <c r="T35" s="22">
        <v>2</v>
      </c>
      <c r="U35" s="22">
        <v>2.1428571428571428</v>
      </c>
      <c r="V35" s="22">
        <v>2</v>
      </c>
      <c r="W35" s="22">
        <v>2.2857142857142856</v>
      </c>
      <c r="X35" s="22">
        <v>2.5714285714285716</v>
      </c>
      <c r="Y35" s="22">
        <v>2.4285714285714284</v>
      </c>
      <c r="Z35" s="22">
        <f t="shared" si="6"/>
        <v>0.28571428571428559</v>
      </c>
      <c r="AA35" s="22">
        <f t="shared" si="7"/>
        <v>-0.14285714285714324</v>
      </c>
      <c r="AB35" s="22">
        <f t="shared" si="8"/>
        <v>2.2857142857142856</v>
      </c>
      <c r="AC35" s="22">
        <v>2.5714285714285716</v>
      </c>
      <c r="AD35" s="22">
        <v>2</v>
      </c>
    </row>
    <row r="36" spans="1:30" x14ac:dyDescent="0.35">
      <c r="A36" s="5">
        <v>34</v>
      </c>
      <c r="B36" s="4">
        <v>19</v>
      </c>
      <c r="C36" s="19">
        <v>1</v>
      </c>
      <c r="D36" s="22">
        <v>0.5714285714285714</v>
      </c>
      <c r="E36" s="22">
        <v>0.5714285714285714</v>
      </c>
      <c r="F36" s="22">
        <v>0.2857142857142857</v>
      </c>
      <c r="G36" s="22">
        <v>0.14285714285714285</v>
      </c>
      <c r="H36" s="22">
        <f t="shared" si="0"/>
        <v>0</v>
      </c>
      <c r="I36" s="22">
        <f t="shared" si="1"/>
        <v>-0.14285714285714285</v>
      </c>
      <c r="J36" s="22">
        <f t="shared" si="2"/>
        <v>0.42857142857142855</v>
      </c>
      <c r="K36" s="22">
        <v>0.2857142857142857</v>
      </c>
      <c r="L36" s="22">
        <v>0.5714285714285714</v>
      </c>
      <c r="M36" s="22">
        <v>-0.14285714285714285</v>
      </c>
      <c r="N36" s="22">
        <v>0.14285714285714285</v>
      </c>
      <c r="O36" s="22">
        <v>0</v>
      </c>
      <c r="P36" s="22">
        <v>0</v>
      </c>
      <c r="Q36" s="22">
        <f t="shared" si="3"/>
        <v>0.2857142857142857</v>
      </c>
      <c r="R36" s="22">
        <f t="shared" si="4"/>
        <v>0</v>
      </c>
      <c r="S36" s="22">
        <f t="shared" si="5"/>
        <v>-7.1428571428571425E-2</v>
      </c>
      <c r="T36" s="22">
        <v>0</v>
      </c>
      <c r="U36" s="22">
        <v>-0.14285714285714285</v>
      </c>
      <c r="V36" s="22">
        <v>-0.14285714285714285</v>
      </c>
      <c r="W36" s="22">
        <v>0.5714285714285714</v>
      </c>
      <c r="X36" s="22">
        <v>-0.7142857142857143</v>
      </c>
      <c r="Y36" s="22">
        <v>-0.14285714285714285</v>
      </c>
      <c r="Z36" s="22">
        <f t="shared" si="6"/>
        <v>0.71428571428571419</v>
      </c>
      <c r="AA36" s="22">
        <f t="shared" si="7"/>
        <v>0.5714285714285714</v>
      </c>
      <c r="AB36" s="22">
        <f t="shared" si="8"/>
        <v>-0.4285714285714286</v>
      </c>
      <c r="AC36" s="22">
        <v>-0.7142857142857143</v>
      </c>
      <c r="AD36" s="22">
        <v>-0.14285714285714285</v>
      </c>
    </row>
    <row r="37" spans="1:30" x14ac:dyDescent="0.35">
      <c r="A37" s="5">
        <v>35</v>
      </c>
      <c r="B37" s="4">
        <v>26</v>
      </c>
      <c r="C37" s="19">
        <v>0</v>
      </c>
      <c r="D37" s="22">
        <v>1</v>
      </c>
      <c r="E37" s="22">
        <v>1</v>
      </c>
      <c r="F37" s="22">
        <v>-0.5714285714285714</v>
      </c>
      <c r="G37" s="22">
        <v>-0.8571428571428571</v>
      </c>
      <c r="H37" s="22">
        <f t="shared" si="0"/>
        <v>0</v>
      </c>
      <c r="I37" s="22">
        <f t="shared" si="1"/>
        <v>-0.2857142857142857</v>
      </c>
      <c r="J37" s="22">
        <f t="shared" si="2"/>
        <v>0.2142857142857143</v>
      </c>
      <c r="K37" s="22">
        <v>-0.5714285714285714</v>
      </c>
      <c r="L37" s="22">
        <v>1</v>
      </c>
      <c r="M37" s="22">
        <v>0.7142857142857143</v>
      </c>
      <c r="N37" s="22">
        <v>1.1428571428571428</v>
      </c>
      <c r="O37" s="22">
        <v>0.5714285714285714</v>
      </c>
      <c r="P37" s="22">
        <v>0.7142857142857143</v>
      </c>
      <c r="Q37" s="22">
        <f t="shared" si="3"/>
        <v>0.42857142857142849</v>
      </c>
      <c r="R37" s="22">
        <f t="shared" si="4"/>
        <v>0.1428571428571429</v>
      </c>
      <c r="S37" s="22">
        <f t="shared" si="5"/>
        <v>0.64285714285714279</v>
      </c>
      <c r="T37" s="22">
        <v>0.5714285714285714</v>
      </c>
      <c r="U37" s="22">
        <v>0.7142857142857143</v>
      </c>
      <c r="V37" s="22">
        <v>0.8571428571428571</v>
      </c>
      <c r="W37" s="22">
        <v>1.5714285714285714</v>
      </c>
      <c r="X37" s="22">
        <v>-0.7142857142857143</v>
      </c>
      <c r="Y37" s="22">
        <v>-0.42857142857142855</v>
      </c>
      <c r="Z37" s="22">
        <f t="shared" si="6"/>
        <v>0.7142857142857143</v>
      </c>
      <c r="AA37" s="22">
        <f t="shared" si="7"/>
        <v>0.28571428571428575</v>
      </c>
      <c r="AB37" s="22">
        <f t="shared" si="8"/>
        <v>7.1428571428571397E-2</v>
      </c>
      <c r="AC37" s="22">
        <v>-0.7142857142857143</v>
      </c>
      <c r="AD37" s="22">
        <v>0.8571428571428571</v>
      </c>
    </row>
    <row r="38" spans="1:30" x14ac:dyDescent="0.35">
      <c r="A38" s="5">
        <v>36</v>
      </c>
      <c r="B38" s="4">
        <v>21</v>
      </c>
      <c r="C38" s="19">
        <v>0</v>
      </c>
      <c r="D38" s="22">
        <v>1.8571428571428572</v>
      </c>
      <c r="E38" s="22">
        <v>1.8571428571428572</v>
      </c>
      <c r="F38" s="22">
        <v>2</v>
      </c>
      <c r="G38" s="22">
        <v>2</v>
      </c>
      <c r="H38" s="22">
        <f t="shared" si="0"/>
        <v>0</v>
      </c>
      <c r="I38" s="22">
        <f t="shared" si="1"/>
        <v>0</v>
      </c>
      <c r="J38" s="22">
        <f t="shared" si="2"/>
        <v>1.9285714285714286</v>
      </c>
      <c r="K38" s="22">
        <v>2</v>
      </c>
      <c r="L38" s="22">
        <v>1.8571428571428572</v>
      </c>
      <c r="M38" s="22">
        <v>1.8571428571428572</v>
      </c>
      <c r="N38" s="22">
        <v>1.7142857142857142</v>
      </c>
      <c r="O38" s="22">
        <v>1.8571428571428572</v>
      </c>
      <c r="P38" s="22">
        <v>1.8571428571428572</v>
      </c>
      <c r="Q38" s="22">
        <f t="shared" si="3"/>
        <v>-0.14285714285714302</v>
      </c>
      <c r="R38" s="22">
        <f t="shared" si="4"/>
        <v>0</v>
      </c>
      <c r="S38" s="22">
        <f t="shared" si="5"/>
        <v>1.8571428571428572</v>
      </c>
      <c r="T38" s="22">
        <v>1.8571428571428572</v>
      </c>
      <c r="U38" s="22">
        <v>1.8571428571428572</v>
      </c>
      <c r="V38" s="22">
        <v>1.8571428571428572</v>
      </c>
      <c r="W38" s="22">
        <v>1.8571428571428572</v>
      </c>
      <c r="X38" s="22">
        <v>1.8571428571428572</v>
      </c>
      <c r="Y38" s="22">
        <v>1.8571428571428572</v>
      </c>
      <c r="Z38" s="22">
        <f t="shared" si="6"/>
        <v>0</v>
      </c>
      <c r="AA38" s="22">
        <f t="shared" si="7"/>
        <v>0</v>
      </c>
      <c r="AB38" s="22">
        <f t="shared" si="8"/>
        <v>1.8571428571428572</v>
      </c>
      <c r="AC38" s="22">
        <v>1.8571428571428572</v>
      </c>
      <c r="AD38" s="22">
        <v>1.8571428571428572</v>
      </c>
    </row>
    <row r="39" spans="1:30" x14ac:dyDescent="0.35">
      <c r="A39" s="9">
        <v>37</v>
      </c>
      <c r="B39" s="4">
        <v>25</v>
      </c>
      <c r="C39" s="19">
        <v>0</v>
      </c>
      <c r="D39" s="22">
        <v>-0.2857142857142857</v>
      </c>
      <c r="E39" s="22">
        <v>0.8571428571428571</v>
      </c>
      <c r="F39" s="22">
        <v>-1.5714285714285714</v>
      </c>
      <c r="G39" s="22">
        <v>-0.7142857142857143</v>
      </c>
      <c r="H39" s="22">
        <f t="shared" ref="H39" si="9">E39-D39</f>
        <v>1.1428571428571428</v>
      </c>
      <c r="I39" s="22">
        <f t="shared" ref="I39" si="10">G39-F39</f>
        <v>0.8571428571428571</v>
      </c>
      <c r="J39" s="22">
        <f t="shared" si="2"/>
        <v>-0.9285714285714286</v>
      </c>
      <c r="K39" s="22">
        <v>-1.5714285714285714</v>
      </c>
      <c r="L39" s="22">
        <v>-0.2857142857142857</v>
      </c>
      <c r="M39" s="22">
        <v>0.8571428571428571</v>
      </c>
      <c r="N39" s="22">
        <v>0.5714285714285714</v>
      </c>
      <c r="O39" s="22">
        <v>-0.42857142857142855</v>
      </c>
      <c r="P39" s="22">
        <v>0.14285714285714285</v>
      </c>
      <c r="Q39" s="22">
        <f t="shared" si="3"/>
        <v>-0.2857142857142857</v>
      </c>
      <c r="R39" s="22">
        <f t="shared" si="4"/>
        <v>0.5714285714285714</v>
      </c>
      <c r="S39" s="22">
        <f t="shared" si="5"/>
        <v>0.21428571428571427</v>
      </c>
      <c r="T39" s="22">
        <v>-0.42857142857142855</v>
      </c>
      <c r="U39" s="22">
        <v>0.8571428571428571</v>
      </c>
      <c r="V39" s="22">
        <v>0</v>
      </c>
      <c r="W39" s="22">
        <v>0.8571428571428571</v>
      </c>
      <c r="X39" s="22">
        <v>0.2857142857142857</v>
      </c>
      <c r="Y39" s="22">
        <v>0.5714285714285714</v>
      </c>
      <c r="Z39" s="22">
        <f t="shared" si="6"/>
        <v>0.8571428571428571</v>
      </c>
      <c r="AA39" s="22">
        <f t="shared" si="7"/>
        <v>0.2857142857142857</v>
      </c>
      <c r="AB39" s="22">
        <f t="shared" si="8"/>
        <v>0.14285714285714285</v>
      </c>
      <c r="AC39" s="22">
        <v>0.2857142857142857</v>
      </c>
      <c r="AD39" s="22">
        <v>0</v>
      </c>
    </row>
    <row r="40" spans="1:30" x14ac:dyDescent="0.35">
      <c r="A40" s="9"/>
      <c r="B40" s="4"/>
      <c r="C40" s="19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</row>
    <row r="41" spans="1:30" x14ac:dyDescent="0.35">
      <c r="A41" s="5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</row>
    <row r="42" spans="1:30" x14ac:dyDescent="0.35">
      <c r="A42" s="4"/>
      <c r="B42" s="22">
        <f>AVERAGE(B5:B38)</f>
        <v>22.176470588235293</v>
      </c>
      <c r="C42" s="22"/>
      <c r="D42" s="22">
        <f t="shared" ref="D42:AD42" si="11">AVERAGE(D5:D39)</f>
        <v>-0.10204081632653059</v>
      </c>
      <c r="E42" s="22">
        <f t="shared" si="11"/>
        <v>-6.1224489795918324E-2</v>
      </c>
      <c r="F42" s="22">
        <f t="shared" si="11"/>
        <v>-0.15102040816326534</v>
      </c>
      <c r="G42" s="22">
        <f t="shared" si="11"/>
        <v>-0.12244897959183668</v>
      </c>
      <c r="H42" s="22">
        <f t="shared" si="11"/>
        <v>4.0816326530612262E-2</v>
      </c>
      <c r="I42" s="22">
        <f t="shared" si="11"/>
        <v>2.8571428571428564E-2</v>
      </c>
      <c r="J42" s="22">
        <f t="shared" si="11"/>
        <v>-0.12653061224489798</v>
      </c>
      <c r="K42" s="22">
        <f t="shared" si="11"/>
        <v>-0.14693877551020409</v>
      </c>
      <c r="L42" s="22">
        <f t="shared" si="11"/>
        <v>-0.1061224489795918</v>
      </c>
      <c r="M42" s="22">
        <f t="shared" si="11"/>
        <v>-0.11836734693877557</v>
      </c>
      <c r="N42" s="22">
        <f t="shared" si="11"/>
        <v>0.12244897959183673</v>
      </c>
      <c r="O42" s="22">
        <f t="shared" si="11"/>
        <v>-6.5306122448979556E-2</v>
      </c>
      <c r="P42" s="22">
        <f t="shared" si="11"/>
        <v>-8.1632653061224567E-3</v>
      </c>
      <c r="Q42" s="22">
        <f t="shared" si="11"/>
        <v>0.24081632653061225</v>
      </c>
      <c r="R42" s="22">
        <f t="shared" si="11"/>
        <v>5.7142857142857113E-2</v>
      </c>
      <c r="S42" s="22">
        <f t="shared" si="11"/>
        <v>-9.1836734693877611E-2</v>
      </c>
      <c r="T42" s="22">
        <f t="shared" si="11"/>
        <v>-8.1632653061224456E-2</v>
      </c>
      <c r="U42" s="22">
        <f t="shared" si="11"/>
        <v>-9.3877551020408193E-2</v>
      </c>
      <c r="V42" s="22">
        <f t="shared" si="11"/>
        <v>2.4489795918367335E-2</v>
      </c>
      <c r="W42" s="22">
        <f t="shared" si="11"/>
        <v>-3.6734693877551045E-2</v>
      </c>
      <c r="X42" s="22">
        <f t="shared" si="11"/>
        <v>1.2244897959183678E-2</v>
      </c>
      <c r="Y42" s="22">
        <f t="shared" si="11"/>
        <v>-2.8571428571428591E-2</v>
      </c>
      <c r="Z42" s="22">
        <f t="shared" si="11"/>
        <v>-6.1224489795918366E-2</v>
      </c>
      <c r="AA42" s="22">
        <f t="shared" si="11"/>
        <v>-4.0816326530612242E-2</v>
      </c>
      <c r="AB42" s="22">
        <f t="shared" si="11"/>
        <v>1.8367346938775484E-2</v>
      </c>
      <c r="AC42" s="22">
        <f t="shared" si="11"/>
        <v>-2.8571428571428598E-2</v>
      </c>
      <c r="AD42" s="22">
        <f t="shared" si="11"/>
        <v>6.5306122448979612E-2</v>
      </c>
    </row>
    <row r="43" spans="1:30" x14ac:dyDescent="0.35">
      <c r="B43">
        <f>STDEV(B5:B38)</f>
        <v>5.4963932429300302</v>
      </c>
      <c r="C43">
        <f>SUM(C5:C38)</f>
        <v>13</v>
      </c>
      <c r="D43">
        <f>STDEV(D5:D39)</f>
        <v>1.5872282229277481</v>
      </c>
      <c r="E43">
        <f t="shared" ref="E43:AD43" si="12">STDEV(E5:E39)</f>
        <v>1.5972987831034802</v>
      </c>
      <c r="F43">
        <f t="shared" si="12"/>
        <v>1.6888671758034826</v>
      </c>
      <c r="G43">
        <f t="shared" si="12"/>
        <v>1.6310841801735902</v>
      </c>
      <c r="H43">
        <f t="shared" si="12"/>
        <v>0.61354403982210992</v>
      </c>
      <c r="I43">
        <f t="shared" si="12"/>
        <v>0.95818956939655731</v>
      </c>
      <c r="J43">
        <f t="shared" si="12"/>
        <v>1.5546358002034508</v>
      </c>
      <c r="K43">
        <f t="shared" si="12"/>
        <v>1.5708500517544302</v>
      </c>
      <c r="L43">
        <f t="shared" si="12"/>
        <v>1.704222162114601</v>
      </c>
      <c r="M43">
        <f t="shared" si="12"/>
        <v>1.7284032539503515</v>
      </c>
      <c r="N43">
        <f t="shared" si="12"/>
        <v>1.624077116137991</v>
      </c>
      <c r="O43">
        <f t="shared" si="12"/>
        <v>1.722439591924942</v>
      </c>
      <c r="P43">
        <f t="shared" si="12"/>
        <v>1.7503019314712398</v>
      </c>
      <c r="Q43">
        <f t="shared" si="12"/>
        <v>0.81387386648911131</v>
      </c>
      <c r="R43">
        <f t="shared" si="12"/>
        <v>0.55889618533175844</v>
      </c>
      <c r="S43">
        <f t="shared" si="12"/>
        <v>1.6906255393957621</v>
      </c>
      <c r="T43">
        <f t="shared" si="12"/>
        <v>1.765783127443493</v>
      </c>
      <c r="U43">
        <f t="shared" si="12"/>
        <v>1.6842405098469255</v>
      </c>
      <c r="V43">
        <f t="shared" si="12"/>
        <v>1.5792341337884597</v>
      </c>
      <c r="W43">
        <f t="shared" si="12"/>
        <v>1.7473502000629673</v>
      </c>
      <c r="X43">
        <f t="shared" si="12"/>
        <v>1.7780073786070367</v>
      </c>
      <c r="Y43">
        <f t="shared" si="12"/>
        <v>1.7781520547725824</v>
      </c>
      <c r="Z43">
        <f t="shared" si="12"/>
        <v>0.89367909345115926</v>
      </c>
      <c r="AA43">
        <f t="shared" si="12"/>
        <v>0.51690675302441458</v>
      </c>
      <c r="AB43">
        <f t="shared" si="12"/>
        <v>1.6469935920639693</v>
      </c>
      <c r="AC43">
        <f t="shared" si="12"/>
        <v>1.7159655635023829</v>
      </c>
      <c r="AD43">
        <f t="shared" si="12"/>
        <v>1.645081744519064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41"/>
  <sheetViews>
    <sheetView zoomScale="30" zoomScaleNormal="30" workbookViewId="0">
      <selection activeCell="AF85" sqref="AF85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10" max="10" width="13.26953125" customWidth="1"/>
    <col min="11" max="12" width="12.453125" customWidth="1"/>
  </cols>
  <sheetData>
    <row r="1" spans="1:57" x14ac:dyDescent="0.35">
      <c r="D1" t="s">
        <v>4</v>
      </c>
      <c r="V1" t="s">
        <v>32</v>
      </c>
      <c r="AN1" t="s">
        <v>5</v>
      </c>
    </row>
    <row r="2" spans="1:57" x14ac:dyDescent="0.35">
      <c r="D2" s="14" t="s">
        <v>33</v>
      </c>
      <c r="M2" s="14" t="s">
        <v>34</v>
      </c>
      <c r="V2" s="14" t="s">
        <v>33</v>
      </c>
      <c r="AE2" s="14" t="s">
        <v>34</v>
      </c>
      <c r="AN2" s="14" t="s">
        <v>33</v>
      </c>
      <c r="AW2" s="14" t="s">
        <v>34</v>
      </c>
    </row>
    <row r="3" spans="1:57" ht="43.5" x14ac:dyDescent="0.35">
      <c r="A3" s="1" t="s">
        <v>0</v>
      </c>
      <c r="B3" s="2" t="s">
        <v>1</v>
      </c>
      <c r="C3" s="10" t="s">
        <v>2</v>
      </c>
      <c r="D3" s="25" t="s">
        <v>82</v>
      </c>
      <c r="E3" s="26" t="s">
        <v>35</v>
      </c>
      <c r="F3" s="26" t="s">
        <v>83</v>
      </c>
      <c r="G3" s="26" t="s">
        <v>37</v>
      </c>
      <c r="H3" s="26" t="s">
        <v>13</v>
      </c>
      <c r="I3" s="26" t="s">
        <v>14</v>
      </c>
      <c r="J3" s="26" t="s">
        <v>15</v>
      </c>
      <c r="K3" s="26" t="s">
        <v>90</v>
      </c>
      <c r="L3" s="26" t="s">
        <v>72</v>
      </c>
      <c r="M3" s="25" t="s">
        <v>82</v>
      </c>
      <c r="N3" s="26" t="s">
        <v>35</v>
      </c>
      <c r="O3" s="26" t="s">
        <v>83</v>
      </c>
      <c r="P3" s="26" t="s">
        <v>37</v>
      </c>
      <c r="Q3" s="26" t="s">
        <v>13</v>
      </c>
      <c r="R3" s="26" t="s">
        <v>14</v>
      </c>
      <c r="S3" s="26" t="s">
        <v>15</v>
      </c>
      <c r="T3" s="26" t="s">
        <v>91</v>
      </c>
      <c r="U3" s="26" t="s">
        <v>72</v>
      </c>
      <c r="V3" s="25" t="s">
        <v>82</v>
      </c>
      <c r="W3" s="26" t="s">
        <v>35</v>
      </c>
      <c r="X3" s="26" t="s">
        <v>83</v>
      </c>
      <c r="Y3" s="26" t="s">
        <v>37</v>
      </c>
      <c r="Z3" s="26" t="s">
        <v>13</v>
      </c>
      <c r="AA3" s="26" t="s">
        <v>14</v>
      </c>
      <c r="AB3" s="26" t="s">
        <v>15</v>
      </c>
      <c r="AC3" s="26" t="s">
        <v>16</v>
      </c>
      <c r="AD3" s="26" t="s">
        <v>72</v>
      </c>
      <c r="AE3" s="25" t="s">
        <v>82</v>
      </c>
      <c r="AF3" s="26" t="s">
        <v>35</v>
      </c>
      <c r="AG3" s="26" t="s">
        <v>83</v>
      </c>
      <c r="AH3" s="26" t="s">
        <v>37</v>
      </c>
      <c r="AI3" s="27" t="s">
        <v>13</v>
      </c>
      <c r="AJ3" s="27" t="s">
        <v>14</v>
      </c>
      <c r="AK3" s="27" t="s">
        <v>15</v>
      </c>
      <c r="AL3" s="27" t="s">
        <v>16</v>
      </c>
      <c r="AM3" s="27" t="s">
        <v>72</v>
      </c>
      <c r="AN3" s="25" t="s">
        <v>82</v>
      </c>
      <c r="AO3" s="26" t="s">
        <v>35</v>
      </c>
      <c r="AP3" s="26" t="s">
        <v>83</v>
      </c>
      <c r="AQ3" s="26" t="s">
        <v>37</v>
      </c>
      <c r="AR3" s="27" t="s">
        <v>13</v>
      </c>
      <c r="AS3" s="27" t="s">
        <v>14</v>
      </c>
      <c r="AT3" s="27" t="s">
        <v>15</v>
      </c>
      <c r="AU3" s="27" t="s">
        <v>16</v>
      </c>
      <c r="AV3" s="27" t="s">
        <v>72</v>
      </c>
      <c r="AW3" s="25" t="s">
        <v>82</v>
      </c>
      <c r="AX3" s="26" t="s">
        <v>35</v>
      </c>
      <c r="AY3" s="26" t="s">
        <v>83</v>
      </c>
      <c r="AZ3" s="26" t="s">
        <v>37</v>
      </c>
      <c r="BA3" s="27" t="s">
        <v>13</v>
      </c>
      <c r="BB3" s="27" t="s">
        <v>14</v>
      </c>
      <c r="BC3" s="27" t="s">
        <v>15</v>
      </c>
      <c r="BD3" s="27" t="s">
        <v>16</v>
      </c>
      <c r="BE3" s="14" t="s">
        <v>72</v>
      </c>
    </row>
    <row r="4" spans="1:57" x14ac:dyDescent="0.35">
      <c r="A4" s="3">
        <v>1</v>
      </c>
      <c r="B4" s="4">
        <v>18</v>
      </c>
      <c r="C4" s="19">
        <v>1</v>
      </c>
      <c r="D4" s="22">
        <v>2.6</v>
      </c>
      <c r="E4" s="22">
        <v>0.8</v>
      </c>
      <c r="F4" s="22">
        <v>2</v>
      </c>
      <c r="G4" s="22">
        <v>1.8</v>
      </c>
      <c r="H4" s="22">
        <f>E4-D4</f>
        <v>-1.8</v>
      </c>
      <c r="I4" s="22">
        <f>G4-F4</f>
        <v>-0.19999999999999996</v>
      </c>
      <c r="J4" s="22">
        <f>AVERAGE(D4,F4)</f>
        <v>2.2999999999999998</v>
      </c>
      <c r="K4" s="46">
        <v>2.6</v>
      </c>
      <c r="L4" s="46">
        <v>2</v>
      </c>
      <c r="M4" s="22">
        <v>2</v>
      </c>
      <c r="N4" s="22">
        <v>1.5</v>
      </c>
      <c r="O4" s="22">
        <v>2</v>
      </c>
      <c r="P4" s="22">
        <v>1.5</v>
      </c>
      <c r="Q4" s="22">
        <f>N4-M4</f>
        <v>-0.5</v>
      </c>
      <c r="R4" s="22">
        <f>P4-O4</f>
        <v>-0.5</v>
      </c>
      <c r="S4" s="22">
        <f>AVERAGE(M4,O4)</f>
        <v>2</v>
      </c>
      <c r="T4" s="46">
        <v>2</v>
      </c>
      <c r="U4" s="46">
        <v>2</v>
      </c>
      <c r="V4" s="22">
        <v>1.6</v>
      </c>
      <c r="W4" s="22">
        <v>1.6</v>
      </c>
      <c r="X4" s="22">
        <v>1.6</v>
      </c>
      <c r="Y4" s="22">
        <v>1.4</v>
      </c>
      <c r="Z4" s="22">
        <f>W4-V4</f>
        <v>0</v>
      </c>
      <c r="AA4" s="22">
        <f>Y4-X4</f>
        <v>-0.20000000000000018</v>
      </c>
      <c r="AB4" s="22">
        <f>AVERAGE(V4,X4)</f>
        <v>1.6</v>
      </c>
      <c r="AC4" s="46">
        <v>1.6</v>
      </c>
      <c r="AD4" s="46">
        <v>1.6</v>
      </c>
      <c r="AE4" s="22">
        <v>1.5</v>
      </c>
      <c r="AF4" s="22">
        <v>1</v>
      </c>
      <c r="AG4" s="22">
        <v>1</v>
      </c>
      <c r="AH4" s="22">
        <v>1.5</v>
      </c>
      <c r="AI4" s="22">
        <f>AF4-AE4</f>
        <v>-0.5</v>
      </c>
      <c r="AJ4" s="22">
        <f>AH4-AG4</f>
        <v>0.5</v>
      </c>
      <c r="AK4" s="22">
        <f>AVERAGE(AE4,AG4)</f>
        <v>1.25</v>
      </c>
      <c r="AL4" s="46">
        <v>1.5</v>
      </c>
      <c r="AM4" s="46">
        <v>1</v>
      </c>
      <c r="AN4" s="22">
        <v>1.2</v>
      </c>
      <c r="AO4" s="22">
        <v>1.6</v>
      </c>
      <c r="AP4" s="22">
        <v>1.6</v>
      </c>
      <c r="AQ4" s="22">
        <v>1.4</v>
      </c>
      <c r="AR4" s="22">
        <f>AO4-AN4</f>
        <v>0.40000000000000013</v>
      </c>
      <c r="AS4" s="22">
        <f>AQ4-AP4</f>
        <v>-0.20000000000000018</v>
      </c>
      <c r="AT4" s="22">
        <f>AVERAGE(AN4,AP4)</f>
        <v>1.4</v>
      </c>
      <c r="AU4" s="46">
        <v>1.2</v>
      </c>
      <c r="AV4" s="46">
        <v>1.6</v>
      </c>
      <c r="AW4" s="22">
        <v>2</v>
      </c>
      <c r="AX4" s="22">
        <v>2</v>
      </c>
      <c r="AY4" s="22">
        <v>2</v>
      </c>
      <c r="AZ4" s="22">
        <v>1.5</v>
      </c>
      <c r="BA4" s="22">
        <f>AX4-AW4</f>
        <v>0</v>
      </c>
      <c r="BB4" s="22">
        <f>AZ4-AY4</f>
        <v>-0.5</v>
      </c>
      <c r="BC4" s="22">
        <f>AVERAGE(AW4,AY4)</f>
        <v>2</v>
      </c>
      <c r="BD4" s="46">
        <v>2</v>
      </c>
      <c r="BE4" s="46">
        <v>2</v>
      </c>
    </row>
    <row r="5" spans="1:57" x14ac:dyDescent="0.35">
      <c r="A5" s="3">
        <v>2</v>
      </c>
      <c r="B5" s="4">
        <v>19</v>
      </c>
      <c r="C5" s="19">
        <v>0</v>
      </c>
      <c r="D5" s="22">
        <v>-1.2</v>
      </c>
      <c r="E5" s="22">
        <v>1</v>
      </c>
      <c r="F5" s="22">
        <v>-0.6</v>
      </c>
      <c r="G5" s="22">
        <v>1.2</v>
      </c>
      <c r="H5" s="22">
        <f t="shared" ref="H5:H34" si="0">E5-D5</f>
        <v>2.2000000000000002</v>
      </c>
      <c r="I5" s="22">
        <f t="shared" ref="I5:I34" si="1">G5-F5</f>
        <v>1.7999999999999998</v>
      </c>
      <c r="J5" s="22">
        <f t="shared" ref="J5:J34" si="2">AVERAGE(D5,F5)</f>
        <v>-0.89999999999999991</v>
      </c>
      <c r="K5" s="46">
        <v>-1.2</v>
      </c>
      <c r="L5" s="46">
        <v>-0.6</v>
      </c>
      <c r="M5" s="22">
        <v>-2</v>
      </c>
      <c r="N5" s="22">
        <v>-1</v>
      </c>
      <c r="O5" s="22">
        <v>-1.5</v>
      </c>
      <c r="P5" s="22">
        <v>-1</v>
      </c>
      <c r="Q5" s="22">
        <f t="shared" ref="Q5:Q37" si="3">N5-M5</f>
        <v>1</v>
      </c>
      <c r="R5" s="22">
        <f t="shared" ref="R5:R37" si="4">P5-O5</f>
        <v>0.5</v>
      </c>
      <c r="S5" s="22">
        <f t="shared" ref="S5:S37" si="5">AVERAGE(M5,O5)</f>
        <v>-1.75</v>
      </c>
      <c r="T5" s="46">
        <v>-2</v>
      </c>
      <c r="U5" s="46">
        <v>-1.5</v>
      </c>
      <c r="V5" s="22">
        <v>-0.4</v>
      </c>
      <c r="W5" s="22">
        <v>1.2</v>
      </c>
      <c r="X5" s="22">
        <v>0.8</v>
      </c>
      <c r="Y5" s="22">
        <v>1.4</v>
      </c>
      <c r="Z5" s="22">
        <f t="shared" ref="Z5:Z37" si="6">W5-V5</f>
        <v>1.6</v>
      </c>
      <c r="AA5" s="22">
        <f t="shared" ref="AA5:AA37" si="7">Y5-X5</f>
        <v>0.59999999999999987</v>
      </c>
      <c r="AB5" s="22">
        <f t="shared" ref="AB5:AB37" si="8">AVERAGE(V5,X5)</f>
        <v>0.2</v>
      </c>
      <c r="AC5" s="46">
        <v>-0.4</v>
      </c>
      <c r="AD5" s="46">
        <v>0.8</v>
      </c>
      <c r="AE5" s="22">
        <v>0</v>
      </c>
      <c r="AF5" s="22">
        <v>-1.5</v>
      </c>
      <c r="AG5" s="22">
        <v>-2</v>
      </c>
      <c r="AH5" s="22">
        <v>1</v>
      </c>
      <c r="AI5" s="22">
        <f t="shared" ref="AI5:AI37" si="9">AF5-AE5</f>
        <v>-1.5</v>
      </c>
      <c r="AJ5" s="22">
        <f t="shared" ref="AJ5:AJ37" si="10">AH5-AG5</f>
        <v>3</v>
      </c>
      <c r="AK5" s="22">
        <f t="shared" ref="AK5:AK37" si="11">AVERAGE(AE5,AG5)</f>
        <v>-1</v>
      </c>
      <c r="AL5" s="46">
        <v>0</v>
      </c>
      <c r="AM5" s="46">
        <v>-2</v>
      </c>
      <c r="AN5" s="22">
        <v>0.8</v>
      </c>
      <c r="AO5" s="22">
        <v>1.2</v>
      </c>
      <c r="AP5" s="22">
        <v>1.4</v>
      </c>
      <c r="AQ5" s="22">
        <v>1.4</v>
      </c>
      <c r="AR5" s="22">
        <f t="shared" ref="AR5:AR37" si="12">AO5-AN5</f>
        <v>0.39999999999999991</v>
      </c>
      <c r="AS5" s="22">
        <f t="shared" ref="AS5:AS37" si="13">AQ5-AP5</f>
        <v>0</v>
      </c>
      <c r="AT5" s="22">
        <f t="shared" ref="AT5:AT37" si="14">AVERAGE(AN5,AP5)</f>
        <v>1.1000000000000001</v>
      </c>
      <c r="AU5" s="46">
        <v>0.8</v>
      </c>
      <c r="AV5" s="46">
        <v>1.4</v>
      </c>
      <c r="AW5" s="22">
        <v>-1</v>
      </c>
      <c r="AX5" s="22">
        <v>-1</v>
      </c>
      <c r="AY5" s="22">
        <v>-1.5</v>
      </c>
      <c r="AZ5" s="22">
        <v>-1</v>
      </c>
      <c r="BA5" s="22">
        <f t="shared" ref="BA5:BA37" si="15">AX5-AW5</f>
        <v>0</v>
      </c>
      <c r="BB5" s="22">
        <f t="shared" ref="BB5:BB37" si="16">AZ5-AY5</f>
        <v>0.5</v>
      </c>
      <c r="BC5" s="22">
        <f t="shared" ref="BC5:BC37" si="17">AVERAGE(AW5,AY5)</f>
        <v>-1.25</v>
      </c>
      <c r="BD5" s="46">
        <v>-1</v>
      </c>
      <c r="BE5" s="46">
        <v>-1.5</v>
      </c>
    </row>
    <row r="6" spans="1:57" x14ac:dyDescent="0.35">
      <c r="A6" s="3">
        <v>3</v>
      </c>
      <c r="B6" s="4">
        <v>18</v>
      </c>
      <c r="C6" s="19">
        <v>1</v>
      </c>
      <c r="D6" s="22">
        <v>1.8</v>
      </c>
      <c r="E6" s="22">
        <v>2</v>
      </c>
      <c r="F6" s="22">
        <v>1.6</v>
      </c>
      <c r="G6" s="22">
        <v>1.8</v>
      </c>
      <c r="H6" s="22">
        <f t="shared" si="0"/>
        <v>0.19999999999999996</v>
      </c>
      <c r="I6" s="22">
        <f t="shared" si="1"/>
        <v>0.19999999999999996</v>
      </c>
      <c r="J6" s="22">
        <f t="shared" si="2"/>
        <v>1.7000000000000002</v>
      </c>
      <c r="K6" s="46">
        <v>1.8</v>
      </c>
      <c r="L6" s="46">
        <v>1.6</v>
      </c>
      <c r="M6" s="22">
        <v>2</v>
      </c>
      <c r="N6" s="22">
        <v>1.5</v>
      </c>
      <c r="O6" s="22">
        <v>2</v>
      </c>
      <c r="P6" s="22">
        <v>1.5</v>
      </c>
      <c r="Q6" s="22">
        <f t="shared" si="3"/>
        <v>-0.5</v>
      </c>
      <c r="R6" s="22">
        <f t="shared" si="4"/>
        <v>-0.5</v>
      </c>
      <c r="S6" s="22">
        <f t="shared" si="5"/>
        <v>2</v>
      </c>
      <c r="T6" s="46">
        <v>2</v>
      </c>
      <c r="U6" s="46">
        <v>2</v>
      </c>
      <c r="V6" s="22">
        <v>0.4</v>
      </c>
      <c r="W6" s="22">
        <v>1.4</v>
      </c>
      <c r="X6" s="22">
        <v>1.8</v>
      </c>
      <c r="Y6" s="22">
        <v>2</v>
      </c>
      <c r="Z6" s="22">
        <f t="shared" si="6"/>
        <v>0.99999999999999989</v>
      </c>
      <c r="AA6" s="22">
        <f t="shared" si="7"/>
        <v>0.19999999999999996</v>
      </c>
      <c r="AB6" s="22">
        <f t="shared" si="8"/>
        <v>1.1000000000000001</v>
      </c>
      <c r="AC6" s="46">
        <v>0.4</v>
      </c>
      <c r="AD6" s="46">
        <v>1.8</v>
      </c>
      <c r="AE6" s="22">
        <v>0.5</v>
      </c>
      <c r="AF6" s="22">
        <v>1</v>
      </c>
      <c r="AG6" s="22">
        <v>2</v>
      </c>
      <c r="AH6" s="22">
        <v>2</v>
      </c>
      <c r="AI6" s="22">
        <f t="shared" si="9"/>
        <v>0.5</v>
      </c>
      <c r="AJ6" s="22">
        <f t="shared" si="10"/>
        <v>0</v>
      </c>
      <c r="AK6" s="22">
        <f t="shared" si="11"/>
        <v>1.25</v>
      </c>
      <c r="AL6" s="46">
        <v>0.5</v>
      </c>
      <c r="AM6" s="46">
        <v>2</v>
      </c>
      <c r="AN6" s="22">
        <v>0.4</v>
      </c>
      <c r="AO6" s="22">
        <v>1</v>
      </c>
      <c r="AP6" s="22">
        <v>1.4</v>
      </c>
      <c r="AQ6" s="22">
        <v>2</v>
      </c>
      <c r="AR6" s="22">
        <f t="shared" si="12"/>
        <v>0.6</v>
      </c>
      <c r="AS6" s="22">
        <f t="shared" si="13"/>
        <v>0.60000000000000009</v>
      </c>
      <c r="AT6" s="22">
        <f t="shared" si="14"/>
        <v>0.89999999999999991</v>
      </c>
      <c r="AU6" s="46">
        <v>0.4</v>
      </c>
      <c r="AV6" s="46">
        <v>1.4</v>
      </c>
      <c r="AW6" s="41">
        <v>-1.5</v>
      </c>
      <c r="AX6" s="41">
        <v>1.5</v>
      </c>
      <c r="AY6" s="41">
        <v>1</v>
      </c>
      <c r="AZ6" s="42">
        <v>2</v>
      </c>
      <c r="BA6" s="22">
        <f>AX6-AW6</f>
        <v>3</v>
      </c>
      <c r="BB6" s="22">
        <f>AZ6-AY6</f>
        <v>1</v>
      </c>
      <c r="BC6" s="22">
        <f>AVERAGE(AW6,AY6)</f>
        <v>-0.25</v>
      </c>
      <c r="BD6" s="54">
        <v>-1.5</v>
      </c>
      <c r="BE6" s="54">
        <v>1</v>
      </c>
    </row>
    <row r="7" spans="1:57" x14ac:dyDescent="0.35">
      <c r="A7" s="3">
        <v>4</v>
      </c>
      <c r="B7" s="4">
        <v>19</v>
      </c>
      <c r="C7" s="19">
        <v>1</v>
      </c>
      <c r="D7" s="22">
        <v>1</v>
      </c>
      <c r="E7" s="22">
        <v>1</v>
      </c>
      <c r="F7" s="22">
        <v>1</v>
      </c>
      <c r="G7" s="22">
        <v>1</v>
      </c>
      <c r="H7" s="22">
        <f t="shared" si="0"/>
        <v>0</v>
      </c>
      <c r="I7" s="22">
        <f t="shared" si="1"/>
        <v>0</v>
      </c>
      <c r="J7" s="22">
        <f t="shared" si="2"/>
        <v>1</v>
      </c>
      <c r="K7" s="46">
        <v>1</v>
      </c>
      <c r="L7" s="46">
        <v>1</v>
      </c>
      <c r="M7" s="22">
        <v>1</v>
      </c>
      <c r="N7" s="22">
        <v>0</v>
      </c>
      <c r="O7" s="22">
        <v>1</v>
      </c>
      <c r="P7" s="22">
        <v>1</v>
      </c>
      <c r="Q7" s="22">
        <f t="shared" si="3"/>
        <v>-1</v>
      </c>
      <c r="R7" s="22">
        <f t="shared" si="4"/>
        <v>0</v>
      </c>
      <c r="S7" s="22">
        <f t="shared" si="5"/>
        <v>1</v>
      </c>
      <c r="T7" s="46">
        <v>1</v>
      </c>
      <c r="U7" s="46">
        <v>1</v>
      </c>
      <c r="V7" s="22">
        <v>1</v>
      </c>
      <c r="W7" s="22">
        <v>1</v>
      </c>
      <c r="X7" s="22">
        <v>1</v>
      </c>
      <c r="Y7" s="22">
        <v>0</v>
      </c>
      <c r="Z7" s="22">
        <f t="shared" si="6"/>
        <v>0</v>
      </c>
      <c r="AA7" s="22">
        <f t="shared" si="7"/>
        <v>-1</v>
      </c>
      <c r="AB7" s="22">
        <f t="shared" si="8"/>
        <v>1</v>
      </c>
      <c r="AC7" s="46">
        <v>1</v>
      </c>
      <c r="AD7" s="46">
        <v>1</v>
      </c>
      <c r="AE7" s="22">
        <v>0</v>
      </c>
      <c r="AF7" s="22">
        <v>0</v>
      </c>
      <c r="AG7" s="22">
        <v>0</v>
      </c>
      <c r="AH7" s="22">
        <v>0</v>
      </c>
      <c r="AI7" s="22">
        <f t="shared" si="9"/>
        <v>0</v>
      </c>
      <c r="AJ7" s="22">
        <f t="shared" si="10"/>
        <v>0</v>
      </c>
      <c r="AK7" s="22">
        <f t="shared" si="11"/>
        <v>0</v>
      </c>
      <c r="AL7" s="46">
        <v>0</v>
      </c>
      <c r="AM7" s="46">
        <v>0</v>
      </c>
      <c r="AN7" s="22">
        <v>0.8</v>
      </c>
      <c r="AO7" s="22">
        <v>0.2</v>
      </c>
      <c r="AP7" s="22">
        <v>1</v>
      </c>
      <c r="AQ7" s="22">
        <v>2</v>
      </c>
      <c r="AR7" s="22">
        <f t="shared" si="12"/>
        <v>-0.60000000000000009</v>
      </c>
      <c r="AS7" s="22">
        <f t="shared" si="13"/>
        <v>1</v>
      </c>
      <c r="AT7" s="22">
        <f t="shared" si="14"/>
        <v>0.9</v>
      </c>
      <c r="AU7" s="46">
        <v>0.8</v>
      </c>
      <c r="AV7" s="46">
        <v>1</v>
      </c>
      <c r="AW7" s="22">
        <v>1</v>
      </c>
      <c r="AX7" s="22">
        <v>1</v>
      </c>
      <c r="AY7" s="22">
        <v>0</v>
      </c>
      <c r="AZ7" s="22">
        <v>1</v>
      </c>
      <c r="BA7" s="22">
        <f t="shared" si="15"/>
        <v>0</v>
      </c>
      <c r="BB7" s="22">
        <f t="shared" si="16"/>
        <v>1</v>
      </c>
      <c r="BC7" s="22">
        <f t="shared" si="17"/>
        <v>0.5</v>
      </c>
      <c r="BD7" s="46">
        <v>1</v>
      </c>
      <c r="BE7" s="46">
        <v>0</v>
      </c>
    </row>
    <row r="8" spans="1:57" x14ac:dyDescent="0.35">
      <c r="A8" s="3">
        <v>5</v>
      </c>
      <c r="B8" s="4">
        <v>19</v>
      </c>
      <c r="C8" s="19">
        <v>0</v>
      </c>
      <c r="D8" s="22">
        <v>1.8</v>
      </c>
      <c r="E8" s="22">
        <v>1.6</v>
      </c>
      <c r="F8" s="22">
        <v>1.2</v>
      </c>
      <c r="G8" s="22">
        <v>1.4</v>
      </c>
      <c r="H8" s="22">
        <f t="shared" si="0"/>
        <v>-0.19999999999999996</v>
      </c>
      <c r="I8" s="22">
        <f t="shared" si="1"/>
        <v>0.19999999999999996</v>
      </c>
      <c r="J8" s="22">
        <f t="shared" si="2"/>
        <v>1.5</v>
      </c>
      <c r="K8" s="46">
        <v>1.8</v>
      </c>
      <c r="L8" s="46">
        <v>1.2</v>
      </c>
      <c r="M8" s="22">
        <v>0.5</v>
      </c>
      <c r="N8" s="22">
        <v>1</v>
      </c>
      <c r="O8" s="22">
        <v>1</v>
      </c>
      <c r="P8" s="22">
        <v>1</v>
      </c>
      <c r="Q8" s="22">
        <f t="shared" si="3"/>
        <v>0.5</v>
      </c>
      <c r="R8" s="22">
        <f t="shared" si="4"/>
        <v>0</v>
      </c>
      <c r="S8" s="22">
        <f t="shared" si="5"/>
        <v>0.75</v>
      </c>
      <c r="T8" s="46">
        <v>0.5</v>
      </c>
      <c r="U8" s="46">
        <v>1</v>
      </c>
      <c r="V8" s="22">
        <v>1.4</v>
      </c>
      <c r="W8" s="22">
        <v>0.8</v>
      </c>
      <c r="X8" s="22">
        <v>1</v>
      </c>
      <c r="Y8" s="22">
        <v>1.4</v>
      </c>
      <c r="Z8" s="22">
        <f t="shared" si="6"/>
        <v>-0.59999999999999987</v>
      </c>
      <c r="AA8" s="22">
        <f t="shared" si="7"/>
        <v>0.39999999999999991</v>
      </c>
      <c r="AB8" s="22">
        <f t="shared" si="8"/>
        <v>1.2</v>
      </c>
      <c r="AC8" s="46">
        <v>1.4</v>
      </c>
      <c r="AD8" s="46">
        <v>1</v>
      </c>
      <c r="AE8" s="22">
        <v>-0.5</v>
      </c>
      <c r="AF8" s="22">
        <v>1</v>
      </c>
      <c r="AG8" s="22">
        <v>0</v>
      </c>
      <c r="AH8" s="22">
        <v>0.5</v>
      </c>
      <c r="AI8" s="22">
        <f t="shared" si="9"/>
        <v>1.5</v>
      </c>
      <c r="AJ8" s="22">
        <f t="shared" si="10"/>
        <v>0.5</v>
      </c>
      <c r="AK8" s="22">
        <f t="shared" si="11"/>
        <v>-0.25</v>
      </c>
      <c r="AL8" s="46">
        <v>-0.5</v>
      </c>
      <c r="AM8" s="46">
        <v>0</v>
      </c>
      <c r="AN8" s="22">
        <v>1.2</v>
      </c>
      <c r="AO8" s="22">
        <v>1.4</v>
      </c>
      <c r="AP8" s="22">
        <v>1.6</v>
      </c>
      <c r="AQ8" s="22">
        <v>1.2</v>
      </c>
      <c r="AR8" s="22">
        <f t="shared" si="12"/>
        <v>0.19999999999999996</v>
      </c>
      <c r="AS8" s="22">
        <f t="shared" si="13"/>
        <v>-0.40000000000000013</v>
      </c>
      <c r="AT8" s="22">
        <f t="shared" si="14"/>
        <v>1.4</v>
      </c>
      <c r="AU8" s="46">
        <v>1.2</v>
      </c>
      <c r="AV8" s="46">
        <v>1.6</v>
      </c>
      <c r="AW8" s="22">
        <v>1</v>
      </c>
      <c r="AX8" s="22">
        <v>1.5</v>
      </c>
      <c r="AY8" s="22">
        <v>1.5</v>
      </c>
      <c r="AZ8" s="22">
        <v>1.5</v>
      </c>
      <c r="BA8" s="22">
        <f t="shared" si="15"/>
        <v>0.5</v>
      </c>
      <c r="BB8" s="22">
        <f t="shared" si="16"/>
        <v>0</v>
      </c>
      <c r="BC8" s="22">
        <f t="shared" si="17"/>
        <v>1.25</v>
      </c>
      <c r="BD8" s="46">
        <v>1</v>
      </c>
      <c r="BE8" s="46">
        <v>1.5</v>
      </c>
    </row>
    <row r="9" spans="1:57" x14ac:dyDescent="0.35">
      <c r="A9" s="3">
        <v>6</v>
      </c>
      <c r="B9" s="4">
        <v>20</v>
      </c>
      <c r="C9" s="19">
        <v>0</v>
      </c>
      <c r="D9" s="22">
        <v>-2</v>
      </c>
      <c r="E9" s="22">
        <v>-2.2000000000000002</v>
      </c>
      <c r="F9" s="22">
        <v>-2</v>
      </c>
      <c r="G9" s="22">
        <v>-1.2</v>
      </c>
      <c r="H9" s="22">
        <f t="shared" si="0"/>
        <v>-0.20000000000000018</v>
      </c>
      <c r="I9" s="22">
        <f t="shared" si="1"/>
        <v>0.8</v>
      </c>
      <c r="J9" s="22">
        <f t="shared" si="2"/>
        <v>-2</v>
      </c>
      <c r="K9" s="46">
        <v>-2</v>
      </c>
      <c r="L9" s="46">
        <v>-2</v>
      </c>
      <c r="M9" s="22">
        <v>-0.5</v>
      </c>
      <c r="N9" s="22">
        <v>-1.5</v>
      </c>
      <c r="O9" s="22">
        <v>-1</v>
      </c>
      <c r="P9" s="22">
        <v>-1.5</v>
      </c>
      <c r="Q9" s="22">
        <f t="shared" si="3"/>
        <v>-1</v>
      </c>
      <c r="R9" s="22">
        <f t="shared" si="4"/>
        <v>-0.5</v>
      </c>
      <c r="S9" s="22">
        <f t="shared" si="5"/>
        <v>-0.75</v>
      </c>
      <c r="T9" s="46">
        <v>-0.5</v>
      </c>
      <c r="U9" s="46">
        <v>-1</v>
      </c>
      <c r="V9" s="22">
        <v>0</v>
      </c>
      <c r="W9" s="22">
        <v>-1</v>
      </c>
      <c r="X9" s="22">
        <v>-1.6</v>
      </c>
      <c r="Y9" s="22">
        <v>-1.8</v>
      </c>
      <c r="Z9" s="22">
        <f t="shared" si="6"/>
        <v>-1</v>
      </c>
      <c r="AA9" s="22">
        <f t="shared" si="7"/>
        <v>-0.19999999999999996</v>
      </c>
      <c r="AB9" s="22">
        <f t="shared" si="8"/>
        <v>-0.8</v>
      </c>
      <c r="AC9" s="46">
        <v>0</v>
      </c>
      <c r="AD9" s="46">
        <v>-1.6</v>
      </c>
      <c r="AE9" s="22">
        <v>-2</v>
      </c>
      <c r="AF9" s="22">
        <v>-1.5</v>
      </c>
      <c r="AG9" s="22">
        <v>1</v>
      </c>
      <c r="AH9" s="22">
        <v>-0.5</v>
      </c>
      <c r="AI9" s="22">
        <f t="shared" si="9"/>
        <v>0.5</v>
      </c>
      <c r="AJ9" s="22">
        <f t="shared" si="10"/>
        <v>-1.5</v>
      </c>
      <c r="AK9" s="22">
        <f t="shared" si="11"/>
        <v>-0.5</v>
      </c>
      <c r="AL9" s="46">
        <v>-2</v>
      </c>
      <c r="AM9" s="46">
        <v>1</v>
      </c>
      <c r="AN9" s="22">
        <v>-1.6</v>
      </c>
      <c r="AO9" s="22">
        <v>-2.4</v>
      </c>
      <c r="AP9" s="22">
        <v>-1.8</v>
      </c>
      <c r="AQ9" s="22">
        <v>-2</v>
      </c>
      <c r="AR9" s="22">
        <f t="shared" si="12"/>
        <v>-0.79999999999999982</v>
      </c>
      <c r="AS9" s="22">
        <f t="shared" si="13"/>
        <v>-0.19999999999999996</v>
      </c>
      <c r="AT9" s="22">
        <f t="shared" si="14"/>
        <v>-1.7000000000000002</v>
      </c>
      <c r="AU9" s="46">
        <v>-1.6</v>
      </c>
      <c r="AV9" s="46">
        <v>-1.8</v>
      </c>
      <c r="AW9" s="22">
        <v>0.5</v>
      </c>
      <c r="AX9" s="22">
        <v>-0.5</v>
      </c>
      <c r="AY9" s="22">
        <v>0</v>
      </c>
      <c r="AZ9" s="22">
        <v>-1</v>
      </c>
      <c r="BA9" s="22">
        <f t="shared" si="15"/>
        <v>-1</v>
      </c>
      <c r="BB9" s="22">
        <f t="shared" si="16"/>
        <v>-1</v>
      </c>
      <c r="BC9" s="22">
        <f t="shared" si="17"/>
        <v>0.25</v>
      </c>
      <c r="BD9" s="46">
        <v>0.5</v>
      </c>
      <c r="BE9" s="46">
        <v>0</v>
      </c>
    </row>
    <row r="10" spans="1:57" x14ac:dyDescent="0.35">
      <c r="A10" s="5">
        <v>8</v>
      </c>
      <c r="B10" s="4">
        <v>18</v>
      </c>
      <c r="C10" s="19">
        <v>0</v>
      </c>
      <c r="D10" s="22">
        <v>-2.8</v>
      </c>
      <c r="E10" s="22">
        <v>-3</v>
      </c>
      <c r="F10" s="22">
        <v>-2.2000000000000002</v>
      </c>
      <c r="G10" s="22">
        <v>-2.8</v>
      </c>
      <c r="H10" s="22">
        <f t="shared" si="0"/>
        <v>-0.20000000000000018</v>
      </c>
      <c r="I10" s="22">
        <f t="shared" si="1"/>
        <v>-0.59999999999999964</v>
      </c>
      <c r="J10" s="22">
        <f t="shared" si="2"/>
        <v>-2.5</v>
      </c>
      <c r="K10" s="22">
        <v>-2.2000000000000002</v>
      </c>
      <c r="L10" s="22">
        <v>-2.8</v>
      </c>
      <c r="M10" s="22">
        <v>-3</v>
      </c>
      <c r="N10" s="22">
        <v>-3</v>
      </c>
      <c r="O10" s="22">
        <v>-3</v>
      </c>
      <c r="P10" s="22">
        <v>-3</v>
      </c>
      <c r="Q10" s="22">
        <f t="shared" si="3"/>
        <v>0</v>
      </c>
      <c r="R10" s="22">
        <f t="shared" si="4"/>
        <v>0</v>
      </c>
      <c r="S10" s="22">
        <f t="shared" si="5"/>
        <v>-3</v>
      </c>
      <c r="T10" s="22">
        <v>-3</v>
      </c>
      <c r="U10" s="22">
        <v>-3</v>
      </c>
      <c r="V10" s="22">
        <v>-3</v>
      </c>
      <c r="W10" s="22">
        <v>-3</v>
      </c>
      <c r="X10" s="22">
        <v>-3</v>
      </c>
      <c r="Y10" s="22">
        <v>-3</v>
      </c>
      <c r="Z10" s="22">
        <f t="shared" si="6"/>
        <v>0</v>
      </c>
      <c r="AA10" s="22">
        <f t="shared" si="7"/>
        <v>0</v>
      </c>
      <c r="AB10" s="22">
        <f t="shared" si="8"/>
        <v>-3</v>
      </c>
      <c r="AC10" s="22">
        <v>-3</v>
      </c>
      <c r="AD10" s="22">
        <v>-3</v>
      </c>
      <c r="AE10" s="22">
        <v>-3</v>
      </c>
      <c r="AF10" s="22">
        <v>-3</v>
      </c>
      <c r="AG10" s="22">
        <v>-3</v>
      </c>
      <c r="AH10" s="22">
        <v>-3</v>
      </c>
      <c r="AI10" s="22">
        <f t="shared" si="9"/>
        <v>0</v>
      </c>
      <c r="AJ10" s="22">
        <f t="shared" si="10"/>
        <v>0</v>
      </c>
      <c r="AK10" s="22">
        <f t="shared" si="11"/>
        <v>-3</v>
      </c>
      <c r="AL10" s="22">
        <v>-3</v>
      </c>
      <c r="AM10" s="22">
        <v>-3</v>
      </c>
      <c r="AN10" s="22">
        <v>-3</v>
      </c>
      <c r="AO10" s="22">
        <v>-2.8</v>
      </c>
      <c r="AP10" s="22">
        <v>-3</v>
      </c>
      <c r="AQ10" s="22">
        <v>-3</v>
      </c>
      <c r="AR10" s="22">
        <f t="shared" si="12"/>
        <v>0.20000000000000018</v>
      </c>
      <c r="AS10" s="22">
        <f t="shared" si="13"/>
        <v>0</v>
      </c>
      <c r="AT10" s="22">
        <f t="shared" si="14"/>
        <v>-3</v>
      </c>
      <c r="AU10" s="22">
        <v>-3</v>
      </c>
      <c r="AV10" s="22">
        <v>-3</v>
      </c>
      <c r="AW10" s="22">
        <v>-3</v>
      </c>
      <c r="AX10" s="22">
        <v>-3</v>
      </c>
      <c r="AY10" s="22">
        <v>-3</v>
      </c>
      <c r="AZ10" s="22">
        <v>-3</v>
      </c>
      <c r="BA10" s="22">
        <f t="shared" si="15"/>
        <v>0</v>
      </c>
      <c r="BB10" s="22">
        <f t="shared" si="16"/>
        <v>0</v>
      </c>
      <c r="BC10" s="22">
        <f t="shared" si="17"/>
        <v>-3</v>
      </c>
      <c r="BD10" s="22">
        <v>-3</v>
      </c>
      <c r="BE10" s="22">
        <v>-3</v>
      </c>
    </row>
    <row r="11" spans="1:57" x14ac:dyDescent="0.35">
      <c r="A11" s="5">
        <v>9</v>
      </c>
      <c r="B11" s="4">
        <v>19</v>
      </c>
      <c r="C11" s="19">
        <v>0</v>
      </c>
      <c r="D11" s="22">
        <v>-2.2000000000000002</v>
      </c>
      <c r="E11" s="22">
        <v>-1</v>
      </c>
      <c r="F11" s="22">
        <v>-2.8</v>
      </c>
      <c r="G11" s="22">
        <v>-2.6</v>
      </c>
      <c r="H11" s="22">
        <f t="shared" si="0"/>
        <v>1.2000000000000002</v>
      </c>
      <c r="I11" s="22">
        <f t="shared" si="1"/>
        <v>0.19999999999999973</v>
      </c>
      <c r="J11" s="22">
        <f t="shared" si="2"/>
        <v>-2.5</v>
      </c>
      <c r="K11" s="22">
        <v>-2.8</v>
      </c>
      <c r="L11" s="22">
        <v>-2.2000000000000002</v>
      </c>
      <c r="M11" s="22">
        <v>-2.5</v>
      </c>
      <c r="N11" s="22">
        <v>-2.5</v>
      </c>
      <c r="O11" s="22">
        <v>-3</v>
      </c>
      <c r="P11" s="22">
        <v>-2.5</v>
      </c>
      <c r="Q11" s="22">
        <f t="shared" si="3"/>
        <v>0</v>
      </c>
      <c r="R11" s="22">
        <f t="shared" si="4"/>
        <v>0.5</v>
      </c>
      <c r="S11" s="22">
        <f t="shared" si="5"/>
        <v>-2.75</v>
      </c>
      <c r="T11" s="22">
        <v>-3</v>
      </c>
      <c r="U11" s="22">
        <v>-2.5</v>
      </c>
      <c r="V11" s="22">
        <v>-1.6</v>
      </c>
      <c r="W11" s="22">
        <v>-1.4</v>
      </c>
      <c r="X11" s="22">
        <v>-3</v>
      </c>
      <c r="Y11" s="22">
        <v>-0.8</v>
      </c>
      <c r="Z11" s="22">
        <f t="shared" si="6"/>
        <v>0.20000000000000018</v>
      </c>
      <c r="AA11" s="22">
        <f t="shared" si="7"/>
        <v>2.2000000000000002</v>
      </c>
      <c r="AB11" s="22">
        <f t="shared" si="8"/>
        <v>-2.2999999999999998</v>
      </c>
      <c r="AC11" s="22">
        <v>-3</v>
      </c>
      <c r="AD11" s="22">
        <v>-1.6</v>
      </c>
      <c r="AE11" s="22">
        <v>-3</v>
      </c>
      <c r="AF11" s="22">
        <v>-0.5</v>
      </c>
      <c r="AG11" s="22">
        <v>-3</v>
      </c>
      <c r="AH11" s="22">
        <v>-2</v>
      </c>
      <c r="AI11" s="22">
        <f t="shared" si="9"/>
        <v>2.5</v>
      </c>
      <c r="AJ11" s="22">
        <f t="shared" si="10"/>
        <v>1</v>
      </c>
      <c r="AK11" s="22">
        <f t="shared" si="11"/>
        <v>-3</v>
      </c>
      <c r="AL11" s="22">
        <v>-3</v>
      </c>
      <c r="AM11" s="22">
        <v>-3</v>
      </c>
      <c r="AN11" s="22">
        <v>-2.2000000000000002</v>
      </c>
      <c r="AO11" s="22">
        <v>-2.4</v>
      </c>
      <c r="AP11" s="22">
        <v>-2.8</v>
      </c>
      <c r="AQ11" s="22">
        <v>-2.4</v>
      </c>
      <c r="AR11" s="22">
        <f t="shared" si="12"/>
        <v>-0.19999999999999973</v>
      </c>
      <c r="AS11" s="22">
        <f t="shared" si="13"/>
        <v>0.39999999999999991</v>
      </c>
      <c r="AT11" s="22">
        <f t="shared" si="14"/>
        <v>-2.5</v>
      </c>
      <c r="AU11" s="22">
        <v>-2.8</v>
      </c>
      <c r="AV11" s="22">
        <v>-2.2000000000000002</v>
      </c>
      <c r="AW11" s="22">
        <v>-3</v>
      </c>
      <c r="AX11" s="22">
        <v>-2.5</v>
      </c>
      <c r="AY11" s="22">
        <v>-3</v>
      </c>
      <c r="AZ11" s="22">
        <v>-3</v>
      </c>
      <c r="BA11" s="22">
        <f t="shared" si="15"/>
        <v>0.5</v>
      </c>
      <c r="BB11" s="22">
        <f t="shared" si="16"/>
        <v>0</v>
      </c>
      <c r="BC11" s="22">
        <f t="shared" si="17"/>
        <v>-3</v>
      </c>
      <c r="BD11" s="22">
        <v>-3</v>
      </c>
      <c r="BE11" s="22">
        <v>-3</v>
      </c>
    </row>
    <row r="12" spans="1:57" x14ac:dyDescent="0.35">
      <c r="A12" s="5">
        <v>10</v>
      </c>
      <c r="B12" s="4">
        <v>20</v>
      </c>
      <c r="C12" s="19">
        <v>1</v>
      </c>
      <c r="D12" s="22">
        <v>0.6</v>
      </c>
      <c r="E12" s="22">
        <v>0.8</v>
      </c>
      <c r="F12" s="22">
        <v>0.8</v>
      </c>
      <c r="G12" s="22">
        <v>0.8</v>
      </c>
      <c r="H12" s="22">
        <f t="shared" si="0"/>
        <v>0.20000000000000007</v>
      </c>
      <c r="I12" s="22">
        <f t="shared" si="1"/>
        <v>0</v>
      </c>
      <c r="J12" s="22">
        <f t="shared" si="2"/>
        <v>0.7</v>
      </c>
      <c r="K12" s="22">
        <v>0.8</v>
      </c>
      <c r="L12" s="22">
        <v>0.6</v>
      </c>
      <c r="M12" s="22">
        <v>0.5</v>
      </c>
      <c r="N12" s="22">
        <v>1</v>
      </c>
      <c r="O12" s="22">
        <v>1</v>
      </c>
      <c r="P12" s="22">
        <v>1</v>
      </c>
      <c r="Q12" s="22">
        <f t="shared" si="3"/>
        <v>0.5</v>
      </c>
      <c r="R12" s="22">
        <f t="shared" si="4"/>
        <v>0</v>
      </c>
      <c r="S12" s="22">
        <f t="shared" si="5"/>
        <v>0.75</v>
      </c>
      <c r="T12" s="22">
        <v>1</v>
      </c>
      <c r="U12" s="22">
        <v>0.5</v>
      </c>
      <c r="V12" s="22">
        <v>0.8</v>
      </c>
      <c r="W12" s="22">
        <v>0.8</v>
      </c>
      <c r="X12" s="22">
        <v>0.6</v>
      </c>
      <c r="Y12" s="22">
        <v>0.8</v>
      </c>
      <c r="Z12" s="22">
        <f t="shared" si="6"/>
        <v>0</v>
      </c>
      <c r="AA12" s="22">
        <f t="shared" si="7"/>
        <v>0.20000000000000007</v>
      </c>
      <c r="AB12" s="22">
        <f t="shared" si="8"/>
        <v>0.7</v>
      </c>
      <c r="AC12" s="22">
        <v>0.6</v>
      </c>
      <c r="AD12" s="22">
        <v>0.8</v>
      </c>
      <c r="AE12" s="22">
        <v>0.5</v>
      </c>
      <c r="AF12" s="22">
        <v>1</v>
      </c>
      <c r="AG12" s="22">
        <v>1</v>
      </c>
      <c r="AH12" s="22">
        <v>0.5</v>
      </c>
      <c r="AI12" s="22">
        <f t="shared" si="9"/>
        <v>0.5</v>
      </c>
      <c r="AJ12" s="22">
        <f t="shared" si="10"/>
        <v>-0.5</v>
      </c>
      <c r="AK12" s="22">
        <f t="shared" si="11"/>
        <v>0.75</v>
      </c>
      <c r="AL12" s="22">
        <v>1</v>
      </c>
      <c r="AM12" s="22">
        <v>0.5</v>
      </c>
      <c r="AN12" s="22">
        <v>1.4</v>
      </c>
      <c r="AO12" s="22">
        <v>1</v>
      </c>
      <c r="AP12" s="22">
        <v>2</v>
      </c>
      <c r="AQ12" s="22">
        <v>1.2</v>
      </c>
      <c r="AR12" s="22">
        <f t="shared" si="12"/>
        <v>-0.39999999999999991</v>
      </c>
      <c r="AS12" s="22">
        <f t="shared" si="13"/>
        <v>-0.8</v>
      </c>
      <c r="AT12" s="22">
        <f t="shared" si="14"/>
        <v>1.7</v>
      </c>
      <c r="AU12" s="22">
        <v>2</v>
      </c>
      <c r="AV12" s="22">
        <v>1.4</v>
      </c>
      <c r="AW12" s="22">
        <v>1.5</v>
      </c>
      <c r="AX12" s="22">
        <v>1.5</v>
      </c>
      <c r="AY12" s="22">
        <v>1</v>
      </c>
      <c r="AZ12" s="22">
        <v>1.5</v>
      </c>
      <c r="BA12" s="22">
        <f t="shared" si="15"/>
        <v>0</v>
      </c>
      <c r="BB12" s="22">
        <f t="shared" si="16"/>
        <v>0.5</v>
      </c>
      <c r="BC12" s="22">
        <f t="shared" si="17"/>
        <v>1.25</v>
      </c>
      <c r="BD12" s="22">
        <v>1</v>
      </c>
      <c r="BE12" s="22">
        <v>1.5</v>
      </c>
    </row>
    <row r="13" spans="1:57" x14ac:dyDescent="0.35">
      <c r="A13" s="5">
        <v>11</v>
      </c>
      <c r="B13" s="4">
        <v>19</v>
      </c>
      <c r="C13" s="19">
        <v>0</v>
      </c>
      <c r="D13" s="22">
        <v>-0.2</v>
      </c>
      <c r="E13" s="22">
        <v>0.4</v>
      </c>
      <c r="F13" s="22">
        <v>0.8</v>
      </c>
      <c r="G13" s="22">
        <v>-0.6</v>
      </c>
      <c r="H13" s="22">
        <f t="shared" si="0"/>
        <v>0.60000000000000009</v>
      </c>
      <c r="I13" s="22">
        <f t="shared" si="1"/>
        <v>-1.4</v>
      </c>
      <c r="J13" s="22">
        <f t="shared" si="2"/>
        <v>0.30000000000000004</v>
      </c>
      <c r="K13" s="22">
        <v>0.8</v>
      </c>
      <c r="L13" s="22">
        <v>-0.2</v>
      </c>
      <c r="M13" s="22">
        <v>-0.5</v>
      </c>
      <c r="N13" s="22">
        <v>-1</v>
      </c>
      <c r="O13" s="22">
        <v>0</v>
      </c>
      <c r="P13" s="22">
        <v>0</v>
      </c>
      <c r="Q13" s="22">
        <f t="shared" si="3"/>
        <v>-0.5</v>
      </c>
      <c r="R13" s="22">
        <f t="shared" si="4"/>
        <v>0</v>
      </c>
      <c r="S13" s="22">
        <f t="shared" si="5"/>
        <v>-0.25</v>
      </c>
      <c r="T13" s="22">
        <v>0</v>
      </c>
      <c r="U13" s="22">
        <v>-0.5</v>
      </c>
      <c r="V13" s="22">
        <v>-0.4</v>
      </c>
      <c r="W13" s="22">
        <v>0</v>
      </c>
      <c r="X13" s="22">
        <v>0.2</v>
      </c>
      <c r="Y13" s="22">
        <v>-0.6</v>
      </c>
      <c r="Z13" s="22">
        <f t="shared" si="6"/>
        <v>0.4</v>
      </c>
      <c r="AA13" s="22">
        <f t="shared" si="7"/>
        <v>-0.8</v>
      </c>
      <c r="AB13" s="22">
        <f t="shared" si="8"/>
        <v>-0.1</v>
      </c>
      <c r="AC13" s="22">
        <v>0.2</v>
      </c>
      <c r="AD13" s="22">
        <v>-0.4</v>
      </c>
      <c r="AE13" s="22">
        <v>-2</v>
      </c>
      <c r="AF13" s="22">
        <v>-1</v>
      </c>
      <c r="AG13" s="22">
        <v>0</v>
      </c>
      <c r="AH13" s="22">
        <v>-2</v>
      </c>
      <c r="AI13" s="22">
        <f t="shared" si="9"/>
        <v>1</v>
      </c>
      <c r="AJ13" s="22">
        <f t="shared" si="10"/>
        <v>-2</v>
      </c>
      <c r="AK13" s="22">
        <f t="shared" si="11"/>
        <v>-1</v>
      </c>
      <c r="AL13" s="22">
        <v>0</v>
      </c>
      <c r="AM13" s="22">
        <v>-2</v>
      </c>
      <c r="AN13" s="22">
        <v>-0.6</v>
      </c>
      <c r="AO13" s="22">
        <v>0.2</v>
      </c>
      <c r="AP13" s="22">
        <v>0.2</v>
      </c>
      <c r="AQ13" s="22">
        <v>-0.4</v>
      </c>
      <c r="AR13" s="22">
        <f t="shared" si="12"/>
        <v>0.8</v>
      </c>
      <c r="AS13" s="22">
        <f t="shared" si="13"/>
        <v>-0.60000000000000009</v>
      </c>
      <c r="AT13" s="22">
        <f t="shared" si="14"/>
        <v>-0.19999999999999998</v>
      </c>
      <c r="AU13" s="22">
        <v>0.2</v>
      </c>
      <c r="AV13" s="22">
        <v>-0.6</v>
      </c>
      <c r="AW13" s="22">
        <v>-0.5</v>
      </c>
      <c r="AX13" s="22">
        <v>0.5</v>
      </c>
      <c r="AY13" s="22">
        <v>0</v>
      </c>
      <c r="AZ13" s="22">
        <v>-1</v>
      </c>
      <c r="BA13" s="22">
        <f t="shared" si="15"/>
        <v>1</v>
      </c>
      <c r="BB13" s="22">
        <f t="shared" si="16"/>
        <v>-1</v>
      </c>
      <c r="BC13" s="22">
        <f t="shared" si="17"/>
        <v>-0.25</v>
      </c>
      <c r="BD13" s="22">
        <v>0</v>
      </c>
      <c r="BE13" s="22">
        <v>-0.5</v>
      </c>
    </row>
    <row r="14" spans="1:57" x14ac:dyDescent="0.35">
      <c r="A14" s="5">
        <v>12</v>
      </c>
      <c r="B14" s="4">
        <v>18</v>
      </c>
      <c r="C14" s="19">
        <v>0</v>
      </c>
      <c r="D14" s="22">
        <v>-0.8</v>
      </c>
      <c r="E14" s="22">
        <v>0.4</v>
      </c>
      <c r="F14" s="22">
        <v>-1.8</v>
      </c>
      <c r="G14" s="22">
        <v>-0.2</v>
      </c>
      <c r="H14" s="22">
        <f t="shared" si="0"/>
        <v>1.2000000000000002</v>
      </c>
      <c r="I14" s="22">
        <f t="shared" si="1"/>
        <v>1.6</v>
      </c>
      <c r="J14" s="22">
        <f t="shared" si="2"/>
        <v>-1.3</v>
      </c>
      <c r="K14" s="22">
        <v>-1.8</v>
      </c>
      <c r="L14" s="22">
        <v>-0.8</v>
      </c>
      <c r="M14" s="22">
        <v>-1</v>
      </c>
      <c r="N14" s="22">
        <v>0</v>
      </c>
      <c r="O14" s="22">
        <v>-2</v>
      </c>
      <c r="P14" s="22">
        <v>-1</v>
      </c>
      <c r="Q14" s="22">
        <f t="shared" si="3"/>
        <v>1</v>
      </c>
      <c r="R14" s="22">
        <f t="shared" si="4"/>
        <v>1</v>
      </c>
      <c r="S14" s="22">
        <f t="shared" si="5"/>
        <v>-1.5</v>
      </c>
      <c r="T14" s="22">
        <v>-2</v>
      </c>
      <c r="U14" s="22">
        <v>-1</v>
      </c>
      <c r="V14" s="22">
        <v>-1.8</v>
      </c>
      <c r="W14" s="22">
        <v>-1.4</v>
      </c>
      <c r="X14" s="22">
        <v>-2</v>
      </c>
      <c r="Y14" s="22">
        <v>-1.8</v>
      </c>
      <c r="Z14" s="22">
        <f t="shared" si="6"/>
        <v>0.40000000000000013</v>
      </c>
      <c r="AA14" s="22">
        <f t="shared" si="7"/>
        <v>0.19999999999999996</v>
      </c>
      <c r="AB14" s="22">
        <f t="shared" si="8"/>
        <v>-1.9</v>
      </c>
      <c r="AC14" s="22">
        <v>-2</v>
      </c>
      <c r="AD14" s="22">
        <v>-1.8</v>
      </c>
      <c r="AE14" s="22">
        <v>-2</v>
      </c>
      <c r="AF14" s="22">
        <v>-2</v>
      </c>
      <c r="AG14" s="22">
        <v>-2</v>
      </c>
      <c r="AH14" s="22">
        <v>-2</v>
      </c>
      <c r="AI14" s="22">
        <f t="shared" si="9"/>
        <v>0</v>
      </c>
      <c r="AJ14" s="22">
        <f t="shared" si="10"/>
        <v>0</v>
      </c>
      <c r="AK14" s="22">
        <f t="shared" si="11"/>
        <v>-2</v>
      </c>
      <c r="AL14" s="22">
        <v>-2</v>
      </c>
      <c r="AM14" s="22">
        <v>-2</v>
      </c>
      <c r="AN14" s="22">
        <v>-0.8</v>
      </c>
      <c r="AO14" s="22">
        <v>0.6</v>
      </c>
      <c r="AP14" s="22">
        <v>-2</v>
      </c>
      <c r="AQ14" s="22">
        <v>-1.2</v>
      </c>
      <c r="AR14" s="22">
        <f t="shared" si="12"/>
        <v>1.4</v>
      </c>
      <c r="AS14" s="22">
        <f t="shared" si="13"/>
        <v>0.8</v>
      </c>
      <c r="AT14" s="22">
        <f t="shared" si="14"/>
        <v>-1.4</v>
      </c>
      <c r="AU14" s="22">
        <v>-2</v>
      </c>
      <c r="AV14" s="22">
        <v>-0.8</v>
      </c>
      <c r="AW14" s="22">
        <v>0</v>
      </c>
      <c r="AX14" s="22">
        <v>-1</v>
      </c>
      <c r="AY14" s="22">
        <v>-2</v>
      </c>
      <c r="AZ14" s="22">
        <v>-1.5</v>
      </c>
      <c r="BA14" s="22">
        <f t="shared" si="15"/>
        <v>-1</v>
      </c>
      <c r="BB14" s="22">
        <f t="shared" si="16"/>
        <v>0.5</v>
      </c>
      <c r="BC14" s="22">
        <f t="shared" si="17"/>
        <v>-1</v>
      </c>
      <c r="BD14" s="22">
        <v>-2</v>
      </c>
      <c r="BE14" s="22">
        <v>0</v>
      </c>
    </row>
    <row r="15" spans="1:57" x14ac:dyDescent="0.35">
      <c r="A15" s="3">
        <v>13</v>
      </c>
      <c r="B15" s="4">
        <v>18</v>
      </c>
      <c r="C15" s="19">
        <v>0</v>
      </c>
      <c r="D15" s="22">
        <v>0.2</v>
      </c>
      <c r="E15" s="22">
        <v>0</v>
      </c>
      <c r="F15" s="22">
        <v>-1.2</v>
      </c>
      <c r="G15" s="22">
        <v>-1.6</v>
      </c>
      <c r="H15" s="22">
        <f t="shared" si="0"/>
        <v>-0.2</v>
      </c>
      <c r="I15" s="22">
        <f t="shared" si="1"/>
        <v>-0.40000000000000013</v>
      </c>
      <c r="J15" s="22">
        <f t="shared" si="2"/>
        <v>-0.5</v>
      </c>
      <c r="K15" s="46">
        <v>0.2</v>
      </c>
      <c r="L15" s="46">
        <v>-1.2</v>
      </c>
      <c r="M15" s="22">
        <v>-1.5</v>
      </c>
      <c r="N15" s="22">
        <v>0</v>
      </c>
      <c r="O15" s="22">
        <v>-1.5</v>
      </c>
      <c r="P15" s="22">
        <v>-2.5</v>
      </c>
      <c r="Q15" s="22">
        <f t="shared" si="3"/>
        <v>1.5</v>
      </c>
      <c r="R15" s="22">
        <f t="shared" si="4"/>
        <v>-1</v>
      </c>
      <c r="S15" s="22">
        <f t="shared" si="5"/>
        <v>-1.5</v>
      </c>
      <c r="T15" s="46">
        <v>-1.5</v>
      </c>
      <c r="U15" s="46">
        <v>-1.5</v>
      </c>
      <c r="V15" s="22">
        <v>0.6</v>
      </c>
      <c r="W15" s="22">
        <v>-1.6</v>
      </c>
      <c r="X15" s="22">
        <v>1.4</v>
      </c>
      <c r="Y15" s="22">
        <v>-1.6</v>
      </c>
      <c r="Z15" s="22">
        <f t="shared" si="6"/>
        <v>-2.2000000000000002</v>
      </c>
      <c r="AA15" s="22">
        <f t="shared" si="7"/>
        <v>-3</v>
      </c>
      <c r="AB15" s="22">
        <f t="shared" si="8"/>
        <v>1</v>
      </c>
      <c r="AC15" s="46">
        <v>0.6</v>
      </c>
      <c r="AD15" s="46">
        <v>1.4</v>
      </c>
      <c r="AE15" s="22">
        <v>1</v>
      </c>
      <c r="AF15" s="22">
        <v>-1</v>
      </c>
      <c r="AG15" s="22">
        <v>1.5</v>
      </c>
      <c r="AH15" s="22">
        <v>-2.5</v>
      </c>
      <c r="AI15" s="22">
        <f t="shared" si="9"/>
        <v>-2</v>
      </c>
      <c r="AJ15" s="22">
        <f t="shared" si="10"/>
        <v>-4</v>
      </c>
      <c r="AK15" s="22">
        <f t="shared" si="11"/>
        <v>1.25</v>
      </c>
      <c r="AL15" s="46">
        <v>1</v>
      </c>
      <c r="AM15" s="46">
        <v>1.5</v>
      </c>
      <c r="AN15" s="22">
        <v>-1.4</v>
      </c>
      <c r="AO15" s="22">
        <v>-2.4</v>
      </c>
      <c r="AP15" s="22">
        <v>-2.4</v>
      </c>
      <c r="AQ15" s="22">
        <v>-2.4</v>
      </c>
      <c r="AR15" s="22">
        <f t="shared" si="12"/>
        <v>-1</v>
      </c>
      <c r="AS15" s="22">
        <f t="shared" si="13"/>
        <v>0</v>
      </c>
      <c r="AT15" s="22">
        <f t="shared" si="14"/>
        <v>-1.9</v>
      </c>
      <c r="AU15" s="46">
        <v>-1.4</v>
      </c>
      <c r="AV15" s="46">
        <v>-2.4</v>
      </c>
      <c r="AW15" s="22">
        <v>-3</v>
      </c>
      <c r="AX15" s="22">
        <v>-2.5</v>
      </c>
      <c r="AY15" s="22">
        <v>-2</v>
      </c>
      <c r="AZ15" s="22">
        <v>-2.5</v>
      </c>
      <c r="BA15" s="22">
        <f t="shared" si="15"/>
        <v>0.5</v>
      </c>
      <c r="BB15" s="22">
        <f t="shared" si="16"/>
        <v>-0.5</v>
      </c>
      <c r="BC15" s="22">
        <f t="shared" si="17"/>
        <v>-2.5</v>
      </c>
      <c r="BD15" s="46">
        <v>-3</v>
      </c>
      <c r="BE15" s="46">
        <v>-2</v>
      </c>
    </row>
    <row r="16" spans="1:57" x14ac:dyDescent="0.35">
      <c r="A16" s="3">
        <v>14</v>
      </c>
      <c r="B16" s="4">
        <v>19</v>
      </c>
      <c r="C16" s="19">
        <v>0</v>
      </c>
      <c r="D16" s="22">
        <v>-3</v>
      </c>
      <c r="E16" s="22">
        <v>-2.6</v>
      </c>
      <c r="F16" s="22">
        <v>-2.6</v>
      </c>
      <c r="G16" s="22">
        <v>-3</v>
      </c>
      <c r="H16" s="22">
        <f t="shared" si="0"/>
        <v>0.39999999999999991</v>
      </c>
      <c r="I16" s="22">
        <f t="shared" si="1"/>
        <v>-0.39999999999999991</v>
      </c>
      <c r="J16" s="22">
        <f t="shared" si="2"/>
        <v>-2.8</v>
      </c>
      <c r="K16" s="46">
        <v>-3</v>
      </c>
      <c r="L16" s="46">
        <v>-2.6</v>
      </c>
      <c r="M16" s="22">
        <v>-3</v>
      </c>
      <c r="N16" s="22">
        <v>-3</v>
      </c>
      <c r="O16" s="22">
        <v>-3</v>
      </c>
      <c r="P16" s="22">
        <v>-3</v>
      </c>
      <c r="Q16" s="22">
        <f t="shared" si="3"/>
        <v>0</v>
      </c>
      <c r="R16" s="22">
        <f t="shared" si="4"/>
        <v>0</v>
      </c>
      <c r="S16" s="22">
        <f t="shared" si="5"/>
        <v>-3</v>
      </c>
      <c r="T16" s="46">
        <v>-3</v>
      </c>
      <c r="U16" s="46">
        <v>-3</v>
      </c>
      <c r="V16" s="22">
        <v>-3</v>
      </c>
      <c r="W16" s="22">
        <v>-3</v>
      </c>
      <c r="X16" s="22">
        <v>-3</v>
      </c>
      <c r="Y16" s="22">
        <v>-3</v>
      </c>
      <c r="Z16" s="22">
        <f t="shared" si="6"/>
        <v>0</v>
      </c>
      <c r="AA16" s="22">
        <f t="shared" si="7"/>
        <v>0</v>
      </c>
      <c r="AB16" s="22">
        <f t="shared" si="8"/>
        <v>-3</v>
      </c>
      <c r="AC16" s="46">
        <v>-3</v>
      </c>
      <c r="AD16" s="46">
        <v>-3</v>
      </c>
      <c r="AE16" s="22">
        <v>-2</v>
      </c>
      <c r="AF16" s="22">
        <v>-3</v>
      </c>
      <c r="AG16" s="22">
        <v>-3</v>
      </c>
      <c r="AH16" s="22">
        <v>-3</v>
      </c>
      <c r="AI16" s="22">
        <f t="shared" si="9"/>
        <v>-1</v>
      </c>
      <c r="AJ16" s="22">
        <f t="shared" si="10"/>
        <v>0</v>
      </c>
      <c r="AK16" s="22">
        <f t="shared" si="11"/>
        <v>-2.5</v>
      </c>
      <c r="AL16" s="46">
        <v>-2</v>
      </c>
      <c r="AM16" s="46">
        <v>-3</v>
      </c>
      <c r="AN16" s="22">
        <v>-3</v>
      </c>
      <c r="AO16" s="22">
        <v>-2.8</v>
      </c>
      <c r="AP16" s="22">
        <v>-3</v>
      </c>
      <c r="AQ16" s="22">
        <v>-3</v>
      </c>
      <c r="AR16" s="22">
        <f t="shared" si="12"/>
        <v>0.20000000000000018</v>
      </c>
      <c r="AS16" s="22">
        <f t="shared" si="13"/>
        <v>0</v>
      </c>
      <c r="AT16" s="22">
        <f t="shared" si="14"/>
        <v>-3</v>
      </c>
      <c r="AU16" s="46">
        <v>-3</v>
      </c>
      <c r="AV16" s="46">
        <v>-3</v>
      </c>
      <c r="AW16" s="22">
        <v>-3</v>
      </c>
      <c r="AX16" s="22">
        <v>-3</v>
      </c>
      <c r="AY16" s="22">
        <v>-3</v>
      </c>
      <c r="AZ16" s="22">
        <v>-3</v>
      </c>
      <c r="BA16" s="22">
        <f t="shared" si="15"/>
        <v>0</v>
      </c>
      <c r="BB16" s="22">
        <f t="shared" si="16"/>
        <v>0</v>
      </c>
      <c r="BC16" s="22">
        <f t="shared" si="17"/>
        <v>-3</v>
      </c>
      <c r="BD16" s="46">
        <v>-3</v>
      </c>
      <c r="BE16" s="46">
        <v>-3</v>
      </c>
    </row>
    <row r="17" spans="1:57" x14ac:dyDescent="0.35">
      <c r="A17" s="3">
        <v>15</v>
      </c>
      <c r="B17" s="4">
        <v>27</v>
      </c>
      <c r="C17" s="19">
        <v>0</v>
      </c>
      <c r="D17" s="22">
        <v>-1.6</v>
      </c>
      <c r="E17" s="22">
        <v>-1</v>
      </c>
      <c r="F17" s="22">
        <v>-1.2</v>
      </c>
      <c r="G17" s="22">
        <v>-1</v>
      </c>
      <c r="H17" s="22">
        <f t="shared" si="0"/>
        <v>0.60000000000000009</v>
      </c>
      <c r="I17" s="22">
        <f t="shared" si="1"/>
        <v>0.19999999999999996</v>
      </c>
      <c r="J17" s="22">
        <f t="shared" si="2"/>
        <v>-1.4</v>
      </c>
      <c r="K17" s="46">
        <v>-1.6</v>
      </c>
      <c r="L17" s="46">
        <v>-1.2</v>
      </c>
      <c r="M17" s="22">
        <v>0.5</v>
      </c>
      <c r="N17" s="22">
        <v>0.5</v>
      </c>
      <c r="O17" s="22">
        <v>-0.5</v>
      </c>
      <c r="P17" s="22">
        <v>0</v>
      </c>
      <c r="Q17" s="22">
        <f t="shared" si="3"/>
        <v>0</v>
      </c>
      <c r="R17" s="22">
        <f t="shared" si="4"/>
        <v>0.5</v>
      </c>
      <c r="S17" s="22">
        <f t="shared" si="5"/>
        <v>0</v>
      </c>
      <c r="T17" s="46">
        <v>0.5</v>
      </c>
      <c r="U17" s="46">
        <v>-0.5</v>
      </c>
      <c r="V17" s="22">
        <v>-0.2</v>
      </c>
      <c r="W17" s="22">
        <v>-0.2</v>
      </c>
      <c r="X17" s="22">
        <v>-0.8</v>
      </c>
      <c r="Y17" s="22">
        <v>-0.6</v>
      </c>
      <c r="Z17" s="22">
        <f t="shared" si="6"/>
        <v>0</v>
      </c>
      <c r="AA17" s="22">
        <f t="shared" si="7"/>
        <v>0.20000000000000007</v>
      </c>
      <c r="AB17" s="22">
        <f t="shared" si="8"/>
        <v>-0.5</v>
      </c>
      <c r="AC17" s="46">
        <v>-0.2</v>
      </c>
      <c r="AD17" s="46">
        <v>-0.8</v>
      </c>
      <c r="AE17" s="22">
        <v>0.5</v>
      </c>
      <c r="AF17" s="22">
        <v>0.5</v>
      </c>
      <c r="AG17" s="22">
        <v>0</v>
      </c>
      <c r="AH17" s="22">
        <v>0.5</v>
      </c>
      <c r="AI17" s="22">
        <f t="shared" si="9"/>
        <v>0</v>
      </c>
      <c r="AJ17" s="22">
        <f t="shared" si="10"/>
        <v>0.5</v>
      </c>
      <c r="AK17" s="22">
        <f t="shared" si="11"/>
        <v>0.25</v>
      </c>
      <c r="AL17" s="46">
        <v>0.5</v>
      </c>
      <c r="AM17" s="46">
        <v>0</v>
      </c>
      <c r="AN17" s="22">
        <v>-2</v>
      </c>
      <c r="AO17" s="22">
        <v>-2</v>
      </c>
      <c r="AP17" s="22">
        <v>-1</v>
      </c>
      <c r="AQ17" s="22">
        <v>-1.4</v>
      </c>
      <c r="AR17" s="22">
        <f t="shared" si="12"/>
        <v>0</v>
      </c>
      <c r="AS17" s="22">
        <f t="shared" si="13"/>
        <v>-0.39999999999999991</v>
      </c>
      <c r="AT17" s="22">
        <f t="shared" si="14"/>
        <v>-1.5</v>
      </c>
      <c r="AU17" s="46">
        <v>-2</v>
      </c>
      <c r="AV17" s="46">
        <v>-1</v>
      </c>
      <c r="AW17" s="22">
        <v>0</v>
      </c>
      <c r="AX17" s="22">
        <v>1</v>
      </c>
      <c r="AY17" s="22">
        <v>0.5</v>
      </c>
      <c r="AZ17" s="22">
        <v>1</v>
      </c>
      <c r="BA17" s="22">
        <f t="shared" si="15"/>
        <v>1</v>
      </c>
      <c r="BB17" s="22">
        <f t="shared" si="16"/>
        <v>0.5</v>
      </c>
      <c r="BC17" s="22">
        <f t="shared" si="17"/>
        <v>0.25</v>
      </c>
      <c r="BD17" s="46">
        <v>0</v>
      </c>
      <c r="BE17" s="46">
        <v>0.5</v>
      </c>
    </row>
    <row r="18" spans="1:57" x14ac:dyDescent="0.35">
      <c r="A18" s="3">
        <v>16</v>
      </c>
      <c r="B18" s="4">
        <v>28</v>
      </c>
      <c r="C18" s="19">
        <v>0</v>
      </c>
      <c r="D18" s="22">
        <v>2.8</v>
      </c>
      <c r="E18" s="22">
        <v>2.8</v>
      </c>
      <c r="F18" s="22">
        <v>2.6</v>
      </c>
      <c r="G18" s="22">
        <v>3</v>
      </c>
      <c r="H18" s="22">
        <f t="shared" si="0"/>
        <v>0</v>
      </c>
      <c r="I18" s="22">
        <f t="shared" si="1"/>
        <v>0.39999999999999991</v>
      </c>
      <c r="J18" s="22">
        <f t="shared" si="2"/>
        <v>2.7</v>
      </c>
      <c r="K18" s="46">
        <v>2.8</v>
      </c>
      <c r="L18" s="46">
        <v>2.6</v>
      </c>
      <c r="M18" s="22">
        <v>3</v>
      </c>
      <c r="N18" s="22">
        <v>3</v>
      </c>
      <c r="O18" s="22">
        <v>3</v>
      </c>
      <c r="P18" s="22">
        <v>3</v>
      </c>
      <c r="Q18" s="22">
        <f t="shared" si="3"/>
        <v>0</v>
      </c>
      <c r="R18" s="22">
        <f t="shared" si="4"/>
        <v>0</v>
      </c>
      <c r="S18" s="22">
        <f t="shared" si="5"/>
        <v>3</v>
      </c>
      <c r="T18" s="46">
        <v>3</v>
      </c>
      <c r="U18" s="46">
        <v>3</v>
      </c>
      <c r="V18" s="22">
        <v>3</v>
      </c>
      <c r="W18" s="22">
        <v>3</v>
      </c>
      <c r="X18" s="22">
        <v>3</v>
      </c>
      <c r="Y18" s="22">
        <v>3</v>
      </c>
      <c r="Z18" s="22">
        <f t="shared" si="6"/>
        <v>0</v>
      </c>
      <c r="AA18" s="22">
        <f t="shared" si="7"/>
        <v>0</v>
      </c>
      <c r="AB18" s="22">
        <f t="shared" si="8"/>
        <v>3</v>
      </c>
      <c r="AC18" s="46">
        <v>3</v>
      </c>
      <c r="AD18" s="46">
        <v>3</v>
      </c>
      <c r="AE18" s="22">
        <v>3</v>
      </c>
      <c r="AF18" s="22">
        <v>3</v>
      </c>
      <c r="AG18" s="22">
        <v>3</v>
      </c>
      <c r="AH18" s="22">
        <v>3</v>
      </c>
      <c r="AI18" s="22">
        <f t="shared" si="9"/>
        <v>0</v>
      </c>
      <c r="AJ18" s="22">
        <f t="shared" si="10"/>
        <v>0</v>
      </c>
      <c r="AK18" s="22">
        <f t="shared" si="11"/>
        <v>3</v>
      </c>
      <c r="AL18" s="46">
        <v>3</v>
      </c>
      <c r="AM18" s="46">
        <v>3</v>
      </c>
      <c r="AN18" s="22">
        <v>2.8</v>
      </c>
      <c r="AO18" s="22">
        <v>2.6</v>
      </c>
      <c r="AP18" s="22">
        <v>2.4</v>
      </c>
      <c r="AQ18" s="22">
        <v>3</v>
      </c>
      <c r="AR18" s="22">
        <f t="shared" si="12"/>
        <v>-0.19999999999999973</v>
      </c>
      <c r="AS18" s="22">
        <f t="shared" si="13"/>
        <v>0.60000000000000009</v>
      </c>
      <c r="AT18" s="22">
        <f t="shared" si="14"/>
        <v>2.5999999999999996</v>
      </c>
      <c r="AU18" s="46">
        <v>2.8</v>
      </c>
      <c r="AV18" s="46">
        <v>2.4</v>
      </c>
      <c r="AW18" s="22">
        <v>2</v>
      </c>
      <c r="AX18" s="22">
        <v>3</v>
      </c>
      <c r="AY18" s="22">
        <v>2.5</v>
      </c>
      <c r="AZ18" s="22">
        <v>3</v>
      </c>
      <c r="BA18" s="22">
        <f t="shared" si="15"/>
        <v>1</v>
      </c>
      <c r="BB18" s="22">
        <f t="shared" si="16"/>
        <v>0.5</v>
      </c>
      <c r="BC18" s="22">
        <f t="shared" si="17"/>
        <v>2.25</v>
      </c>
      <c r="BD18" s="46">
        <v>2</v>
      </c>
      <c r="BE18" s="46">
        <v>2.5</v>
      </c>
    </row>
    <row r="19" spans="1:57" x14ac:dyDescent="0.35">
      <c r="A19" s="3">
        <v>17</v>
      </c>
      <c r="B19" s="4">
        <v>19</v>
      </c>
      <c r="C19" s="19">
        <v>1</v>
      </c>
      <c r="D19" s="22">
        <v>-0.2</v>
      </c>
      <c r="E19" s="22">
        <v>-1</v>
      </c>
      <c r="F19" s="22">
        <v>-1</v>
      </c>
      <c r="G19" s="22">
        <v>-1</v>
      </c>
      <c r="H19" s="22">
        <f t="shared" si="0"/>
        <v>-0.8</v>
      </c>
      <c r="I19" s="22">
        <f t="shared" si="1"/>
        <v>0</v>
      </c>
      <c r="J19" s="22">
        <f t="shared" si="2"/>
        <v>-0.6</v>
      </c>
      <c r="K19" s="46">
        <v>-0.2</v>
      </c>
      <c r="L19" s="46">
        <v>-1</v>
      </c>
      <c r="M19" s="22">
        <v>-1</v>
      </c>
      <c r="N19" s="22">
        <v>-2</v>
      </c>
      <c r="O19" s="22">
        <v>-2</v>
      </c>
      <c r="P19" s="22">
        <v>-1.5</v>
      </c>
      <c r="Q19" s="22">
        <f t="shared" si="3"/>
        <v>-1</v>
      </c>
      <c r="R19" s="22">
        <f t="shared" si="4"/>
        <v>0.5</v>
      </c>
      <c r="S19" s="22">
        <f t="shared" si="5"/>
        <v>-1.5</v>
      </c>
      <c r="T19" s="46">
        <v>-1</v>
      </c>
      <c r="U19" s="46">
        <v>-2</v>
      </c>
      <c r="V19" s="22">
        <v>0.2</v>
      </c>
      <c r="W19" s="22">
        <v>-0.6</v>
      </c>
      <c r="X19" s="22">
        <v>-1.2</v>
      </c>
      <c r="Y19" s="22">
        <v>-0.6</v>
      </c>
      <c r="Z19" s="22">
        <f t="shared" si="6"/>
        <v>-0.8</v>
      </c>
      <c r="AA19" s="22">
        <f t="shared" si="7"/>
        <v>0.6</v>
      </c>
      <c r="AB19" s="22">
        <f t="shared" si="8"/>
        <v>-0.5</v>
      </c>
      <c r="AC19" s="46">
        <v>0.2</v>
      </c>
      <c r="AD19" s="46">
        <v>-1.2</v>
      </c>
      <c r="AE19" s="22">
        <v>-2.5</v>
      </c>
      <c r="AF19" s="22">
        <v>-1.5</v>
      </c>
      <c r="AG19" s="22">
        <v>-3</v>
      </c>
      <c r="AH19" s="22">
        <v>-1.5</v>
      </c>
      <c r="AI19" s="22">
        <f t="shared" si="9"/>
        <v>1</v>
      </c>
      <c r="AJ19" s="22">
        <f t="shared" si="10"/>
        <v>1.5</v>
      </c>
      <c r="AK19" s="22">
        <f t="shared" si="11"/>
        <v>-2.75</v>
      </c>
      <c r="AL19" s="46">
        <v>-2.5</v>
      </c>
      <c r="AM19" s="46">
        <v>-3</v>
      </c>
      <c r="AN19" s="22">
        <v>-1.8</v>
      </c>
      <c r="AO19" s="22">
        <v>-0.8</v>
      </c>
      <c r="AP19" s="22">
        <v>-1.2</v>
      </c>
      <c r="AQ19" s="22">
        <v>-1.4</v>
      </c>
      <c r="AR19" s="22">
        <f t="shared" si="12"/>
        <v>1</v>
      </c>
      <c r="AS19" s="22">
        <f t="shared" si="13"/>
        <v>-0.19999999999999996</v>
      </c>
      <c r="AT19" s="22">
        <f t="shared" si="14"/>
        <v>-1.5</v>
      </c>
      <c r="AU19" s="46">
        <v>-1.8</v>
      </c>
      <c r="AV19" s="46">
        <v>-1.2</v>
      </c>
      <c r="AW19" s="22">
        <v>-1.5</v>
      </c>
      <c r="AX19" s="22">
        <v>-3</v>
      </c>
      <c r="AY19" s="22">
        <v>-2</v>
      </c>
      <c r="AZ19" s="22">
        <v>-1.5</v>
      </c>
      <c r="BA19" s="22">
        <f t="shared" si="15"/>
        <v>-1.5</v>
      </c>
      <c r="BB19" s="22">
        <f t="shared" si="16"/>
        <v>0.5</v>
      </c>
      <c r="BC19" s="22">
        <f t="shared" si="17"/>
        <v>-1.75</v>
      </c>
      <c r="BD19" s="46">
        <v>-1.5</v>
      </c>
      <c r="BE19" s="46">
        <v>-2</v>
      </c>
    </row>
    <row r="20" spans="1:57" x14ac:dyDescent="0.35">
      <c r="A20" s="3">
        <v>18</v>
      </c>
      <c r="B20" s="6">
        <v>20</v>
      </c>
      <c r="C20" s="20">
        <v>1</v>
      </c>
      <c r="D20" s="22">
        <v>-1.8</v>
      </c>
      <c r="E20" s="22">
        <v>-1.6</v>
      </c>
      <c r="F20" s="22">
        <v>-1.8</v>
      </c>
      <c r="G20" s="22">
        <v>-2</v>
      </c>
      <c r="H20" s="22">
        <f t="shared" si="0"/>
        <v>0.19999999999999996</v>
      </c>
      <c r="I20" s="22">
        <f t="shared" si="1"/>
        <v>-0.19999999999999996</v>
      </c>
      <c r="J20" s="22">
        <f t="shared" si="2"/>
        <v>-1.8</v>
      </c>
      <c r="K20" s="46">
        <v>-1.8</v>
      </c>
      <c r="L20" s="46">
        <v>-1.8</v>
      </c>
      <c r="M20" s="22">
        <v>-2</v>
      </c>
      <c r="N20" s="22">
        <v>-2</v>
      </c>
      <c r="O20" s="22">
        <v>-2</v>
      </c>
      <c r="P20" s="22">
        <v>-2</v>
      </c>
      <c r="Q20" s="22">
        <f t="shared" si="3"/>
        <v>0</v>
      </c>
      <c r="R20" s="22">
        <f t="shared" si="4"/>
        <v>0</v>
      </c>
      <c r="S20" s="22">
        <f t="shared" si="5"/>
        <v>-2</v>
      </c>
      <c r="T20" s="46">
        <v>-2</v>
      </c>
      <c r="U20" s="46">
        <v>-2</v>
      </c>
      <c r="V20" s="22">
        <v>1</v>
      </c>
      <c r="W20" s="22">
        <v>-0.8</v>
      </c>
      <c r="X20" s="22">
        <v>-0.6</v>
      </c>
      <c r="Y20" s="22">
        <v>-0.8</v>
      </c>
      <c r="Z20" s="22">
        <f t="shared" si="6"/>
        <v>-1.8</v>
      </c>
      <c r="AA20" s="22">
        <f t="shared" si="7"/>
        <v>-0.20000000000000007</v>
      </c>
      <c r="AB20" s="22">
        <f t="shared" si="8"/>
        <v>0.2</v>
      </c>
      <c r="AC20" s="46">
        <v>1</v>
      </c>
      <c r="AD20" s="46">
        <v>-0.6</v>
      </c>
      <c r="AE20" s="22">
        <v>-1.5</v>
      </c>
      <c r="AF20" s="22">
        <v>-1</v>
      </c>
      <c r="AG20" s="22">
        <v>-1</v>
      </c>
      <c r="AH20" s="22">
        <v>-1</v>
      </c>
      <c r="AI20" s="22">
        <f t="shared" si="9"/>
        <v>0.5</v>
      </c>
      <c r="AJ20" s="22">
        <f t="shared" si="10"/>
        <v>0</v>
      </c>
      <c r="AK20" s="22">
        <f t="shared" si="11"/>
        <v>-1.25</v>
      </c>
      <c r="AL20" s="46">
        <v>-1.5</v>
      </c>
      <c r="AM20" s="46">
        <v>-1</v>
      </c>
      <c r="AN20" s="22">
        <v>-1.4</v>
      </c>
      <c r="AO20" s="22">
        <v>-1.2</v>
      </c>
      <c r="AP20" s="22">
        <v>-1.4</v>
      </c>
      <c r="AQ20" s="22">
        <v>-1.6</v>
      </c>
      <c r="AR20" s="22">
        <f t="shared" si="12"/>
        <v>0.19999999999999996</v>
      </c>
      <c r="AS20" s="22">
        <f t="shared" si="13"/>
        <v>-0.20000000000000018</v>
      </c>
      <c r="AT20" s="22">
        <f t="shared" si="14"/>
        <v>-1.4</v>
      </c>
      <c r="AU20" s="46">
        <v>-1.4</v>
      </c>
      <c r="AV20" s="46">
        <v>-1.4</v>
      </c>
      <c r="AW20" s="22">
        <v>-1</v>
      </c>
      <c r="AX20" s="22">
        <v>-2</v>
      </c>
      <c r="AY20" s="22">
        <v>-2</v>
      </c>
      <c r="AZ20" s="22">
        <v>-1.5</v>
      </c>
      <c r="BA20" s="22">
        <f t="shared" si="15"/>
        <v>-1</v>
      </c>
      <c r="BB20" s="22">
        <f t="shared" si="16"/>
        <v>0.5</v>
      </c>
      <c r="BC20" s="22">
        <f t="shared" si="17"/>
        <v>-1.5</v>
      </c>
      <c r="BD20" s="46">
        <v>-1</v>
      </c>
      <c r="BE20" s="46">
        <v>-2</v>
      </c>
    </row>
    <row r="21" spans="1:57" x14ac:dyDescent="0.35">
      <c r="A21" s="5">
        <v>19</v>
      </c>
      <c r="B21" s="4">
        <v>19</v>
      </c>
      <c r="C21" s="19">
        <v>0</v>
      </c>
      <c r="D21" s="22">
        <v>1.4</v>
      </c>
      <c r="E21" s="22">
        <v>2.6</v>
      </c>
      <c r="F21" s="22">
        <v>2</v>
      </c>
      <c r="G21" s="22">
        <v>1.8</v>
      </c>
      <c r="H21" s="22">
        <f t="shared" si="0"/>
        <v>1.2000000000000002</v>
      </c>
      <c r="I21" s="22">
        <f t="shared" si="1"/>
        <v>-0.19999999999999996</v>
      </c>
      <c r="J21" s="22">
        <f t="shared" si="2"/>
        <v>1.7</v>
      </c>
      <c r="K21" s="22">
        <v>2</v>
      </c>
      <c r="L21" s="22">
        <v>1.4</v>
      </c>
      <c r="M21" s="22">
        <v>1.5</v>
      </c>
      <c r="N21" s="22">
        <v>1.5</v>
      </c>
      <c r="O21" s="22">
        <v>1.5</v>
      </c>
      <c r="P21" s="22">
        <v>1.5</v>
      </c>
      <c r="Q21" s="22">
        <f t="shared" si="3"/>
        <v>0</v>
      </c>
      <c r="R21" s="22">
        <f t="shared" si="4"/>
        <v>0</v>
      </c>
      <c r="S21" s="22">
        <f t="shared" si="5"/>
        <v>1.5</v>
      </c>
      <c r="T21" s="22">
        <v>1.5</v>
      </c>
      <c r="U21" s="22">
        <v>1.5</v>
      </c>
      <c r="V21" s="22">
        <v>1</v>
      </c>
      <c r="W21" s="22">
        <v>1.2</v>
      </c>
      <c r="X21" s="22">
        <v>0.8</v>
      </c>
      <c r="Y21" s="22">
        <v>1.6</v>
      </c>
      <c r="Z21" s="22">
        <f t="shared" si="6"/>
        <v>0.19999999999999996</v>
      </c>
      <c r="AA21" s="22">
        <f t="shared" si="7"/>
        <v>0.8</v>
      </c>
      <c r="AB21" s="22">
        <f t="shared" si="8"/>
        <v>0.9</v>
      </c>
      <c r="AC21" s="22">
        <v>0.8</v>
      </c>
      <c r="AD21" s="22">
        <v>1</v>
      </c>
      <c r="AE21" s="22">
        <v>3</v>
      </c>
      <c r="AF21" s="22">
        <v>2</v>
      </c>
      <c r="AG21" s="22">
        <v>1.5</v>
      </c>
      <c r="AH21" s="22">
        <v>3</v>
      </c>
      <c r="AI21" s="22">
        <f t="shared" si="9"/>
        <v>-1</v>
      </c>
      <c r="AJ21" s="22">
        <f t="shared" si="10"/>
        <v>1.5</v>
      </c>
      <c r="AK21" s="22">
        <f t="shared" si="11"/>
        <v>2.25</v>
      </c>
      <c r="AL21" s="22">
        <v>1.5</v>
      </c>
      <c r="AM21" s="22">
        <v>3</v>
      </c>
      <c r="AN21" s="22">
        <v>1.4</v>
      </c>
      <c r="AO21" s="22">
        <v>1.8</v>
      </c>
      <c r="AP21" s="22">
        <v>1.8</v>
      </c>
      <c r="AQ21" s="22">
        <v>2</v>
      </c>
      <c r="AR21" s="22">
        <f t="shared" si="12"/>
        <v>0.40000000000000013</v>
      </c>
      <c r="AS21" s="22">
        <f t="shared" si="13"/>
        <v>0.19999999999999996</v>
      </c>
      <c r="AT21" s="22">
        <f t="shared" si="14"/>
        <v>1.6</v>
      </c>
      <c r="AU21" s="22">
        <v>1.8</v>
      </c>
      <c r="AV21" s="22">
        <v>1.4</v>
      </c>
      <c r="AW21" s="22">
        <v>2</v>
      </c>
      <c r="AX21" s="22">
        <v>1.5</v>
      </c>
      <c r="AY21" s="22">
        <v>1.5</v>
      </c>
      <c r="AZ21" s="22">
        <v>1.5</v>
      </c>
      <c r="BA21" s="22">
        <f t="shared" si="15"/>
        <v>-0.5</v>
      </c>
      <c r="BB21" s="22">
        <f t="shared" si="16"/>
        <v>0</v>
      </c>
      <c r="BC21" s="22">
        <f t="shared" si="17"/>
        <v>1.75</v>
      </c>
      <c r="BD21" s="22">
        <v>1.5</v>
      </c>
      <c r="BE21" s="22">
        <v>2</v>
      </c>
    </row>
    <row r="22" spans="1:57" x14ac:dyDescent="0.35">
      <c r="A22" s="5">
        <v>20</v>
      </c>
      <c r="B22" s="4">
        <v>20</v>
      </c>
      <c r="C22" s="19">
        <v>1</v>
      </c>
      <c r="D22" s="22">
        <v>0.2</v>
      </c>
      <c r="E22" s="22">
        <v>-0.6</v>
      </c>
      <c r="F22" s="22">
        <v>0.2</v>
      </c>
      <c r="G22" s="22">
        <v>0.2</v>
      </c>
      <c r="H22" s="22">
        <f t="shared" si="0"/>
        <v>-0.8</v>
      </c>
      <c r="I22" s="22">
        <f t="shared" si="1"/>
        <v>0</v>
      </c>
      <c r="J22" s="22">
        <f t="shared" si="2"/>
        <v>0.2</v>
      </c>
      <c r="K22" s="22">
        <v>0.2</v>
      </c>
      <c r="L22" s="22">
        <v>0.2</v>
      </c>
      <c r="M22" s="22">
        <v>1</v>
      </c>
      <c r="N22" s="22">
        <v>1</v>
      </c>
      <c r="O22" s="22">
        <v>0.5</v>
      </c>
      <c r="P22" s="22">
        <v>1</v>
      </c>
      <c r="Q22" s="22">
        <f t="shared" si="3"/>
        <v>0</v>
      </c>
      <c r="R22" s="22">
        <f t="shared" si="4"/>
        <v>0.5</v>
      </c>
      <c r="S22" s="22">
        <f t="shared" si="5"/>
        <v>0.75</v>
      </c>
      <c r="T22" s="22">
        <v>0.5</v>
      </c>
      <c r="U22" s="22">
        <v>1</v>
      </c>
      <c r="V22" s="22">
        <v>-0.6</v>
      </c>
      <c r="W22" s="22">
        <v>-0.6</v>
      </c>
      <c r="X22" s="22">
        <v>-1</v>
      </c>
      <c r="Y22" s="22">
        <v>-0.2</v>
      </c>
      <c r="Z22" s="22">
        <f t="shared" si="6"/>
        <v>0</v>
      </c>
      <c r="AA22" s="22">
        <f t="shared" si="7"/>
        <v>0.8</v>
      </c>
      <c r="AB22" s="22">
        <f t="shared" si="8"/>
        <v>-0.8</v>
      </c>
      <c r="AC22" s="22">
        <v>-1</v>
      </c>
      <c r="AD22" s="22">
        <v>-0.6</v>
      </c>
      <c r="AE22" s="22">
        <v>-0.5</v>
      </c>
      <c r="AF22" s="22">
        <v>-0.5</v>
      </c>
      <c r="AG22" s="22">
        <v>0</v>
      </c>
      <c r="AH22" s="22">
        <v>0.5</v>
      </c>
      <c r="AI22" s="22">
        <f t="shared" si="9"/>
        <v>0</v>
      </c>
      <c r="AJ22" s="22">
        <f t="shared" si="10"/>
        <v>0.5</v>
      </c>
      <c r="AK22" s="22">
        <f t="shared" si="11"/>
        <v>-0.25</v>
      </c>
      <c r="AL22" s="22">
        <v>0</v>
      </c>
      <c r="AM22" s="22">
        <v>-0.5</v>
      </c>
      <c r="AN22" s="22">
        <v>0.8</v>
      </c>
      <c r="AO22" s="22">
        <v>-0.6</v>
      </c>
      <c r="AP22" s="22">
        <v>0.2</v>
      </c>
      <c r="AQ22" s="22">
        <v>0.4</v>
      </c>
      <c r="AR22" s="22">
        <f t="shared" si="12"/>
        <v>-1.4</v>
      </c>
      <c r="AS22" s="22">
        <f t="shared" si="13"/>
        <v>0.2</v>
      </c>
      <c r="AT22" s="22">
        <f t="shared" si="14"/>
        <v>0.5</v>
      </c>
      <c r="AU22" s="22">
        <v>0.2</v>
      </c>
      <c r="AV22" s="22">
        <v>0.8</v>
      </c>
      <c r="AW22" s="22">
        <v>0.5</v>
      </c>
      <c r="AX22" s="22">
        <v>0</v>
      </c>
      <c r="AY22" s="22">
        <v>0.5</v>
      </c>
      <c r="AZ22" s="22">
        <v>0</v>
      </c>
      <c r="BA22" s="22">
        <f t="shared" si="15"/>
        <v>-0.5</v>
      </c>
      <c r="BB22" s="22">
        <f t="shared" si="16"/>
        <v>-0.5</v>
      </c>
      <c r="BC22" s="22">
        <f t="shared" si="17"/>
        <v>0.5</v>
      </c>
      <c r="BD22" s="22">
        <v>0.5</v>
      </c>
      <c r="BE22" s="22">
        <v>0.5</v>
      </c>
    </row>
    <row r="23" spans="1:57" x14ac:dyDescent="0.35">
      <c r="A23" s="5">
        <v>21</v>
      </c>
      <c r="B23" s="4">
        <v>34</v>
      </c>
      <c r="C23" s="19">
        <v>0</v>
      </c>
      <c r="D23" s="22">
        <v>1.2</v>
      </c>
      <c r="E23" s="22">
        <v>1.4</v>
      </c>
      <c r="F23" s="22">
        <v>2.2000000000000002</v>
      </c>
      <c r="G23" s="22">
        <v>2</v>
      </c>
      <c r="H23" s="22">
        <f t="shared" si="0"/>
        <v>0.19999999999999996</v>
      </c>
      <c r="I23" s="22">
        <f t="shared" si="1"/>
        <v>-0.20000000000000018</v>
      </c>
      <c r="J23" s="22">
        <f t="shared" si="2"/>
        <v>1.7000000000000002</v>
      </c>
      <c r="K23" s="22">
        <v>2.2000000000000002</v>
      </c>
      <c r="L23" s="22">
        <v>1.2</v>
      </c>
      <c r="M23" s="22">
        <v>0.5</v>
      </c>
      <c r="N23" s="22">
        <v>1.5</v>
      </c>
      <c r="O23" s="22">
        <v>2</v>
      </c>
      <c r="P23" s="22">
        <v>2</v>
      </c>
      <c r="Q23" s="22">
        <f t="shared" si="3"/>
        <v>1</v>
      </c>
      <c r="R23" s="22">
        <f t="shared" si="4"/>
        <v>0</v>
      </c>
      <c r="S23" s="22">
        <f t="shared" si="5"/>
        <v>1.25</v>
      </c>
      <c r="T23" s="22">
        <v>2</v>
      </c>
      <c r="U23" s="22">
        <v>0.5</v>
      </c>
      <c r="V23" s="22">
        <v>2.8</v>
      </c>
      <c r="W23" s="22">
        <v>2.2000000000000002</v>
      </c>
      <c r="X23" s="22">
        <v>1.6</v>
      </c>
      <c r="Y23" s="22">
        <v>2</v>
      </c>
      <c r="Z23" s="22">
        <f t="shared" si="6"/>
        <v>-0.59999999999999964</v>
      </c>
      <c r="AA23" s="22">
        <f t="shared" si="7"/>
        <v>0.39999999999999991</v>
      </c>
      <c r="AB23" s="22">
        <f t="shared" si="8"/>
        <v>2.2000000000000002</v>
      </c>
      <c r="AC23" s="22">
        <v>1.6</v>
      </c>
      <c r="AD23" s="22">
        <v>2.8</v>
      </c>
      <c r="AE23" s="22">
        <v>-0.5</v>
      </c>
      <c r="AF23" s="22">
        <v>-2.5</v>
      </c>
      <c r="AG23" s="22">
        <v>0</v>
      </c>
      <c r="AH23" s="22">
        <v>-0.5</v>
      </c>
      <c r="AI23" s="22">
        <f t="shared" si="9"/>
        <v>-2</v>
      </c>
      <c r="AJ23" s="22">
        <f t="shared" si="10"/>
        <v>-0.5</v>
      </c>
      <c r="AK23" s="22">
        <f t="shared" si="11"/>
        <v>-0.25</v>
      </c>
      <c r="AL23" s="22">
        <v>0</v>
      </c>
      <c r="AM23" s="22">
        <v>-0.5</v>
      </c>
      <c r="AN23" s="22">
        <v>1.6</v>
      </c>
      <c r="AO23" s="22">
        <v>2</v>
      </c>
      <c r="AP23" s="22">
        <v>3</v>
      </c>
      <c r="AQ23" s="22">
        <v>0.8</v>
      </c>
      <c r="AR23" s="22">
        <f t="shared" si="12"/>
        <v>0.39999999999999991</v>
      </c>
      <c r="AS23" s="22">
        <f t="shared" si="13"/>
        <v>-2.2000000000000002</v>
      </c>
      <c r="AT23" s="22">
        <f t="shared" si="14"/>
        <v>2.2999999999999998</v>
      </c>
      <c r="AU23" s="22">
        <v>3</v>
      </c>
      <c r="AV23" s="22">
        <v>1.6</v>
      </c>
      <c r="AW23" s="22">
        <v>1.5</v>
      </c>
      <c r="AX23" s="22">
        <v>2</v>
      </c>
      <c r="AY23" s="22">
        <v>2</v>
      </c>
      <c r="AZ23" s="22">
        <v>1</v>
      </c>
      <c r="BA23" s="22">
        <f t="shared" si="15"/>
        <v>0.5</v>
      </c>
      <c r="BB23" s="22">
        <f t="shared" si="16"/>
        <v>-1</v>
      </c>
      <c r="BC23" s="22">
        <f t="shared" si="17"/>
        <v>1.75</v>
      </c>
      <c r="BD23" s="22">
        <v>2</v>
      </c>
      <c r="BE23" s="22">
        <v>1.5</v>
      </c>
    </row>
    <row r="24" spans="1:57" x14ac:dyDescent="0.35">
      <c r="A24" s="5">
        <v>22</v>
      </c>
      <c r="B24" s="4">
        <v>19</v>
      </c>
      <c r="C24" s="19">
        <v>0</v>
      </c>
      <c r="D24" s="22">
        <v>-2.6</v>
      </c>
      <c r="E24" s="22">
        <v>-2</v>
      </c>
      <c r="F24" s="22">
        <v>-3</v>
      </c>
      <c r="G24" s="22">
        <v>-2</v>
      </c>
      <c r="H24" s="22">
        <f t="shared" si="0"/>
        <v>0.60000000000000009</v>
      </c>
      <c r="I24" s="22">
        <f t="shared" si="1"/>
        <v>1</v>
      </c>
      <c r="J24" s="22">
        <f t="shared" si="2"/>
        <v>-2.8</v>
      </c>
      <c r="K24" s="22">
        <v>-3</v>
      </c>
      <c r="L24" s="22">
        <v>-2.6</v>
      </c>
      <c r="M24" s="22">
        <v>-2.5</v>
      </c>
      <c r="N24" s="22">
        <v>-2</v>
      </c>
      <c r="O24" s="22">
        <v>-3</v>
      </c>
      <c r="P24" s="22">
        <v>-2.5</v>
      </c>
      <c r="Q24" s="22">
        <f t="shared" si="3"/>
        <v>0.5</v>
      </c>
      <c r="R24" s="22">
        <f t="shared" si="4"/>
        <v>0.5</v>
      </c>
      <c r="S24" s="22">
        <f t="shared" si="5"/>
        <v>-2.75</v>
      </c>
      <c r="T24" s="22">
        <v>-3</v>
      </c>
      <c r="U24" s="22">
        <v>-2.5</v>
      </c>
      <c r="V24" s="22">
        <v>-2.8</v>
      </c>
      <c r="W24" s="22">
        <v>-3</v>
      </c>
      <c r="X24" s="22">
        <v>2.4</v>
      </c>
      <c r="Y24" s="22">
        <v>-1.2</v>
      </c>
      <c r="Z24" s="22">
        <f t="shared" si="6"/>
        <v>-0.20000000000000018</v>
      </c>
      <c r="AA24" s="22">
        <f t="shared" si="7"/>
        <v>-3.5999999999999996</v>
      </c>
      <c r="AB24" s="22">
        <f t="shared" si="8"/>
        <v>-0.19999999999999996</v>
      </c>
      <c r="AC24" s="22">
        <v>2.4</v>
      </c>
      <c r="AD24" s="22">
        <v>-2.8</v>
      </c>
      <c r="AE24" s="22">
        <v>-3</v>
      </c>
      <c r="AF24" s="22">
        <v>-2.5</v>
      </c>
      <c r="AG24" s="22">
        <v>-0.5</v>
      </c>
      <c r="AH24" s="22">
        <v>-1.5</v>
      </c>
      <c r="AI24" s="22">
        <f t="shared" si="9"/>
        <v>0.5</v>
      </c>
      <c r="AJ24" s="22">
        <f t="shared" si="10"/>
        <v>-1</v>
      </c>
      <c r="AK24" s="22">
        <f t="shared" si="11"/>
        <v>-1.75</v>
      </c>
      <c r="AL24" s="22">
        <v>-0.5</v>
      </c>
      <c r="AM24" s="22">
        <v>-3</v>
      </c>
      <c r="AN24" s="22">
        <v>1.6</v>
      </c>
      <c r="AO24" s="22">
        <v>-2.6</v>
      </c>
      <c r="AP24" s="22">
        <v>1.2</v>
      </c>
      <c r="AQ24" s="22">
        <v>1</v>
      </c>
      <c r="AR24" s="22">
        <f t="shared" si="12"/>
        <v>-4.2</v>
      </c>
      <c r="AS24" s="22">
        <f t="shared" si="13"/>
        <v>-0.19999999999999996</v>
      </c>
      <c r="AT24" s="22">
        <f t="shared" si="14"/>
        <v>1.4</v>
      </c>
      <c r="AU24" s="22">
        <v>1.2</v>
      </c>
      <c r="AV24" s="22">
        <v>1.6</v>
      </c>
      <c r="AW24" s="22">
        <v>0</v>
      </c>
      <c r="AX24" s="22">
        <v>-3</v>
      </c>
      <c r="AY24" s="22">
        <v>3</v>
      </c>
      <c r="AZ24" s="22">
        <v>3</v>
      </c>
      <c r="BA24" s="22">
        <f t="shared" si="15"/>
        <v>-3</v>
      </c>
      <c r="BB24" s="22">
        <f t="shared" si="16"/>
        <v>0</v>
      </c>
      <c r="BC24" s="22">
        <f t="shared" si="17"/>
        <v>1.5</v>
      </c>
      <c r="BD24" s="22">
        <v>3</v>
      </c>
      <c r="BE24" s="22">
        <v>0</v>
      </c>
    </row>
    <row r="25" spans="1:57" x14ac:dyDescent="0.35">
      <c r="A25" s="5">
        <v>23</v>
      </c>
      <c r="B25" s="4">
        <v>28</v>
      </c>
      <c r="C25" s="19">
        <v>0</v>
      </c>
      <c r="D25" s="22">
        <v>0.8</v>
      </c>
      <c r="E25" s="22">
        <v>1.6</v>
      </c>
      <c r="F25" s="22">
        <v>1.2</v>
      </c>
      <c r="G25" s="22">
        <v>1.2</v>
      </c>
      <c r="H25" s="22">
        <f t="shared" si="0"/>
        <v>0.8</v>
      </c>
      <c r="I25" s="22">
        <f t="shared" si="1"/>
        <v>0</v>
      </c>
      <c r="J25" s="22">
        <f t="shared" si="2"/>
        <v>1</v>
      </c>
      <c r="K25" s="22">
        <v>1.2</v>
      </c>
      <c r="L25" s="22">
        <v>0.8</v>
      </c>
      <c r="M25" s="22">
        <v>1</v>
      </c>
      <c r="N25" s="22">
        <v>1</v>
      </c>
      <c r="O25" s="22">
        <v>0.5</v>
      </c>
      <c r="P25" s="22">
        <v>1</v>
      </c>
      <c r="Q25" s="22">
        <f t="shared" si="3"/>
        <v>0</v>
      </c>
      <c r="R25" s="22">
        <f t="shared" si="4"/>
        <v>0.5</v>
      </c>
      <c r="S25" s="22">
        <f t="shared" si="5"/>
        <v>0.75</v>
      </c>
      <c r="T25" s="22">
        <v>0.5</v>
      </c>
      <c r="U25" s="22">
        <v>1</v>
      </c>
      <c r="V25" s="22">
        <v>1.2</v>
      </c>
      <c r="W25" s="22">
        <v>1</v>
      </c>
      <c r="X25" s="22">
        <v>-0.4</v>
      </c>
      <c r="Y25" s="22">
        <v>0.6</v>
      </c>
      <c r="Z25" s="22">
        <f t="shared" si="6"/>
        <v>-0.19999999999999996</v>
      </c>
      <c r="AA25" s="22">
        <f t="shared" si="7"/>
        <v>1</v>
      </c>
      <c r="AB25" s="22">
        <f t="shared" si="8"/>
        <v>0.39999999999999997</v>
      </c>
      <c r="AC25" s="22">
        <v>-0.4</v>
      </c>
      <c r="AD25" s="22">
        <v>1.2</v>
      </c>
      <c r="AE25" s="22">
        <v>-0.5</v>
      </c>
      <c r="AF25" s="22">
        <v>0</v>
      </c>
      <c r="AG25" s="22">
        <v>-0.5</v>
      </c>
      <c r="AH25" s="22">
        <v>0.5</v>
      </c>
      <c r="AI25" s="22">
        <f t="shared" si="9"/>
        <v>0.5</v>
      </c>
      <c r="AJ25" s="22">
        <f t="shared" si="10"/>
        <v>1</v>
      </c>
      <c r="AK25" s="22">
        <f t="shared" si="11"/>
        <v>-0.5</v>
      </c>
      <c r="AL25" s="22">
        <v>-0.5</v>
      </c>
      <c r="AM25" s="22">
        <v>-0.5</v>
      </c>
      <c r="AN25" s="22">
        <v>1.6</v>
      </c>
      <c r="AO25" s="22">
        <v>1.6</v>
      </c>
      <c r="AP25" s="22">
        <v>1</v>
      </c>
      <c r="AQ25" s="22">
        <v>1.2</v>
      </c>
      <c r="AR25" s="22">
        <f t="shared" si="12"/>
        <v>0</v>
      </c>
      <c r="AS25" s="22">
        <f t="shared" si="13"/>
        <v>0.19999999999999996</v>
      </c>
      <c r="AT25" s="22">
        <f t="shared" si="14"/>
        <v>1.3</v>
      </c>
      <c r="AU25" s="22">
        <v>1</v>
      </c>
      <c r="AV25" s="22">
        <v>1.6</v>
      </c>
      <c r="AW25" s="22">
        <v>1</v>
      </c>
      <c r="AX25" s="22">
        <v>1</v>
      </c>
      <c r="AY25" s="22">
        <v>1</v>
      </c>
      <c r="AZ25" s="22">
        <v>0.5</v>
      </c>
      <c r="BA25" s="22">
        <f t="shared" si="15"/>
        <v>0</v>
      </c>
      <c r="BB25" s="22">
        <f t="shared" si="16"/>
        <v>-0.5</v>
      </c>
      <c r="BC25" s="22">
        <f t="shared" si="17"/>
        <v>1</v>
      </c>
      <c r="BD25" s="22">
        <v>1</v>
      </c>
      <c r="BE25" s="22">
        <v>1</v>
      </c>
    </row>
    <row r="26" spans="1:57" x14ac:dyDescent="0.35">
      <c r="A26" s="5">
        <v>24</v>
      </c>
      <c r="B26" s="6">
        <v>24</v>
      </c>
      <c r="C26" s="20">
        <v>0</v>
      </c>
      <c r="D26" s="22">
        <v>0</v>
      </c>
      <c r="E26" s="22">
        <v>0.4</v>
      </c>
      <c r="F26" s="22">
        <v>-0.2</v>
      </c>
      <c r="G26" s="22">
        <v>0.2</v>
      </c>
      <c r="H26" s="22">
        <f t="shared" si="0"/>
        <v>0.4</v>
      </c>
      <c r="I26" s="22">
        <f t="shared" si="1"/>
        <v>0.4</v>
      </c>
      <c r="J26" s="22">
        <f t="shared" si="2"/>
        <v>-0.1</v>
      </c>
      <c r="K26" s="22">
        <v>-0.2</v>
      </c>
      <c r="L26" s="22">
        <v>0</v>
      </c>
      <c r="M26" s="22">
        <v>-1</v>
      </c>
      <c r="N26" s="22">
        <v>-1</v>
      </c>
      <c r="O26" s="22">
        <v>-0.5</v>
      </c>
      <c r="P26" s="22">
        <v>-1</v>
      </c>
      <c r="Q26" s="22">
        <f t="shared" si="3"/>
        <v>0</v>
      </c>
      <c r="R26" s="22">
        <f t="shared" si="4"/>
        <v>-0.5</v>
      </c>
      <c r="S26" s="22">
        <f t="shared" si="5"/>
        <v>-0.75</v>
      </c>
      <c r="T26" s="22">
        <v>-0.5</v>
      </c>
      <c r="U26" s="22">
        <v>-1</v>
      </c>
      <c r="V26" s="22">
        <v>-0.2</v>
      </c>
      <c r="W26" s="22">
        <v>0.8</v>
      </c>
      <c r="X26" s="22">
        <v>0.6</v>
      </c>
      <c r="Y26" s="22">
        <v>0.6</v>
      </c>
      <c r="Z26" s="22">
        <f t="shared" si="6"/>
        <v>1</v>
      </c>
      <c r="AA26" s="22">
        <f t="shared" si="7"/>
        <v>0</v>
      </c>
      <c r="AB26" s="22">
        <f t="shared" si="8"/>
        <v>0.19999999999999998</v>
      </c>
      <c r="AC26" s="22">
        <v>0.6</v>
      </c>
      <c r="AD26" s="22">
        <v>-0.2</v>
      </c>
      <c r="AE26" s="22">
        <v>-1.5</v>
      </c>
      <c r="AF26" s="22">
        <v>-1</v>
      </c>
      <c r="AG26" s="22">
        <v>-1</v>
      </c>
      <c r="AH26" s="22">
        <v>-1.5</v>
      </c>
      <c r="AI26" s="22">
        <f t="shared" si="9"/>
        <v>0.5</v>
      </c>
      <c r="AJ26" s="22">
        <f t="shared" si="10"/>
        <v>-0.5</v>
      </c>
      <c r="AK26" s="22">
        <f t="shared" si="11"/>
        <v>-1.25</v>
      </c>
      <c r="AL26" s="22">
        <v>-1</v>
      </c>
      <c r="AM26" s="22">
        <v>-1.5</v>
      </c>
      <c r="AN26" s="22">
        <v>0.6</v>
      </c>
      <c r="AO26" s="22">
        <v>0</v>
      </c>
      <c r="AP26" s="22">
        <v>0</v>
      </c>
      <c r="AQ26" s="22">
        <v>0.4</v>
      </c>
      <c r="AR26" s="22">
        <f t="shared" si="12"/>
        <v>-0.6</v>
      </c>
      <c r="AS26" s="22">
        <f t="shared" si="13"/>
        <v>0.4</v>
      </c>
      <c r="AT26" s="22">
        <f t="shared" si="14"/>
        <v>0.3</v>
      </c>
      <c r="AU26" s="22">
        <v>0</v>
      </c>
      <c r="AV26" s="22">
        <v>0.6</v>
      </c>
      <c r="AW26" s="22">
        <v>-1</v>
      </c>
      <c r="AX26" s="22">
        <v>-1</v>
      </c>
      <c r="AY26" s="22">
        <v>-2</v>
      </c>
      <c r="AZ26" s="22">
        <v>-1</v>
      </c>
      <c r="BA26" s="22">
        <f t="shared" si="15"/>
        <v>0</v>
      </c>
      <c r="BB26" s="22">
        <f t="shared" si="16"/>
        <v>1</v>
      </c>
      <c r="BC26" s="22">
        <f t="shared" si="17"/>
        <v>-1.5</v>
      </c>
      <c r="BD26" s="22">
        <v>-2</v>
      </c>
      <c r="BE26" s="22">
        <v>-1</v>
      </c>
    </row>
    <row r="27" spans="1:57" x14ac:dyDescent="0.35">
      <c r="A27" s="3">
        <v>25</v>
      </c>
      <c r="B27" s="6">
        <v>24</v>
      </c>
      <c r="C27" s="20">
        <v>0</v>
      </c>
      <c r="D27" s="22">
        <v>-2.6</v>
      </c>
      <c r="E27" s="22">
        <v>-3</v>
      </c>
      <c r="F27" s="22">
        <v>-3</v>
      </c>
      <c r="G27" s="22">
        <v>-3</v>
      </c>
      <c r="H27" s="22">
        <f t="shared" si="0"/>
        <v>-0.39999999999999991</v>
      </c>
      <c r="I27" s="22">
        <f t="shared" si="1"/>
        <v>0</v>
      </c>
      <c r="J27" s="22">
        <f t="shared" si="2"/>
        <v>-2.8</v>
      </c>
      <c r="K27" s="46">
        <v>-2</v>
      </c>
      <c r="L27" s="46">
        <v>-3</v>
      </c>
      <c r="M27" s="22">
        <v>-3</v>
      </c>
      <c r="N27" s="22">
        <v>-3</v>
      </c>
      <c r="O27" s="22">
        <v>-2</v>
      </c>
      <c r="P27" s="22">
        <v>-3</v>
      </c>
      <c r="Q27" s="22">
        <f t="shared" si="3"/>
        <v>0</v>
      </c>
      <c r="R27" s="22">
        <f t="shared" si="4"/>
        <v>-1</v>
      </c>
      <c r="S27" s="22">
        <f t="shared" si="5"/>
        <v>-2.5</v>
      </c>
      <c r="T27" s="46">
        <v>-3</v>
      </c>
      <c r="U27" s="46">
        <v>-2</v>
      </c>
      <c r="V27" s="22">
        <v>-3</v>
      </c>
      <c r="W27" s="22">
        <v>-3</v>
      </c>
      <c r="X27" s="22">
        <v>-3</v>
      </c>
      <c r="Y27" s="22">
        <v>-2.6</v>
      </c>
      <c r="Z27" s="22">
        <f t="shared" si="6"/>
        <v>0</v>
      </c>
      <c r="AA27" s="22">
        <f t="shared" si="7"/>
        <v>0.39999999999999991</v>
      </c>
      <c r="AB27" s="22">
        <f t="shared" si="8"/>
        <v>-3</v>
      </c>
      <c r="AC27" s="46">
        <v>-3</v>
      </c>
      <c r="AD27" s="46">
        <v>-3</v>
      </c>
      <c r="AE27" s="22">
        <v>-3</v>
      </c>
      <c r="AF27" s="22">
        <v>-3</v>
      </c>
      <c r="AG27" s="22">
        <v>-2.5</v>
      </c>
      <c r="AH27" s="22">
        <v>-3</v>
      </c>
      <c r="AI27" s="22">
        <f t="shared" si="9"/>
        <v>0</v>
      </c>
      <c r="AJ27" s="22">
        <f t="shared" si="10"/>
        <v>-0.5</v>
      </c>
      <c r="AK27" s="22">
        <f t="shared" si="11"/>
        <v>-2.75</v>
      </c>
      <c r="AL27" s="46">
        <v>-3</v>
      </c>
      <c r="AM27" s="46">
        <v>-2.5</v>
      </c>
      <c r="AN27" s="22">
        <v>-3</v>
      </c>
      <c r="AO27" s="22">
        <v>-2.8</v>
      </c>
      <c r="AP27" s="22">
        <v>-2.8</v>
      </c>
      <c r="AQ27" s="22">
        <v>-2.8</v>
      </c>
      <c r="AR27" s="22">
        <f t="shared" si="12"/>
        <v>0.20000000000000018</v>
      </c>
      <c r="AS27" s="22">
        <f t="shared" si="13"/>
        <v>0</v>
      </c>
      <c r="AT27" s="22">
        <f t="shared" si="14"/>
        <v>-2.9</v>
      </c>
      <c r="AU27" s="46">
        <v>-3</v>
      </c>
      <c r="AV27" s="46">
        <v>-2.8</v>
      </c>
      <c r="AW27" s="22">
        <v>-3</v>
      </c>
      <c r="AX27" s="22">
        <v>-2.5</v>
      </c>
      <c r="AY27" s="22">
        <v>-2.5</v>
      </c>
      <c r="AZ27" s="22">
        <v>-2.5</v>
      </c>
      <c r="BA27" s="22">
        <f t="shared" si="15"/>
        <v>0.5</v>
      </c>
      <c r="BB27" s="22">
        <f t="shared" si="16"/>
        <v>0</v>
      </c>
      <c r="BC27" s="22">
        <f t="shared" si="17"/>
        <v>-2.75</v>
      </c>
      <c r="BD27" s="46">
        <v>-3</v>
      </c>
      <c r="BE27" s="46">
        <v>-2.5</v>
      </c>
    </row>
    <row r="28" spans="1:57" x14ac:dyDescent="0.35">
      <c r="A28" s="3">
        <v>26</v>
      </c>
      <c r="B28" s="7">
        <v>23</v>
      </c>
      <c r="C28" s="21">
        <v>0</v>
      </c>
      <c r="D28" s="22">
        <v>1</v>
      </c>
      <c r="E28" s="22">
        <v>1</v>
      </c>
      <c r="F28" s="22">
        <v>1.2</v>
      </c>
      <c r="G28" s="22">
        <v>2</v>
      </c>
      <c r="H28" s="22">
        <f t="shared" si="0"/>
        <v>0</v>
      </c>
      <c r="I28" s="22">
        <f t="shared" si="1"/>
        <v>0.8</v>
      </c>
      <c r="J28" s="22">
        <f t="shared" si="2"/>
        <v>1.1000000000000001</v>
      </c>
      <c r="K28" s="46">
        <v>1</v>
      </c>
      <c r="L28" s="46">
        <v>1.2</v>
      </c>
      <c r="M28" s="22">
        <v>0.5</v>
      </c>
      <c r="N28" s="22">
        <v>1</v>
      </c>
      <c r="O28" s="22">
        <v>2</v>
      </c>
      <c r="P28" s="22">
        <v>2</v>
      </c>
      <c r="Q28" s="22">
        <f t="shared" si="3"/>
        <v>0.5</v>
      </c>
      <c r="R28" s="22">
        <f t="shared" si="4"/>
        <v>0</v>
      </c>
      <c r="S28" s="22">
        <f t="shared" si="5"/>
        <v>1.25</v>
      </c>
      <c r="T28" s="46">
        <v>0.5</v>
      </c>
      <c r="U28" s="46">
        <v>2</v>
      </c>
      <c r="V28" s="22">
        <v>0</v>
      </c>
      <c r="W28" s="22">
        <v>0.6</v>
      </c>
      <c r="X28" s="22">
        <v>0.8</v>
      </c>
      <c r="Y28" s="22">
        <v>1</v>
      </c>
      <c r="Z28" s="22">
        <f t="shared" si="6"/>
        <v>0.6</v>
      </c>
      <c r="AA28" s="22">
        <f t="shared" si="7"/>
        <v>0.19999999999999996</v>
      </c>
      <c r="AB28" s="22">
        <f t="shared" si="8"/>
        <v>0.4</v>
      </c>
      <c r="AC28" s="46">
        <v>0</v>
      </c>
      <c r="AD28" s="46">
        <v>0.8</v>
      </c>
      <c r="AE28" s="22">
        <v>1</v>
      </c>
      <c r="AF28" s="22">
        <v>1</v>
      </c>
      <c r="AG28" s="22">
        <v>1</v>
      </c>
      <c r="AH28" s="22">
        <v>1</v>
      </c>
      <c r="AI28" s="22">
        <f t="shared" si="9"/>
        <v>0</v>
      </c>
      <c r="AJ28" s="22">
        <f t="shared" si="10"/>
        <v>0</v>
      </c>
      <c r="AK28" s="22">
        <f t="shared" si="11"/>
        <v>1</v>
      </c>
      <c r="AL28" s="46">
        <v>1</v>
      </c>
      <c r="AM28" s="46">
        <v>1</v>
      </c>
      <c r="AN28" s="22">
        <v>0.2</v>
      </c>
      <c r="AO28" s="22">
        <v>0.8</v>
      </c>
      <c r="AP28" s="22">
        <v>1.2</v>
      </c>
      <c r="AQ28" s="22">
        <v>1.4</v>
      </c>
      <c r="AR28" s="22">
        <f t="shared" si="12"/>
        <v>0.60000000000000009</v>
      </c>
      <c r="AS28" s="22">
        <f t="shared" si="13"/>
        <v>0.19999999999999996</v>
      </c>
      <c r="AT28" s="22">
        <f t="shared" si="14"/>
        <v>0.7</v>
      </c>
      <c r="AU28" s="46">
        <v>0.2</v>
      </c>
      <c r="AV28" s="46">
        <v>1.2</v>
      </c>
      <c r="AW28" s="22">
        <v>1</v>
      </c>
      <c r="AX28" s="22">
        <v>1</v>
      </c>
      <c r="AY28" s="22">
        <v>2</v>
      </c>
      <c r="AZ28" s="22">
        <v>2</v>
      </c>
      <c r="BA28" s="22">
        <f t="shared" si="15"/>
        <v>0</v>
      </c>
      <c r="BB28" s="22">
        <f t="shared" si="16"/>
        <v>0</v>
      </c>
      <c r="BC28" s="22">
        <f t="shared" si="17"/>
        <v>1.5</v>
      </c>
      <c r="BD28" s="46">
        <v>1</v>
      </c>
      <c r="BE28" s="46">
        <v>2</v>
      </c>
    </row>
    <row r="29" spans="1:57" x14ac:dyDescent="0.35">
      <c r="A29" s="3">
        <v>27</v>
      </c>
      <c r="B29" s="4">
        <v>44</v>
      </c>
      <c r="C29" s="19">
        <v>1</v>
      </c>
      <c r="D29" s="22">
        <v>-1</v>
      </c>
      <c r="E29" s="22">
        <v>0</v>
      </c>
      <c r="F29" s="22">
        <v>-0.2</v>
      </c>
      <c r="G29" s="22">
        <v>-0.4</v>
      </c>
      <c r="H29" s="22">
        <f t="shared" si="0"/>
        <v>1</v>
      </c>
      <c r="I29" s="22">
        <f t="shared" si="1"/>
        <v>-0.2</v>
      </c>
      <c r="J29" s="22">
        <f t="shared" si="2"/>
        <v>-0.6</v>
      </c>
      <c r="K29" s="46">
        <v>-1</v>
      </c>
      <c r="L29" s="46">
        <v>-0.2</v>
      </c>
      <c r="M29" s="22">
        <v>-1.5</v>
      </c>
      <c r="N29" s="22">
        <v>-0.5</v>
      </c>
      <c r="O29" s="22">
        <v>-0.5</v>
      </c>
      <c r="P29" s="22">
        <v>-1</v>
      </c>
      <c r="Q29" s="22">
        <f t="shared" si="3"/>
        <v>1</v>
      </c>
      <c r="R29" s="22">
        <f t="shared" si="4"/>
        <v>-0.5</v>
      </c>
      <c r="S29" s="22">
        <f t="shared" si="5"/>
        <v>-1</v>
      </c>
      <c r="T29" s="46">
        <v>-1.5</v>
      </c>
      <c r="U29" s="46">
        <v>-0.5</v>
      </c>
      <c r="V29" s="22">
        <v>-1.8</v>
      </c>
      <c r="W29" s="22">
        <v>-1.4</v>
      </c>
      <c r="X29" s="22">
        <v>-1.8</v>
      </c>
      <c r="Y29" s="22">
        <v>-1.8</v>
      </c>
      <c r="Z29" s="22">
        <f t="shared" si="6"/>
        <v>0.40000000000000013</v>
      </c>
      <c r="AA29" s="22">
        <f t="shared" si="7"/>
        <v>0</v>
      </c>
      <c r="AB29" s="22">
        <f t="shared" si="8"/>
        <v>-1.8</v>
      </c>
      <c r="AC29" s="46">
        <v>-1.8</v>
      </c>
      <c r="AD29" s="46">
        <v>-1.8</v>
      </c>
      <c r="AE29" s="22">
        <v>-2</v>
      </c>
      <c r="AF29" s="22">
        <v>-2</v>
      </c>
      <c r="AG29" s="22">
        <v>-2</v>
      </c>
      <c r="AH29" s="22">
        <v>-2</v>
      </c>
      <c r="AI29" s="22">
        <f t="shared" si="9"/>
        <v>0</v>
      </c>
      <c r="AJ29" s="22">
        <f t="shared" si="10"/>
        <v>0</v>
      </c>
      <c r="AK29" s="22">
        <f t="shared" si="11"/>
        <v>-2</v>
      </c>
      <c r="AL29" s="46">
        <v>-2</v>
      </c>
      <c r="AM29" s="46">
        <v>-2</v>
      </c>
      <c r="AN29" s="22">
        <v>-0.8</v>
      </c>
      <c r="AO29" s="22">
        <v>-2</v>
      </c>
      <c r="AP29" s="22">
        <v>-1.2</v>
      </c>
      <c r="AQ29" s="22">
        <v>-1.8</v>
      </c>
      <c r="AR29" s="22">
        <f t="shared" si="12"/>
        <v>-1.2</v>
      </c>
      <c r="AS29" s="22">
        <f t="shared" si="13"/>
        <v>-0.60000000000000009</v>
      </c>
      <c r="AT29" s="22">
        <f t="shared" si="14"/>
        <v>-1</v>
      </c>
      <c r="AU29" s="46">
        <v>-0.8</v>
      </c>
      <c r="AV29" s="46">
        <v>-1.2</v>
      </c>
      <c r="AW29" s="22">
        <v>-1</v>
      </c>
      <c r="AX29" s="22">
        <v>-2</v>
      </c>
      <c r="AY29" s="22">
        <v>-1.5</v>
      </c>
      <c r="AZ29" s="22">
        <v>-2</v>
      </c>
      <c r="BA29" s="22">
        <f t="shared" si="15"/>
        <v>-1</v>
      </c>
      <c r="BB29" s="22">
        <f t="shared" si="16"/>
        <v>-0.5</v>
      </c>
      <c r="BC29" s="22">
        <f t="shared" si="17"/>
        <v>-1.25</v>
      </c>
      <c r="BD29" s="46">
        <v>-1</v>
      </c>
      <c r="BE29" s="46">
        <v>-1.5</v>
      </c>
    </row>
    <row r="30" spans="1:57" x14ac:dyDescent="0.35">
      <c r="A30" s="3">
        <v>28</v>
      </c>
      <c r="B30" s="4">
        <v>25</v>
      </c>
      <c r="C30" s="19">
        <v>1</v>
      </c>
      <c r="D30" s="22">
        <v>-1.6</v>
      </c>
      <c r="E30" s="22">
        <v>0.6</v>
      </c>
      <c r="F30" s="22">
        <v>0</v>
      </c>
      <c r="G30" s="22">
        <v>-1.2</v>
      </c>
      <c r="H30" s="22">
        <f t="shared" si="0"/>
        <v>2.2000000000000002</v>
      </c>
      <c r="I30" s="22">
        <f t="shared" si="1"/>
        <v>-1.2</v>
      </c>
      <c r="J30" s="22">
        <f t="shared" si="2"/>
        <v>-0.8</v>
      </c>
      <c r="K30" s="46">
        <v>-1.6</v>
      </c>
      <c r="L30" s="46">
        <v>0</v>
      </c>
      <c r="M30" s="22">
        <v>-2</v>
      </c>
      <c r="N30" s="22">
        <v>1.5</v>
      </c>
      <c r="O30" s="22">
        <v>1</v>
      </c>
      <c r="P30" s="22">
        <v>-1</v>
      </c>
      <c r="Q30" s="22">
        <f t="shared" si="3"/>
        <v>3.5</v>
      </c>
      <c r="R30" s="22">
        <f t="shared" si="4"/>
        <v>-2</v>
      </c>
      <c r="S30" s="22">
        <f t="shared" si="5"/>
        <v>-0.5</v>
      </c>
      <c r="T30" s="46">
        <v>-2</v>
      </c>
      <c r="U30" s="46">
        <v>1</v>
      </c>
      <c r="V30" s="22">
        <v>-2</v>
      </c>
      <c r="W30" s="22">
        <v>-1.4</v>
      </c>
      <c r="X30" s="22">
        <v>-2</v>
      </c>
      <c r="Y30" s="22">
        <v>-1</v>
      </c>
      <c r="Z30" s="22">
        <f t="shared" si="6"/>
        <v>0.60000000000000009</v>
      </c>
      <c r="AA30" s="22">
        <f t="shared" si="7"/>
        <v>1</v>
      </c>
      <c r="AB30" s="22">
        <f t="shared" si="8"/>
        <v>-2</v>
      </c>
      <c r="AC30" s="46">
        <v>-2</v>
      </c>
      <c r="AD30" s="46">
        <v>-2</v>
      </c>
      <c r="AE30" s="22">
        <v>-2</v>
      </c>
      <c r="AF30" s="22">
        <v>-2</v>
      </c>
      <c r="AG30" s="22">
        <v>-1</v>
      </c>
      <c r="AH30" s="22">
        <v>-1.5</v>
      </c>
      <c r="AI30" s="22">
        <f t="shared" si="9"/>
        <v>0</v>
      </c>
      <c r="AJ30" s="22">
        <f t="shared" si="10"/>
        <v>-0.5</v>
      </c>
      <c r="AK30" s="22">
        <f t="shared" si="11"/>
        <v>-1.5</v>
      </c>
      <c r="AL30" s="46">
        <v>-2</v>
      </c>
      <c r="AM30" s="46">
        <v>-1</v>
      </c>
      <c r="AN30" s="22">
        <v>0.4</v>
      </c>
      <c r="AO30" s="22">
        <v>0.2</v>
      </c>
      <c r="AP30" s="22">
        <v>-1.4</v>
      </c>
      <c r="AQ30" s="22">
        <v>-2</v>
      </c>
      <c r="AR30" s="22">
        <f t="shared" si="12"/>
        <v>-0.2</v>
      </c>
      <c r="AS30" s="22">
        <f t="shared" si="13"/>
        <v>-0.60000000000000009</v>
      </c>
      <c r="AT30" s="22">
        <f t="shared" si="14"/>
        <v>-0.49999999999999994</v>
      </c>
      <c r="AU30" s="46">
        <v>0.4</v>
      </c>
      <c r="AV30" s="46">
        <v>-1.4</v>
      </c>
      <c r="AW30" s="22">
        <v>-1</v>
      </c>
      <c r="AX30" s="22">
        <v>-1.5</v>
      </c>
      <c r="AY30" s="22">
        <v>-1</v>
      </c>
      <c r="AZ30" s="22">
        <v>-2</v>
      </c>
      <c r="BA30" s="22">
        <f t="shared" si="15"/>
        <v>-0.5</v>
      </c>
      <c r="BB30" s="22">
        <f t="shared" si="16"/>
        <v>-1</v>
      </c>
      <c r="BC30" s="22">
        <f t="shared" si="17"/>
        <v>-1</v>
      </c>
      <c r="BD30" s="46">
        <v>-1</v>
      </c>
      <c r="BE30" s="46">
        <v>-1</v>
      </c>
    </row>
    <row r="31" spans="1:57" x14ac:dyDescent="0.35">
      <c r="A31" s="3">
        <v>29</v>
      </c>
      <c r="B31" s="4">
        <v>22</v>
      </c>
      <c r="C31" s="19">
        <v>1</v>
      </c>
      <c r="D31" s="22">
        <v>-0.8</v>
      </c>
      <c r="E31" s="22">
        <v>-1.4</v>
      </c>
      <c r="F31" s="22">
        <v>-1.2</v>
      </c>
      <c r="G31" s="22">
        <v>-1</v>
      </c>
      <c r="H31" s="22">
        <f t="shared" si="0"/>
        <v>-0.59999999999999987</v>
      </c>
      <c r="I31" s="22">
        <f t="shared" si="1"/>
        <v>0.19999999999999996</v>
      </c>
      <c r="J31" s="22">
        <f t="shared" si="2"/>
        <v>-1</v>
      </c>
      <c r="K31" s="46">
        <v>-0.8</v>
      </c>
      <c r="L31" s="46">
        <v>-1.2</v>
      </c>
      <c r="M31" s="22">
        <v>1</v>
      </c>
      <c r="N31" s="22">
        <v>-3</v>
      </c>
      <c r="O31" s="22">
        <v>-0.5</v>
      </c>
      <c r="P31" s="22">
        <v>0</v>
      </c>
      <c r="Q31" s="22">
        <f t="shared" si="3"/>
        <v>-4</v>
      </c>
      <c r="R31" s="22">
        <f t="shared" si="4"/>
        <v>0.5</v>
      </c>
      <c r="S31" s="22">
        <f t="shared" si="5"/>
        <v>0.25</v>
      </c>
      <c r="T31" s="46">
        <v>1</v>
      </c>
      <c r="U31" s="46">
        <v>-0.5</v>
      </c>
      <c r="V31" s="22">
        <v>0.6</v>
      </c>
      <c r="W31" s="22">
        <v>0.6</v>
      </c>
      <c r="X31" s="22">
        <v>-0.4</v>
      </c>
      <c r="Y31" s="22">
        <v>-1.2</v>
      </c>
      <c r="Z31" s="22">
        <f t="shared" si="6"/>
        <v>0</v>
      </c>
      <c r="AA31" s="22">
        <f t="shared" si="7"/>
        <v>-0.79999999999999993</v>
      </c>
      <c r="AB31" s="22">
        <f t="shared" si="8"/>
        <v>9.9999999999999978E-2</v>
      </c>
      <c r="AC31" s="46">
        <v>0.6</v>
      </c>
      <c r="AD31" s="46">
        <v>-0.4</v>
      </c>
      <c r="AE31" s="22">
        <v>-2</v>
      </c>
      <c r="AF31" s="22">
        <v>-2</v>
      </c>
      <c r="AG31" s="22">
        <v>-2.5</v>
      </c>
      <c r="AH31" s="22">
        <v>0</v>
      </c>
      <c r="AI31" s="22">
        <f t="shared" si="9"/>
        <v>0</v>
      </c>
      <c r="AJ31" s="22">
        <f t="shared" si="10"/>
        <v>2.5</v>
      </c>
      <c r="AK31" s="22">
        <f t="shared" si="11"/>
        <v>-2.25</v>
      </c>
      <c r="AL31" s="46">
        <v>-2</v>
      </c>
      <c r="AM31" s="46">
        <v>-2.5</v>
      </c>
      <c r="AN31" s="22">
        <v>1.4</v>
      </c>
      <c r="AO31" s="22">
        <v>-0.8</v>
      </c>
      <c r="AP31" s="22">
        <v>-0.2</v>
      </c>
      <c r="AQ31" s="22">
        <v>-0.4</v>
      </c>
      <c r="AR31" s="22">
        <f t="shared" si="12"/>
        <v>-2.2000000000000002</v>
      </c>
      <c r="AS31" s="22">
        <f t="shared" si="13"/>
        <v>-0.2</v>
      </c>
      <c r="AT31" s="22">
        <f t="shared" si="14"/>
        <v>0.6</v>
      </c>
      <c r="AU31" s="46">
        <v>1.4</v>
      </c>
      <c r="AV31" s="46">
        <v>-0.2</v>
      </c>
      <c r="AW31" s="22">
        <v>-0.5</v>
      </c>
      <c r="AX31" s="22">
        <v>-0.5</v>
      </c>
      <c r="AY31" s="22">
        <v>1</v>
      </c>
      <c r="AZ31" s="22">
        <v>-0.5</v>
      </c>
      <c r="BA31" s="22">
        <f t="shared" si="15"/>
        <v>0</v>
      </c>
      <c r="BB31" s="22">
        <f t="shared" si="16"/>
        <v>-1.5</v>
      </c>
      <c r="BC31" s="22">
        <f t="shared" si="17"/>
        <v>0.25</v>
      </c>
      <c r="BD31" s="46">
        <v>-0.5</v>
      </c>
      <c r="BE31" s="46">
        <v>1</v>
      </c>
    </row>
    <row r="32" spans="1:57" x14ac:dyDescent="0.35">
      <c r="A32" s="3">
        <v>30</v>
      </c>
      <c r="B32" s="4">
        <v>18</v>
      </c>
      <c r="C32" s="19">
        <v>0</v>
      </c>
      <c r="D32" s="22">
        <v>3</v>
      </c>
      <c r="E32" s="22">
        <v>3</v>
      </c>
      <c r="F32" s="22">
        <v>3</v>
      </c>
      <c r="G32" s="22">
        <v>3</v>
      </c>
      <c r="H32" s="22">
        <f t="shared" si="0"/>
        <v>0</v>
      </c>
      <c r="I32" s="22">
        <f t="shared" si="1"/>
        <v>0</v>
      </c>
      <c r="J32" s="22">
        <f t="shared" si="2"/>
        <v>3</v>
      </c>
      <c r="K32" s="46">
        <v>3</v>
      </c>
      <c r="L32" s="46">
        <v>3</v>
      </c>
      <c r="M32" s="22">
        <v>3</v>
      </c>
      <c r="N32" s="22">
        <v>3</v>
      </c>
      <c r="O32" s="22">
        <v>3</v>
      </c>
      <c r="P32" s="22">
        <v>3</v>
      </c>
      <c r="Q32" s="22">
        <f t="shared" si="3"/>
        <v>0</v>
      </c>
      <c r="R32" s="22">
        <f t="shared" si="4"/>
        <v>0</v>
      </c>
      <c r="S32" s="22">
        <f t="shared" si="5"/>
        <v>3</v>
      </c>
      <c r="T32" s="46">
        <v>3</v>
      </c>
      <c r="U32" s="46">
        <v>3</v>
      </c>
      <c r="V32" s="22">
        <v>2</v>
      </c>
      <c r="W32" s="22">
        <v>2.6</v>
      </c>
      <c r="X32" s="22">
        <v>2.6</v>
      </c>
      <c r="Y32" s="22">
        <v>2.6</v>
      </c>
      <c r="Z32" s="22">
        <f t="shared" si="6"/>
        <v>0.60000000000000009</v>
      </c>
      <c r="AA32" s="22">
        <f t="shared" si="7"/>
        <v>0</v>
      </c>
      <c r="AB32" s="22">
        <f t="shared" si="8"/>
        <v>2.2999999999999998</v>
      </c>
      <c r="AC32" s="46">
        <v>2</v>
      </c>
      <c r="AD32" s="46">
        <v>2.6</v>
      </c>
      <c r="AE32" s="22">
        <v>1.5</v>
      </c>
      <c r="AF32" s="22">
        <v>2.5</v>
      </c>
      <c r="AG32" s="22">
        <v>3</v>
      </c>
      <c r="AH32" s="22">
        <v>3</v>
      </c>
      <c r="AI32" s="22">
        <f t="shared" si="9"/>
        <v>1</v>
      </c>
      <c r="AJ32" s="22">
        <f t="shared" si="10"/>
        <v>0</v>
      </c>
      <c r="AK32" s="22">
        <f t="shared" si="11"/>
        <v>2.25</v>
      </c>
      <c r="AL32" s="46">
        <v>1.5</v>
      </c>
      <c r="AM32" s="46">
        <v>3</v>
      </c>
      <c r="AN32" s="22">
        <v>2.6</v>
      </c>
      <c r="AO32" s="22">
        <v>2.8</v>
      </c>
      <c r="AP32" s="22">
        <v>3</v>
      </c>
      <c r="AQ32" s="22">
        <v>2.8</v>
      </c>
      <c r="AR32" s="22">
        <f t="shared" si="12"/>
        <v>0.19999999999999973</v>
      </c>
      <c r="AS32" s="22">
        <f t="shared" si="13"/>
        <v>-0.20000000000000018</v>
      </c>
      <c r="AT32" s="22">
        <f t="shared" si="14"/>
        <v>2.8</v>
      </c>
      <c r="AU32" s="46">
        <v>2.6</v>
      </c>
      <c r="AV32" s="46">
        <v>3</v>
      </c>
      <c r="AW32" s="22">
        <v>3</v>
      </c>
      <c r="AX32" s="22">
        <v>3</v>
      </c>
      <c r="AY32" s="22">
        <v>3</v>
      </c>
      <c r="AZ32" s="22">
        <v>3</v>
      </c>
      <c r="BA32" s="22">
        <f t="shared" si="15"/>
        <v>0</v>
      </c>
      <c r="BB32" s="22">
        <f t="shared" si="16"/>
        <v>0</v>
      </c>
      <c r="BC32" s="22">
        <f t="shared" si="17"/>
        <v>3</v>
      </c>
      <c r="BD32" s="46">
        <v>3</v>
      </c>
      <c r="BE32" s="46">
        <v>3</v>
      </c>
    </row>
    <row r="33" spans="1:57" x14ac:dyDescent="0.35">
      <c r="A33" s="39">
        <v>31</v>
      </c>
      <c r="B33" s="4">
        <v>22</v>
      </c>
      <c r="C33" s="19">
        <v>1</v>
      </c>
      <c r="D33" s="22">
        <v>-2.6</v>
      </c>
      <c r="E33" s="22">
        <v>-1</v>
      </c>
      <c r="F33" s="22">
        <v>-0.4</v>
      </c>
      <c r="G33" s="22">
        <v>-1.8</v>
      </c>
      <c r="H33" s="22">
        <f t="shared" si="0"/>
        <v>1.6</v>
      </c>
      <c r="I33" s="22">
        <f t="shared" si="1"/>
        <v>-1.4</v>
      </c>
      <c r="J33" s="22">
        <f t="shared" si="2"/>
        <v>-1.5</v>
      </c>
      <c r="K33" s="22">
        <v>-0.4</v>
      </c>
      <c r="L33" s="22">
        <v>-2.6</v>
      </c>
      <c r="M33" s="22">
        <v>-3</v>
      </c>
      <c r="N33" s="22">
        <v>-1</v>
      </c>
      <c r="O33" s="22">
        <v>-3</v>
      </c>
      <c r="P33" s="22">
        <v>-2</v>
      </c>
      <c r="Q33" s="22">
        <f t="shared" si="3"/>
        <v>2</v>
      </c>
      <c r="R33" s="22">
        <f t="shared" si="4"/>
        <v>1</v>
      </c>
      <c r="S33" s="22">
        <f t="shared" si="5"/>
        <v>-3</v>
      </c>
      <c r="T33" s="22">
        <v>-3</v>
      </c>
      <c r="U33" s="22">
        <v>-3</v>
      </c>
      <c r="V33" s="22">
        <v>-0.8</v>
      </c>
      <c r="W33" s="22">
        <v>-1</v>
      </c>
      <c r="X33" s="22">
        <v>-2</v>
      </c>
      <c r="Y33" s="22">
        <v>-1.4</v>
      </c>
      <c r="Z33" s="22">
        <f t="shared" si="6"/>
        <v>-0.19999999999999996</v>
      </c>
      <c r="AA33" s="22">
        <f t="shared" si="7"/>
        <v>0.60000000000000009</v>
      </c>
      <c r="AB33" s="22">
        <f t="shared" si="8"/>
        <v>-1.4</v>
      </c>
      <c r="AC33" s="22">
        <v>-2</v>
      </c>
      <c r="AD33" s="22">
        <v>-0.8</v>
      </c>
      <c r="AE33" s="22">
        <v>-1</v>
      </c>
      <c r="AF33" s="22">
        <v>-1</v>
      </c>
      <c r="AG33" s="22">
        <v>-1</v>
      </c>
      <c r="AH33" s="22">
        <v>-1</v>
      </c>
      <c r="AI33" s="22">
        <f t="shared" si="9"/>
        <v>0</v>
      </c>
      <c r="AJ33" s="22">
        <f t="shared" si="10"/>
        <v>0</v>
      </c>
      <c r="AK33" s="22">
        <f t="shared" si="11"/>
        <v>-1</v>
      </c>
      <c r="AL33" s="22">
        <v>-1</v>
      </c>
      <c r="AM33" s="22">
        <v>-1</v>
      </c>
      <c r="AN33" s="22">
        <v>-1.4</v>
      </c>
      <c r="AO33" s="22">
        <v>-1.2</v>
      </c>
      <c r="AP33" s="22">
        <v>-1</v>
      </c>
      <c r="AQ33" s="22">
        <v>-1.6</v>
      </c>
      <c r="AR33" s="22">
        <f t="shared" si="12"/>
        <v>0.19999999999999996</v>
      </c>
      <c r="AS33" s="22">
        <f t="shared" si="13"/>
        <v>-0.60000000000000009</v>
      </c>
      <c r="AT33" s="22">
        <f t="shared" si="14"/>
        <v>-1.2</v>
      </c>
      <c r="AU33" s="22">
        <v>-1</v>
      </c>
      <c r="AV33" s="22">
        <v>-1.4</v>
      </c>
      <c r="AW33" s="22">
        <v>-0.5</v>
      </c>
      <c r="AX33" s="22">
        <v>-1.5</v>
      </c>
      <c r="AY33" s="22">
        <v>-1.5</v>
      </c>
      <c r="AZ33" s="22">
        <v>-1</v>
      </c>
      <c r="BA33" s="22">
        <f t="shared" si="15"/>
        <v>-1</v>
      </c>
      <c r="BB33" s="22">
        <f t="shared" si="16"/>
        <v>0.5</v>
      </c>
      <c r="BC33" s="22">
        <f t="shared" si="17"/>
        <v>-1</v>
      </c>
      <c r="BD33" s="22">
        <v>-1.5</v>
      </c>
      <c r="BE33" s="22">
        <v>-0.5</v>
      </c>
    </row>
    <row r="34" spans="1:57" x14ac:dyDescent="0.35">
      <c r="A34" s="5">
        <v>32</v>
      </c>
      <c r="B34" s="4">
        <v>28</v>
      </c>
      <c r="C34" s="19">
        <v>1</v>
      </c>
      <c r="D34" s="22">
        <v>2.2000000000000002</v>
      </c>
      <c r="E34" s="22">
        <v>2.2000000000000002</v>
      </c>
      <c r="F34" s="22">
        <v>2.2000000000000002</v>
      </c>
      <c r="G34" s="22">
        <v>2.6</v>
      </c>
      <c r="H34" s="22">
        <f t="shared" si="0"/>
        <v>0</v>
      </c>
      <c r="I34" s="22">
        <f t="shared" si="1"/>
        <v>0.39999999999999991</v>
      </c>
      <c r="J34" s="22">
        <f t="shared" si="2"/>
        <v>2.2000000000000002</v>
      </c>
      <c r="K34" s="22">
        <v>2.2000000000000002</v>
      </c>
      <c r="L34" s="22">
        <v>2.2000000000000002</v>
      </c>
      <c r="M34" s="22">
        <v>2</v>
      </c>
      <c r="N34" s="22">
        <v>2</v>
      </c>
      <c r="O34" s="22">
        <v>1.5</v>
      </c>
      <c r="P34" s="22">
        <v>2</v>
      </c>
      <c r="Q34" s="22">
        <f t="shared" si="3"/>
        <v>0</v>
      </c>
      <c r="R34" s="22">
        <f t="shared" si="4"/>
        <v>0.5</v>
      </c>
      <c r="S34" s="22">
        <f t="shared" si="5"/>
        <v>1.75</v>
      </c>
      <c r="T34" s="22">
        <v>1.5</v>
      </c>
      <c r="U34" s="22">
        <v>2</v>
      </c>
      <c r="V34" s="22">
        <v>2.4</v>
      </c>
      <c r="W34" s="22">
        <v>2.6</v>
      </c>
      <c r="X34" s="22">
        <v>2.4</v>
      </c>
      <c r="Y34" s="22">
        <v>2.6</v>
      </c>
      <c r="Z34" s="22">
        <f t="shared" si="6"/>
        <v>0.20000000000000018</v>
      </c>
      <c r="AA34" s="22">
        <f t="shared" si="7"/>
        <v>0.20000000000000018</v>
      </c>
      <c r="AB34" s="22">
        <f t="shared" si="8"/>
        <v>2.4</v>
      </c>
      <c r="AC34" s="22">
        <v>2.4</v>
      </c>
      <c r="AD34" s="22">
        <v>2.4</v>
      </c>
      <c r="AE34" s="22">
        <v>2.5</v>
      </c>
      <c r="AF34" s="22">
        <v>2</v>
      </c>
      <c r="AG34" s="22">
        <v>2</v>
      </c>
      <c r="AH34" s="22">
        <v>2</v>
      </c>
      <c r="AI34" s="22">
        <f t="shared" si="9"/>
        <v>-0.5</v>
      </c>
      <c r="AJ34" s="22">
        <f t="shared" si="10"/>
        <v>0</v>
      </c>
      <c r="AK34" s="22">
        <f t="shared" si="11"/>
        <v>2.25</v>
      </c>
      <c r="AL34" s="22">
        <v>2</v>
      </c>
      <c r="AM34" s="22">
        <v>2.5</v>
      </c>
      <c r="AN34" s="22">
        <v>2</v>
      </c>
      <c r="AO34" s="22">
        <v>2.4</v>
      </c>
      <c r="AP34" s="22">
        <v>2.8</v>
      </c>
      <c r="AQ34" s="22">
        <v>2.6</v>
      </c>
      <c r="AR34" s="22">
        <f t="shared" si="12"/>
        <v>0.39999999999999991</v>
      </c>
      <c r="AS34" s="22">
        <f t="shared" si="13"/>
        <v>-0.19999999999999973</v>
      </c>
      <c r="AT34" s="22">
        <f t="shared" si="14"/>
        <v>2.4</v>
      </c>
      <c r="AU34" s="22">
        <v>2.8</v>
      </c>
      <c r="AV34" s="22">
        <v>2</v>
      </c>
      <c r="AW34" s="22">
        <v>2</v>
      </c>
      <c r="AX34" s="22">
        <v>2</v>
      </c>
      <c r="AY34" s="22">
        <v>2</v>
      </c>
      <c r="AZ34" s="22">
        <v>2</v>
      </c>
      <c r="BA34" s="22">
        <f t="shared" si="15"/>
        <v>0</v>
      </c>
      <c r="BB34" s="22">
        <f t="shared" si="16"/>
        <v>0</v>
      </c>
      <c r="BC34" s="22">
        <f t="shared" si="17"/>
        <v>2</v>
      </c>
      <c r="BD34" s="22">
        <v>2</v>
      </c>
      <c r="BE34" s="22">
        <v>2</v>
      </c>
    </row>
    <row r="35" spans="1:57" x14ac:dyDescent="0.35">
      <c r="A35" s="5">
        <v>34</v>
      </c>
      <c r="B35" s="4">
        <v>19</v>
      </c>
      <c r="C35" s="19">
        <v>1</v>
      </c>
      <c r="D35" s="22">
        <v>0</v>
      </c>
      <c r="E35" s="22">
        <v>0</v>
      </c>
      <c r="F35" s="22">
        <v>0.2</v>
      </c>
      <c r="G35" s="22">
        <v>-0.2</v>
      </c>
      <c r="H35" s="22">
        <f t="shared" ref="H35:H37" si="18">E35-D35</f>
        <v>0</v>
      </c>
      <c r="I35" s="22">
        <f t="shared" ref="I35:I37" si="19">G35-F35</f>
        <v>-0.4</v>
      </c>
      <c r="J35" s="22">
        <f t="shared" ref="J35:J37" si="20">AVERAGE(D35,F35)</f>
        <v>0.1</v>
      </c>
      <c r="K35" s="22">
        <v>0.2</v>
      </c>
      <c r="L35" s="22">
        <v>0</v>
      </c>
      <c r="M35" s="22">
        <v>-0.5</v>
      </c>
      <c r="N35" s="22">
        <v>0.5</v>
      </c>
      <c r="O35" s="22">
        <v>-0.5</v>
      </c>
      <c r="P35" s="22">
        <v>0.5</v>
      </c>
      <c r="Q35" s="22">
        <f t="shared" si="3"/>
        <v>1</v>
      </c>
      <c r="R35" s="22">
        <f t="shared" si="4"/>
        <v>1</v>
      </c>
      <c r="S35" s="22">
        <f t="shared" si="5"/>
        <v>-0.5</v>
      </c>
      <c r="T35" s="22">
        <v>-0.5</v>
      </c>
      <c r="U35" s="22">
        <v>-0.5</v>
      </c>
      <c r="V35" s="22">
        <v>0.6</v>
      </c>
      <c r="W35" s="22">
        <v>0.8</v>
      </c>
      <c r="X35" s="22">
        <v>0.4</v>
      </c>
      <c r="Y35" s="22">
        <v>0.4</v>
      </c>
      <c r="Z35" s="22">
        <f t="shared" si="6"/>
        <v>0.20000000000000007</v>
      </c>
      <c r="AA35" s="22">
        <f t="shared" si="7"/>
        <v>0</v>
      </c>
      <c r="AB35" s="22">
        <f t="shared" si="8"/>
        <v>0.5</v>
      </c>
      <c r="AC35" s="22">
        <v>0.4</v>
      </c>
      <c r="AD35" s="22">
        <v>0.6</v>
      </c>
      <c r="AE35" s="22">
        <v>0.5</v>
      </c>
      <c r="AF35" s="22">
        <v>0</v>
      </c>
      <c r="AG35" s="22">
        <v>0</v>
      </c>
      <c r="AH35" s="22">
        <v>-0.5</v>
      </c>
      <c r="AI35" s="22">
        <f t="shared" si="9"/>
        <v>-0.5</v>
      </c>
      <c r="AJ35" s="22">
        <f t="shared" si="10"/>
        <v>-0.5</v>
      </c>
      <c r="AK35" s="22">
        <f t="shared" si="11"/>
        <v>0.25</v>
      </c>
      <c r="AL35" s="22">
        <v>0</v>
      </c>
      <c r="AM35" s="22">
        <v>0.5</v>
      </c>
      <c r="AN35" s="22">
        <v>0</v>
      </c>
      <c r="AO35" s="22">
        <v>0.4</v>
      </c>
      <c r="AP35" s="22">
        <v>-0.8</v>
      </c>
      <c r="AQ35" s="22">
        <v>0</v>
      </c>
      <c r="AR35" s="22">
        <f t="shared" si="12"/>
        <v>0.4</v>
      </c>
      <c r="AS35" s="22">
        <f t="shared" si="13"/>
        <v>0.8</v>
      </c>
      <c r="AT35" s="22">
        <f t="shared" si="14"/>
        <v>-0.4</v>
      </c>
      <c r="AU35" s="22">
        <v>-0.8</v>
      </c>
      <c r="AV35" s="22">
        <v>0</v>
      </c>
      <c r="AW35" s="22">
        <v>-0.5</v>
      </c>
      <c r="AX35" s="22">
        <v>1</v>
      </c>
      <c r="AY35" s="22">
        <v>-0.5</v>
      </c>
      <c r="AZ35" s="22">
        <v>-0.5</v>
      </c>
      <c r="BA35" s="22">
        <f t="shared" si="15"/>
        <v>1.5</v>
      </c>
      <c r="BB35" s="22">
        <f t="shared" si="16"/>
        <v>0</v>
      </c>
      <c r="BC35" s="22">
        <f t="shared" si="17"/>
        <v>-0.5</v>
      </c>
      <c r="BD35" s="22">
        <v>-0.5</v>
      </c>
      <c r="BE35" s="22">
        <v>-0.5</v>
      </c>
    </row>
    <row r="36" spans="1:57" x14ac:dyDescent="0.35">
      <c r="A36" s="5">
        <v>35</v>
      </c>
      <c r="B36" s="4">
        <v>26</v>
      </c>
      <c r="C36" s="19">
        <v>0</v>
      </c>
      <c r="D36" s="22">
        <v>0.2</v>
      </c>
      <c r="E36" s="22">
        <v>0.8</v>
      </c>
      <c r="F36" s="22">
        <v>0</v>
      </c>
      <c r="G36" s="22">
        <v>0.2</v>
      </c>
      <c r="H36" s="22">
        <f t="shared" si="18"/>
        <v>0.60000000000000009</v>
      </c>
      <c r="I36" s="22">
        <f t="shared" si="19"/>
        <v>0.2</v>
      </c>
      <c r="J36" s="22">
        <f t="shared" si="20"/>
        <v>0.1</v>
      </c>
      <c r="K36" s="22">
        <v>0</v>
      </c>
      <c r="L36" s="22">
        <v>0.2</v>
      </c>
      <c r="M36" s="22">
        <v>2</v>
      </c>
      <c r="N36" s="22">
        <v>2</v>
      </c>
      <c r="O36" s="22">
        <v>2</v>
      </c>
      <c r="P36" s="22">
        <v>2</v>
      </c>
      <c r="Q36" s="22">
        <f t="shared" si="3"/>
        <v>0</v>
      </c>
      <c r="R36" s="22">
        <f t="shared" si="4"/>
        <v>0</v>
      </c>
      <c r="S36" s="22">
        <f t="shared" si="5"/>
        <v>2</v>
      </c>
      <c r="T36" s="22">
        <v>2</v>
      </c>
      <c r="U36" s="22">
        <v>2</v>
      </c>
      <c r="V36" s="22">
        <v>0.6</v>
      </c>
      <c r="W36" s="22">
        <v>0.6</v>
      </c>
      <c r="X36" s="22">
        <v>-1.6</v>
      </c>
      <c r="Y36" s="22">
        <v>-2</v>
      </c>
      <c r="Z36" s="22">
        <f t="shared" si="6"/>
        <v>0</v>
      </c>
      <c r="AA36" s="22">
        <f t="shared" si="7"/>
        <v>-0.39999999999999991</v>
      </c>
      <c r="AB36" s="22">
        <f t="shared" si="8"/>
        <v>-0.5</v>
      </c>
      <c r="AC36" s="22">
        <v>-1.6</v>
      </c>
      <c r="AD36" s="22">
        <v>0.6</v>
      </c>
      <c r="AE36" s="22">
        <v>2</v>
      </c>
      <c r="AF36" s="22">
        <v>2</v>
      </c>
      <c r="AG36" s="22">
        <v>2</v>
      </c>
      <c r="AH36" s="22">
        <v>2</v>
      </c>
      <c r="AI36" s="22">
        <f t="shared" si="9"/>
        <v>0</v>
      </c>
      <c r="AJ36" s="22">
        <f t="shared" si="10"/>
        <v>0</v>
      </c>
      <c r="AK36" s="22">
        <f t="shared" si="11"/>
        <v>2</v>
      </c>
      <c r="AL36" s="22">
        <v>2</v>
      </c>
      <c r="AM36" s="22">
        <v>2</v>
      </c>
      <c r="AN36" s="22">
        <v>0.4</v>
      </c>
      <c r="AO36" s="22">
        <v>1.4</v>
      </c>
      <c r="AP36" s="22">
        <v>-0.6</v>
      </c>
      <c r="AQ36" s="22">
        <v>-0.2</v>
      </c>
      <c r="AR36" s="22">
        <f t="shared" si="12"/>
        <v>0.99999999999999989</v>
      </c>
      <c r="AS36" s="22">
        <f t="shared" si="13"/>
        <v>0.39999999999999997</v>
      </c>
      <c r="AT36" s="22">
        <f t="shared" si="14"/>
        <v>-9.9999999999999978E-2</v>
      </c>
      <c r="AU36" s="22">
        <v>-0.6</v>
      </c>
      <c r="AV36" s="22">
        <v>0.4</v>
      </c>
      <c r="AW36" s="22">
        <v>2</v>
      </c>
      <c r="AX36" s="22">
        <v>2</v>
      </c>
      <c r="AY36" s="22">
        <v>-1</v>
      </c>
      <c r="AZ36" s="22">
        <v>-1</v>
      </c>
      <c r="BA36" s="22">
        <f t="shared" si="15"/>
        <v>0</v>
      </c>
      <c r="BB36" s="22">
        <f t="shared" si="16"/>
        <v>0</v>
      </c>
      <c r="BC36" s="22">
        <f t="shared" si="17"/>
        <v>0.5</v>
      </c>
      <c r="BD36" s="22">
        <v>-1</v>
      </c>
      <c r="BE36" s="22">
        <v>2</v>
      </c>
    </row>
    <row r="37" spans="1:57" x14ac:dyDescent="0.35">
      <c r="A37" s="5">
        <v>36</v>
      </c>
      <c r="B37" s="4">
        <v>21</v>
      </c>
      <c r="C37" s="19">
        <v>0</v>
      </c>
      <c r="D37" s="22">
        <v>1.8</v>
      </c>
      <c r="E37" s="22">
        <v>1.6</v>
      </c>
      <c r="F37" s="22">
        <v>1.8</v>
      </c>
      <c r="G37" s="22">
        <v>1.8</v>
      </c>
      <c r="H37" s="22">
        <f t="shared" si="18"/>
        <v>-0.19999999999999996</v>
      </c>
      <c r="I37" s="22">
        <f t="shared" si="19"/>
        <v>0</v>
      </c>
      <c r="J37" s="22">
        <f t="shared" si="20"/>
        <v>1.8</v>
      </c>
      <c r="K37" s="22">
        <v>1.8</v>
      </c>
      <c r="L37" s="22">
        <v>1.8</v>
      </c>
      <c r="M37" s="22">
        <v>2</v>
      </c>
      <c r="N37" s="22">
        <v>2</v>
      </c>
      <c r="O37" s="22">
        <v>2</v>
      </c>
      <c r="P37" s="22">
        <v>2</v>
      </c>
      <c r="Q37" s="22">
        <f t="shared" si="3"/>
        <v>0</v>
      </c>
      <c r="R37" s="22">
        <f t="shared" si="4"/>
        <v>0</v>
      </c>
      <c r="S37" s="22">
        <f t="shared" si="5"/>
        <v>2</v>
      </c>
      <c r="T37" s="22">
        <v>2</v>
      </c>
      <c r="U37" s="22">
        <v>2</v>
      </c>
      <c r="V37" s="22">
        <v>2</v>
      </c>
      <c r="W37" s="22">
        <v>1.8</v>
      </c>
      <c r="X37" s="22">
        <v>2</v>
      </c>
      <c r="Y37" s="22">
        <v>2</v>
      </c>
      <c r="Z37" s="22">
        <f t="shared" si="6"/>
        <v>-0.19999999999999996</v>
      </c>
      <c r="AA37" s="22">
        <f t="shared" si="7"/>
        <v>0</v>
      </c>
      <c r="AB37" s="22">
        <f t="shared" si="8"/>
        <v>2</v>
      </c>
      <c r="AC37" s="22">
        <v>2</v>
      </c>
      <c r="AD37" s="22">
        <v>2</v>
      </c>
      <c r="AE37" s="22">
        <v>1.5</v>
      </c>
      <c r="AF37" s="22">
        <v>2</v>
      </c>
      <c r="AG37" s="22">
        <v>2</v>
      </c>
      <c r="AH37" s="22">
        <v>2</v>
      </c>
      <c r="AI37" s="22">
        <f t="shared" si="9"/>
        <v>0.5</v>
      </c>
      <c r="AJ37" s="22">
        <f t="shared" si="10"/>
        <v>0</v>
      </c>
      <c r="AK37" s="22">
        <f t="shared" si="11"/>
        <v>1.75</v>
      </c>
      <c r="AL37" s="22">
        <v>2</v>
      </c>
      <c r="AM37" s="22">
        <v>1.5</v>
      </c>
      <c r="AN37" s="22">
        <v>1.8</v>
      </c>
      <c r="AO37" s="22">
        <v>1.8</v>
      </c>
      <c r="AP37" s="22">
        <v>1.8</v>
      </c>
      <c r="AQ37" s="22">
        <v>1.8</v>
      </c>
      <c r="AR37" s="22">
        <f t="shared" si="12"/>
        <v>0</v>
      </c>
      <c r="AS37" s="22">
        <f t="shared" si="13"/>
        <v>0</v>
      </c>
      <c r="AT37" s="22">
        <f t="shared" si="14"/>
        <v>1.8</v>
      </c>
      <c r="AU37" s="22">
        <v>1.8</v>
      </c>
      <c r="AV37" s="22">
        <v>1.8</v>
      </c>
      <c r="AW37" s="22">
        <v>2</v>
      </c>
      <c r="AX37" s="22">
        <v>2</v>
      </c>
      <c r="AY37" s="22">
        <v>2</v>
      </c>
      <c r="AZ37" s="22">
        <v>2</v>
      </c>
      <c r="BA37" s="22">
        <f t="shared" si="15"/>
        <v>0</v>
      </c>
      <c r="BB37" s="22">
        <f t="shared" si="16"/>
        <v>0</v>
      </c>
      <c r="BC37" s="22">
        <f t="shared" si="17"/>
        <v>2</v>
      </c>
      <c r="BD37" s="22">
        <v>2</v>
      </c>
      <c r="BE37" s="22">
        <v>2</v>
      </c>
    </row>
    <row r="38" spans="1:57" x14ac:dyDescent="0.35">
      <c r="A38" s="9">
        <v>37</v>
      </c>
      <c r="B38" s="4">
        <v>25</v>
      </c>
      <c r="C38" s="19">
        <v>0</v>
      </c>
      <c r="D38" s="22">
        <v>1.2</v>
      </c>
      <c r="E38" s="22">
        <v>1</v>
      </c>
      <c r="F38" s="22">
        <v>-0.2</v>
      </c>
      <c r="G38" s="22">
        <v>0.6</v>
      </c>
      <c r="H38" s="22">
        <f t="shared" ref="H38" si="21">E38-D38</f>
        <v>-0.19999999999999996</v>
      </c>
      <c r="I38" s="22">
        <f t="shared" ref="I38" si="22">G38-F38</f>
        <v>0.8</v>
      </c>
      <c r="J38" s="22">
        <f t="shared" ref="J38" si="23">AVERAGE(D38,F38)</f>
        <v>0.5</v>
      </c>
      <c r="K38" s="22">
        <v>-0.2</v>
      </c>
      <c r="L38" s="22">
        <v>1.2</v>
      </c>
      <c r="M38" s="22">
        <v>0</v>
      </c>
      <c r="N38" s="22">
        <v>-0.5</v>
      </c>
      <c r="O38" s="22">
        <v>-1</v>
      </c>
      <c r="P38" s="22">
        <v>-1</v>
      </c>
      <c r="Q38" s="22">
        <f t="shared" ref="Q38" si="24">N38-M38</f>
        <v>-0.5</v>
      </c>
      <c r="R38" s="22">
        <f t="shared" ref="R38" si="25">P38-O38</f>
        <v>0</v>
      </c>
      <c r="S38" s="22">
        <f t="shared" ref="S38" si="26">AVERAGE(M38,O38)</f>
        <v>-0.5</v>
      </c>
      <c r="T38" s="22">
        <v>-1</v>
      </c>
      <c r="U38" s="22">
        <v>0</v>
      </c>
      <c r="V38" s="22">
        <v>0</v>
      </c>
      <c r="W38" s="22">
        <v>1.2</v>
      </c>
      <c r="X38" s="22">
        <v>-1.6</v>
      </c>
      <c r="Y38" s="22">
        <v>-0.6</v>
      </c>
      <c r="Z38" s="22">
        <f t="shared" ref="Z38" si="27">W38-V38</f>
        <v>1.2</v>
      </c>
      <c r="AA38" s="22">
        <f t="shared" ref="AA38" si="28">Y38-X38</f>
        <v>1</v>
      </c>
      <c r="AB38" s="22">
        <f t="shared" ref="AB38" si="29">AVERAGE(V38,X38)</f>
        <v>-0.8</v>
      </c>
      <c r="AC38" s="22">
        <v>-1.6</v>
      </c>
      <c r="AD38" s="22">
        <v>0</v>
      </c>
      <c r="AE38" s="22">
        <v>-1</v>
      </c>
      <c r="AF38" s="22">
        <v>0</v>
      </c>
      <c r="AG38" s="22">
        <v>-1.5</v>
      </c>
      <c r="AH38" s="22">
        <v>-1</v>
      </c>
      <c r="AI38" s="22">
        <f t="shared" ref="AI38" si="30">AF38-AE38</f>
        <v>1</v>
      </c>
      <c r="AJ38" s="22">
        <f t="shared" ref="AJ38" si="31">AH38-AG38</f>
        <v>0.5</v>
      </c>
      <c r="AK38" s="22">
        <f t="shared" ref="AK38" si="32">AVERAGE(AE38,AG38)</f>
        <v>-1.25</v>
      </c>
      <c r="AL38" s="22">
        <v>-1.5</v>
      </c>
      <c r="AM38" s="22">
        <v>-1</v>
      </c>
      <c r="AN38" s="22">
        <v>0.4</v>
      </c>
      <c r="AO38" s="22">
        <v>1.2</v>
      </c>
      <c r="AP38" s="22">
        <v>0.4</v>
      </c>
      <c r="AQ38" s="22">
        <v>0.6</v>
      </c>
      <c r="AR38" s="22">
        <f t="shared" ref="AR38" si="33">AO38-AN38</f>
        <v>0.79999999999999993</v>
      </c>
      <c r="AS38" s="22">
        <f t="shared" ref="AS38" si="34">AQ38-AP38</f>
        <v>0.19999999999999996</v>
      </c>
      <c r="AT38" s="22">
        <f t="shared" ref="AT38" si="35">AVERAGE(AN38,AP38)</f>
        <v>0.4</v>
      </c>
      <c r="AU38" s="22">
        <v>0.4</v>
      </c>
      <c r="AV38" s="22">
        <v>0.4</v>
      </c>
      <c r="AW38" s="22">
        <v>-1</v>
      </c>
      <c r="AX38" s="22">
        <v>0</v>
      </c>
      <c r="AY38" s="22">
        <v>0</v>
      </c>
      <c r="AZ38" s="22">
        <v>0.5</v>
      </c>
      <c r="BA38" s="22">
        <f t="shared" ref="BA38" si="36">AX38-AW38</f>
        <v>1</v>
      </c>
      <c r="BB38" s="22">
        <f t="shared" ref="BB38" si="37">AZ38-AY38</f>
        <v>0.5</v>
      </c>
      <c r="BC38" s="22">
        <f t="shared" ref="BC38" si="38">AVERAGE(AW38,AY38)</f>
        <v>-0.5</v>
      </c>
      <c r="BD38" s="22">
        <v>0</v>
      </c>
      <c r="BE38" s="22">
        <v>-1</v>
      </c>
    </row>
    <row r="39" spans="1:57" x14ac:dyDescent="0.35">
      <c r="A39" s="9"/>
      <c r="B39" s="4"/>
      <c r="C39" s="19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</row>
    <row r="40" spans="1:57" x14ac:dyDescent="0.35">
      <c r="A40" s="4"/>
      <c r="B40" s="4">
        <f>AVERAGE(B4:B37)</f>
        <v>22.176470588235293</v>
      </c>
      <c r="C40" s="19">
        <f>SUM(C4:C37)</f>
        <v>13</v>
      </c>
      <c r="D40" s="22">
        <f>AVERAGE(D4:D37)</f>
        <v>-0.12941176470588239</v>
      </c>
      <c r="E40" s="22">
        <f t="shared" ref="E40:BE40" si="39">AVERAGE(E4:E37)</f>
        <v>0.16470588235294117</v>
      </c>
      <c r="F40" s="22">
        <f t="shared" si="39"/>
        <v>-3.5294117647058823E-2</v>
      </c>
      <c r="G40" s="22">
        <f t="shared" si="39"/>
        <v>1.1764705882352918E-2</v>
      </c>
      <c r="H40" s="22">
        <f t="shared" si="39"/>
        <v>0.29411764705882359</v>
      </c>
      <c r="I40" s="22">
        <f t="shared" si="39"/>
        <v>4.7058823529411764E-2</v>
      </c>
      <c r="J40" s="22">
        <f t="shared" si="39"/>
        <v>-8.2352941176470504E-2</v>
      </c>
      <c r="K40" s="22">
        <f t="shared" si="39"/>
        <v>0</v>
      </c>
      <c r="L40" s="22">
        <f t="shared" si="39"/>
        <v>-0.14705882352941169</v>
      </c>
      <c r="M40" s="22">
        <f t="shared" si="39"/>
        <v>-0.19117647058823528</v>
      </c>
      <c r="N40" s="22">
        <f t="shared" si="39"/>
        <v>-2.9411764705882353E-2</v>
      </c>
      <c r="O40" s="22">
        <f t="shared" si="39"/>
        <v>-0.10294117647058823</v>
      </c>
      <c r="P40" s="22">
        <f t="shared" si="39"/>
        <v>-7.3529411764705885E-2</v>
      </c>
      <c r="Q40" s="22">
        <f t="shared" si="39"/>
        <v>0.16176470588235295</v>
      </c>
      <c r="R40" s="22">
        <f t="shared" si="39"/>
        <v>2.9411764705882353E-2</v>
      </c>
      <c r="S40" s="22">
        <f t="shared" si="39"/>
        <v>-0.14705882352941177</v>
      </c>
      <c r="T40" s="22">
        <f t="shared" si="39"/>
        <v>-0.20588235294117646</v>
      </c>
      <c r="U40" s="22">
        <f t="shared" si="39"/>
        <v>-8.8235294117647065E-2</v>
      </c>
      <c r="V40" s="22">
        <f t="shared" si="39"/>
        <v>4.7058823529411743E-2</v>
      </c>
      <c r="W40" s="22">
        <f t="shared" si="39"/>
        <v>3.5294117647058788E-2</v>
      </c>
      <c r="X40" s="22">
        <f t="shared" si="39"/>
        <v>-7.0588235294117715E-2</v>
      </c>
      <c r="Y40" s="22">
        <f t="shared" si="39"/>
        <v>-7.6470588235294165E-2</v>
      </c>
      <c r="Z40" s="22">
        <f t="shared" si="39"/>
        <v>-1.1764705882352936E-2</v>
      </c>
      <c r="AA40" s="22">
        <f t="shared" si="39"/>
        <v>-5.8823529411764592E-3</v>
      </c>
      <c r="AB40" s="22">
        <f t="shared" si="39"/>
        <v>-1.1764705882352913E-2</v>
      </c>
      <c r="AC40" s="22">
        <f t="shared" si="39"/>
        <v>-1.7647058823529401E-2</v>
      </c>
      <c r="AD40" s="22">
        <f t="shared" si="39"/>
        <v>-5.8823529411765147E-3</v>
      </c>
      <c r="AE40" s="22">
        <f t="shared" si="39"/>
        <v>-0.45588235294117646</v>
      </c>
      <c r="AF40" s="22">
        <f t="shared" si="39"/>
        <v>-0.39705882352941174</v>
      </c>
      <c r="AG40" s="22">
        <f t="shared" si="39"/>
        <v>-0.20588235294117646</v>
      </c>
      <c r="AH40" s="22">
        <f t="shared" si="39"/>
        <v>-0.17647058823529413</v>
      </c>
      <c r="AI40" s="22">
        <f t="shared" si="39"/>
        <v>5.8823529411764705E-2</v>
      </c>
      <c r="AJ40" s="22">
        <f t="shared" si="39"/>
        <v>2.9411764705882353E-2</v>
      </c>
      <c r="AK40" s="22">
        <f t="shared" si="39"/>
        <v>-0.33088235294117646</v>
      </c>
      <c r="AL40" s="22">
        <f t="shared" si="39"/>
        <v>-0.3235294117647059</v>
      </c>
      <c r="AM40" s="22">
        <f t="shared" si="39"/>
        <v>-0.33823529411764708</v>
      </c>
      <c r="AN40" s="22">
        <f t="shared" si="39"/>
        <v>5.8823529411764747E-2</v>
      </c>
      <c r="AO40" s="22">
        <f t="shared" si="39"/>
        <v>-5.294117647058829E-2</v>
      </c>
      <c r="AP40" s="22">
        <f t="shared" si="39"/>
        <v>2.9411764705882366E-2</v>
      </c>
      <c r="AQ40" s="22">
        <f t="shared" si="39"/>
        <v>-2.9411764705882332E-2</v>
      </c>
      <c r="AR40" s="22">
        <f t="shared" si="39"/>
        <v>-0.1117647058823529</v>
      </c>
      <c r="AS40" s="22">
        <f t="shared" si="39"/>
        <v>-5.8823529411764747E-2</v>
      </c>
      <c r="AT40" s="22">
        <f t="shared" si="39"/>
        <v>4.411764705882347E-2</v>
      </c>
      <c r="AU40" s="22">
        <f t="shared" si="39"/>
        <v>1.7647058823529432E-2</v>
      </c>
      <c r="AV40" s="22">
        <f t="shared" si="39"/>
        <v>7.0588235294117688E-2</v>
      </c>
      <c r="AW40" s="22">
        <f t="shared" si="39"/>
        <v>-5.8823529411764705E-2</v>
      </c>
      <c r="AX40" s="22">
        <f t="shared" si="39"/>
        <v>-8.8235294117647065E-2</v>
      </c>
      <c r="AY40" s="22">
        <f t="shared" si="39"/>
        <v>-5.8823529411764705E-2</v>
      </c>
      <c r="AZ40" s="22">
        <f t="shared" si="39"/>
        <v>-8.8235294117647065E-2</v>
      </c>
      <c r="BA40" s="22">
        <f t="shared" si="39"/>
        <v>-2.9411764705882353E-2</v>
      </c>
      <c r="BB40" s="22">
        <f t="shared" si="39"/>
        <v>-2.9411764705882353E-2</v>
      </c>
      <c r="BC40" s="22">
        <f t="shared" si="39"/>
        <v>-5.8823529411764705E-2</v>
      </c>
      <c r="BD40" s="22">
        <f t="shared" si="39"/>
        <v>-0.17647058823529413</v>
      </c>
      <c r="BE40" s="22">
        <f t="shared" si="39"/>
        <v>5.8823529411764705E-2</v>
      </c>
    </row>
    <row r="41" spans="1:57" x14ac:dyDescent="0.35">
      <c r="B41">
        <f>STDEV(B4:B37)</f>
        <v>5.496393242930030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44"/>
  <sheetViews>
    <sheetView zoomScale="50" zoomScaleNormal="50" workbookViewId="0">
      <selection activeCell="AD39" sqref="AD39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</cols>
  <sheetData>
    <row r="1" spans="1:30" x14ac:dyDescent="0.35">
      <c r="D1" s="11" t="s">
        <v>3</v>
      </c>
      <c r="M1" s="11" t="s">
        <v>4</v>
      </c>
      <c r="V1" s="11" t="s">
        <v>5</v>
      </c>
    </row>
    <row r="2" spans="1:30" x14ac:dyDescent="0.35">
      <c r="D2" s="12" t="s">
        <v>6</v>
      </c>
      <c r="E2" s="12" t="s">
        <v>7</v>
      </c>
      <c r="M2" s="12" t="s">
        <v>6</v>
      </c>
      <c r="N2" s="12" t="s">
        <v>7</v>
      </c>
      <c r="V2" s="12" t="s">
        <v>6</v>
      </c>
      <c r="W2" s="12" t="s">
        <v>7</v>
      </c>
    </row>
    <row r="3" spans="1:30" x14ac:dyDescent="0.35">
      <c r="D3" s="12"/>
      <c r="E3" s="12"/>
      <c r="H3" s="13" t="s">
        <v>8</v>
      </c>
      <c r="I3" s="13"/>
      <c r="J3" s="13"/>
      <c r="K3" s="13"/>
      <c r="L3" s="13"/>
      <c r="M3" s="12"/>
      <c r="N3" s="12"/>
      <c r="Q3" s="13" t="s">
        <v>8</v>
      </c>
      <c r="R3" s="13"/>
      <c r="S3" s="13"/>
      <c r="T3" s="13"/>
      <c r="U3" s="13"/>
      <c r="V3" s="12"/>
      <c r="W3" s="12"/>
      <c r="Z3" s="13" t="s">
        <v>8</v>
      </c>
      <c r="AA3" s="13"/>
      <c r="AB3" s="13"/>
      <c r="AC3" s="13"/>
      <c r="AD3" s="13"/>
    </row>
    <row r="4" spans="1:30" ht="43.5" x14ac:dyDescent="0.35">
      <c r="A4" s="1" t="s">
        <v>0</v>
      </c>
      <c r="B4" s="2" t="s">
        <v>1</v>
      </c>
      <c r="C4" s="29" t="s">
        <v>2</v>
      </c>
      <c r="D4" s="23" t="s">
        <v>82</v>
      </c>
      <c r="E4" s="23" t="s">
        <v>10</v>
      </c>
      <c r="F4" s="23" t="s">
        <v>83</v>
      </c>
      <c r="G4" s="23" t="s">
        <v>12</v>
      </c>
      <c r="H4" s="23" t="s">
        <v>13</v>
      </c>
      <c r="I4" s="23" t="s">
        <v>14</v>
      </c>
      <c r="J4" s="23" t="s">
        <v>15</v>
      </c>
      <c r="K4" s="23" t="s">
        <v>16</v>
      </c>
      <c r="L4" s="23" t="s">
        <v>72</v>
      </c>
      <c r="M4" s="23" t="s">
        <v>82</v>
      </c>
      <c r="N4" s="23" t="s">
        <v>18</v>
      </c>
      <c r="O4" s="23" t="s">
        <v>83</v>
      </c>
      <c r="P4" s="23" t="s">
        <v>12</v>
      </c>
      <c r="Q4" s="23" t="s">
        <v>20</v>
      </c>
      <c r="R4" s="23" t="s">
        <v>21</v>
      </c>
      <c r="S4" s="23" t="s">
        <v>22</v>
      </c>
      <c r="T4" s="23" t="s">
        <v>23</v>
      </c>
      <c r="U4" s="23" t="s">
        <v>72</v>
      </c>
      <c r="V4" s="23" t="s">
        <v>82</v>
      </c>
      <c r="W4" s="23" t="s">
        <v>25</v>
      </c>
      <c r="X4" s="23" t="s">
        <v>83</v>
      </c>
      <c r="Y4" s="23" t="s">
        <v>27</v>
      </c>
      <c r="Z4" s="23" t="s">
        <v>28</v>
      </c>
      <c r="AA4" s="23" t="s">
        <v>29</v>
      </c>
      <c r="AB4" s="23" t="s">
        <v>30</v>
      </c>
      <c r="AC4" s="24" t="s">
        <v>31</v>
      </c>
      <c r="AD4" s="28" t="s">
        <v>72</v>
      </c>
    </row>
    <row r="5" spans="1:30" x14ac:dyDescent="0.35">
      <c r="A5" s="3">
        <v>1</v>
      </c>
      <c r="B5" s="19">
        <v>18</v>
      </c>
      <c r="C5" s="22">
        <v>1</v>
      </c>
      <c r="D5" s="22">
        <v>0</v>
      </c>
      <c r="E5" s="22">
        <v>0</v>
      </c>
      <c r="F5" s="22">
        <v>0</v>
      </c>
      <c r="G5" s="22">
        <v>0</v>
      </c>
      <c r="H5" s="22">
        <f>E5-D5</f>
        <v>0</v>
      </c>
      <c r="I5" s="22">
        <f>G5-F5</f>
        <v>0</v>
      </c>
      <c r="J5" s="22">
        <f>AVERAGE(D5,F5)</f>
        <v>0</v>
      </c>
      <c r="K5" s="46">
        <v>0</v>
      </c>
      <c r="L5" s="46">
        <v>0</v>
      </c>
      <c r="M5" s="22">
        <v>0</v>
      </c>
      <c r="N5" s="22">
        <v>0</v>
      </c>
      <c r="O5" s="22">
        <v>0</v>
      </c>
      <c r="P5" s="22">
        <v>0</v>
      </c>
      <c r="Q5" s="22">
        <f>N5-M5</f>
        <v>0</v>
      </c>
      <c r="R5" s="22">
        <f>P5-O5</f>
        <v>0</v>
      </c>
      <c r="S5" s="22">
        <f>AVERAGE(M5,O5)</f>
        <v>0</v>
      </c>
      <c r="T5" s="46">
        <v>0</v>
      </c>
      <c r="U5" s="46">
        <v>0</v>
      </c>
      <c r="V5" s="22">
        <v>0</v>
      </c>
      <c r="W5" s="22">
        <v>0</v>
      </c>
      <c r="X5" s="22">
        <v>0</v>
      </c>
      <c r="Y5" s="22">
        <v>0</v>
      </c>
      <c r="Z5" s="22">
        <f>W5-V5</f>
        <v>0</v>
      </c>
      <c r="AA5" s="22">
        <f>Y5-X5</f>
        <v>0</v>
      </c>
      <c r="AB5" s="22">
        <f>AVERAGE(V5,X5)</f>
        <v>0</v>
      </c>
      <c r="AC5" s="46">
        <v>0</v>
      </c>
      <c r="AD5" s="46">
        <v>0</v>
      </c>
    </row>
    <row r="6" spans="1:30" x14ac:dyDescent="0.35">
      <c r="A6" s="3">
        <v>2</v>
      </c>
      <c r="B6" s="19">
        <v>19</v>
      </c>
      <c r="C6" s="22">
        <v>0</v>
      </c>
      <c r="D6" s="22">
        <v>1</v>
      </c>
      <c r="E6" s="22">
        <v>1</v>
      </c>
      <c r="F6" s="22">
        <v>1</v>
      </c>
      <c r="G6" s="22">
        <v>1</v>
      </c>
      <c r="H6" s="22">
        <f t="shared" ref="H6:H38" si="0">E6-D6</f>
        <v>0</v>
      </c>
      <c r="I6" s="22">
        <f t="shared" ref="I6:I38" si="1">G6-F6</f>
        <v>0</v>
      </c>
      <c r="J6" s="22">
        <f t="shared" ref="J6:J38" si="2">AVERAGE(D6,F6)</f>
        <v>1</v>
      </c>
      <c r="K6" s="46">
        <v>1</v>
      </c>
      <c r="L6" s="46">
        <v>1</v>
      </c>
      <c r="M6" s="22">
        <v>0</v>
      </c>
      <c r="N6" s="22">
        <v>1</v>
      </c>
      <c r="O6" s="22">
        <v>1</v>
      </c>
      <c r="P6" s="22">
        <v>1</v>
      </c>
      <c r="Q6" s="22">
        <f t="shared" ref="Q6:Q38" si="3">N6-M6</f>
        <v>1</v>
      </c>
      <c r="R6" s="22">
        <f t="shared" ref="R6:R38" si="4">P6-O6</f>
        <v>0</v>
      </c>
      <c r="S6" s="22">
        <f t="shared" ref="S6:S38" si="5">AVERAGE(M6,O6)</f>
        <v>0.5</v>
      </c>
      <c r="T6" s="46">
        <v>0</v>
      </c>
      <c r="U6" s="46">
        <v>1</v>
      </c>
      <c r="V6" s="22">
        <v>1</v>
      </c>
      <c r="W6" s="22">
        <v>1</v>
      </c>
      <c r="X6" s="22">
        <v>1</v>
      </c>
      <c r="Y6" s="22">
        <v>1</v>
      </c>
      <c r="Z6" s="22">
        <f t="shared" ref="Z6:Z38" si="6">W6-V6</f>
        <v>0</v>
      </c>
      <c r="AA6" s="22">
        <f t="shared" ref="AA6:AA38" si="7">Y6-X6</f>
        <v>0</v>
      </c>
      <c r="AB6" s="22">
        <f>AVERAGE(V6,X6)</f>
        <v>1</v>
      </c>
      <c r="AC6" s="46">
        <v>1</v>
      </c>
      <c r="AD6" s="46">
        <v>1</v>
      </c>
    </row>
    <row r="7" spans="1:30" x14ac:dyDescent="0.35">
      <c r="A7" s="3">
        <v>3</v>
      </c>
      <c r="B7" s="19">
        <v>18</v>
      </c>
      <c r="C7" s="22">
        <v>1</v>
      </c>
      <c r="D7" s="22">
        <v>0</v>
      </c>
      <c r="E7" s="22">
        <v>0</v>
      </c>
      <c r="F7" s="22">
        <v>0</v>
      </c>
      <c r="G7" s="22">
        <v>0</v>
      </c>
      <c r="H7" s="22">
        <f t="shared" si="0"/>
        <v>0</v>
      </c>
      <c r="I7" s="22">
        <f t="shared" si="1"/>
        <v>0</v>
      </c>
      <c r="J7" s="22">
        <f t="shared" si="2"/>
        <v>0</v>
      </c>
      <c r="K7" s="46">
        <v>0</v>
      </c>
      <c r="L7" s="46">
        <v>0</v>
      </c>
      <c r="M7" s="22">
        <v>0</v>
      </c>
      <c r="N7" s="22">
        <v>2</v>
      </c>
      <c r="O7" s="22">
        <v>0</v>
      </c>
      <c r="P7" s="22">
        <v>1</v>
      </c>
      <c r="Q7" s="22">
        <f t="shared" si="3"/>
        <v>2</v>
      </c>
      <c r="R7" s="22">
        <f t="shared" si="4"/>
        <v>1</v>
      </c>
      <c r="S7" s="22">
        <f t="shared" si="5"/>
        <v>0</v>
      </c>
      <c r="T7" s="46">
        <v>0</v>
      </c>
      <c r="U7" s="46">
        <v>0</v>
      </c>
      <c r="V7" s="22">
        <v>0</v>
      </c>
      <c r="W7" s="22">
        <v>0</v>
      </c>
      <c r="X7" s="22">
        <v>0</v>
      </c>
      <c r="Y7" s="22">
        <v>0</v>
      </c>
      <c r="Z7" s="22">
        <f t="shared" si="6"/>
        <v>0</v>
      </c>
      <c r="AA7" s="22">
        <f t="shared" si="7"/>
        <v>0</v>
      </c>
      <c r="AB7" s="22">
        <f t="shared" ref="AB7:AB38" si="8">AVERAGE(V7,X7)</f>
        <v>0</v>
      </c>
      <c r="AC7" s="46">
        <v>0</v>
      </c>
      <c r="AD7" s="46">
        <v>0</v>
      </c>
    </row>
    <row r="8" spans="1:30" x14ac:dyDescent="0.35">
      <c r="A8" s="3">
        <v>4</v>
      </c>
      <c r="B8" s="19">
        <v>19</v>
      </c>
      <c r="C8" s="22">
        <v>1</v>
      </c>
      <c r="D8" s="22">
        <v>2</v>
      </c>
      <c r="E8" s="22">
        <v>2</v>
      </c>
      <c r="F8" s="22">
        <v>3</v>
      </c>
      <c r="G8" s="22">
        <v>3</v>
      </c>
      <c r="H8" s="22">
        <f t="shared" si="0"/>
        <v>0</v>
      </c>
      <c r="I8" s="22">
        <f t="shared" si="1"/>
        <v>0</v>
      </c>
      <c r="J8" s="22">
        <f t="shared" si="2"/>
        <v>2.5</v>
      </c>
      <c r="K8" s="46">
        <v>2</v>
      </c>
      <c r="L8" s="46">
        <v>3</v>
      </c>
      <c r="M8" s="22">
        <v>3</v>
      </c>
      <c r="N8" s="22">
        <v>3</v>
      </c>
      <c r="O8" s="22">
        <v>3</v>
      </c>
      <c r="P8" s="22">
        <v>3</v>
      </c>
      <c r="Q8" s="22">
        <f t="shared" si="3"/>
        <v>0</v>
      </c>
      <c r="R8" s="22">
        <f t="shared" si="4"/>
        <v>0</v>
      </c>
      <c r="S8" s="22">
        <f t="shared" si="5"/>
        <v>3</v>
      </c>
      <c r="T8" s="46">
        <v>3</v>
      </c>
      <c r="U8" s="46">
        <v>3</v>
      </c>
      <c r="V8" s="22">
        <v>3</v>
      </c>
      <c r="W8" s="22">
        <v>2</v>
      </c>
      <c r="X8" s="22">
        <v>3</v>
      </c>
      <c r="Y8" s="22">
        <v>2</v>
      </c>
      <c r="Z8" s="22">
        <f t="shared" si="6"/>
        <v>-1</v>
      </c>
      <c r="AA8" s="22">
        <f t="shared" si="7"/>
        <v>-1</v>
      </c>
      <c r="AB8" s="22">
        <f t="shared" si="8"/>
        <v>3</v>
      </c>
      <c r="AC8" s="46">
        <v>3</v>
      </c>
      <c r="AD8" s="46">
        <v>3</v>
      </c>
    </row>
    <row r="9" spans="1:30" x14ac:dyDescent="0.35">
      <c r="A9" s="3">
        <v>5</v>
      </c>
      <c r="B9" s="19">
        <v>19</v>
      </c>
      <c r="C9" s="22">
        <v>0</v>
      </c>
      <c r="D9" s="22">
        <v>2</v>
      </c>
      <c r="E9" s="22">
        <v>2</v>
      </c>
      <c r="F9" s="22">
        <v>3</v>
      </c>
      <c r="G9" s="22">
        <v>3</v>
      </c>
      <c r="H9" s="22">
        <f t="shared" si="0"/>
        <v>0</v>
      </c>
      <c r="I9" s="22">
        <f t="shared" si="1"/>
        <v>0</v>
      </c>
      <c r="J9" s="22">
        <f t="shared" si="2"/>
        <v>2.5</v>
      </c>
      <c r="K9" s="46">
        <v>2</v>
      </c>
      <c r="L9" s="46">
        <v>3</v>
      </c>
      <c r="M9" s="22">
        <v>-1</v>
      </c>
      <c r="N9" s="22">
        <v>1</v>
      </c>
      <c r="O9" s="22">
        <v>0</v>
      </c>
      <c r="P9" s="22">
        <v>0</v>
      </c>
      <c r="Q9" s="22">
        <f t="shared" si="3"/>
        <v>2</v>
      </c>
      <c r="R9" s="22">
        <f t="shared" si="4"/>
        <v>0</v>
      </c>
      <c r="S9" s="22">
        <f t="shared" si="5"/>
        <v>-0.5</v>
      </c>
      <c r="T9" s="46">
        <v>-1</v>
      </c>
      <c r="U9" s="46">
        <v>0</v>
      </c>
      <c r="V9" s="22">
        <v>1</v>
      </c>
      <c r="W9" s="22">
        <v>2</v>
      </c>
      <c r="X9" s="22">
        <v>1</v>
      </c>
      <c r="Y9" s="22">
        <v>1</v>
      </c>
      <c r="Z9" s="22">
        <f t="shared" si="6"/>
        <v>1</v>
      </c>
      <c r="AA9" s="22">
        <f t="shared" si="7"/>
        <v>0</v>
      </c>
      <c r="AB9" s="22">
        <f t="shared" si="8"/>
        <v>1</v>
      </c>
      <c r="AC9" s="46">
        <v>1</v>
      </c>
      <c r="AD9" s="46">
        <v>1</v>
      </c>
    </row>
    <row r="10" spans="1:30" x14ac:dyDescent="0.35">
      <c r="A10" s="3">
        <v>6</v>
      </c>
      <c r="B10" s="19">
        <v>2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f t="shared" si="0"/>
        <v>0</v>
      </c>
      <c r="I10" s="22">
        <f t="shared" si="1"/>
        <v>0</v>
      </c>
      <c r="J10" s="22">
        <f t="shared" si="2"/>
        <v>0</v>
      </c>
      <c r="K10" s="46">
        <v>0</v>
      </c>
      <c r="L10" s="46">
        <v>0</v>
      </c>
      <c r="M10" s="22">
        <v>0</v>
      </c>
      <c r="N10" s="22">
        <v>0</v>
      </c>
      <c r="O10" s="22">
        <v>0</v>
      </c>
      <c r="P10" s="22">
        <v>0</v>
      </c>
      <c r="Q10" s="22">
        <f t="shared" si="3"/>
        <v>0</v>
      </c>
      <c r="R10" s="22">
        <f t="shared" si="4"/>
        <v>0</v>
      </c>
      <c r="S10" s="22">
        <f t="shared" si="5"/>
        <v>0</v>
      </c>
      <c r="T10" s="46">
        <v>0</v>
      </c>
      <c r="U10" s="46">
        <v>0</v>
      </c>
      <c r="V10" s="22">
        <v>0</v>
      </c>
      <c r="W10" s="22">
        <v>0</v>
      </c>
      <c r="X10" s="22">
        <v>0</v>
      </c>
      <c r="Y10" s="22">
        <v>0</v>
      </c>
      <c r="Z10" s="22">
        <f t="shared" si="6"/>
        <v>0</v>
      </c>
      <c r="AA10" s="22">
        <f t="shared" si="7"/>
        <v>0</v>
      </c>
      <c r="AB10" s="22">
        <f t="shared" si="8"/>
        <v>0</v>
      </c>
      <c r="AC10" s="46">
        <v>0</v>
      </c>
      <c r="AD10" s="46">
        <v>0</v>
      </c>
    </row>
    <row r="11" spans="1:30" x14ac:dyDescent="0.35">
      <c r="A11" s="5">
        <v>8</v>
      </c>
      <c r="B11" s="19">
        <v>18</v>
      </c>
      <c r="C11" s="22">
        <v>0</v>
      </c>
      <c r="D11" s="22">
        <v>-3</v>
      </c>
      <c r="E11" s="22">
        <v>-3</v>
      </c>
      <c r="F11" s="22">
        <v>-2</v>
      </c>
      <c r="G11" s="22">
        <v>-2</v>
      </c>
      <c r="H11" s="22">
        <f t="shared" si="0"/>
        <v>0</v>
      </c>
      <c r="I11" s="22">
        <f t="shared" si="1"/>
        <v>0</v>
      </c>
      <c r="J11" s="22">
        <f t="shared" si="2"/>
        <v>-2.5</v>
      </c>
      <c r="K11" s="22">
        <v>-2</v>
      </c>
      <c r="L11" s="22">
        <v>-3</v>
      </c>
      <c r="M11" s="22">
        <v>-3</v>
      </c>
      <c r="N11" s="22">
        <v>-3</v>
      </c>
      <c r="O11" s="22">
        <v>-3</v>
      </c>
      <c r="P11" s="22">
        <v>-2</v>
      </c>
      <c r="Q11" s="22">
        <f t="shared" si="3"/>
        <v>0</v>
      </c>
      <c r="R11" s="22">
        <f t="shared" si="4"/>
        <v>1</v>
      </c>
      <c r="S11" s="22">
        <f t="shared" si="5"/>
        <v>-3</v>
      </c>
      <c r="T11" s="22">
        <v>-3</v>
      </c>
      <c r="U11" s="22">
        <v>-3</v>
      </c>
      <c r="V11" s="22">
        <v>-3</v>
      </c>
      <c r="W11" s="22">
        <v>-1</v>
      </c>
      <c r="X11" s="22">
        <v>-1</v>
      </c>
      <c r="Y11" s="22">
        <v>-2</v>
      </c>
      <c r="Z11" s="22">
        <f t="shared" si="6"/>
        <v>2</v>
      </c>
      <c r="AA11" s="22">
        <f t="shared" si="7"/>
        <v>-1</v>
      </c>
      <c r="AB11" s="22">
        <f t="shared" si="8"/>
        <v>-2</v>
      </c>
      <c r="AC11" s="22">
        <v>-1</v>
      </c>
      <c r="AD11" s="22">
        <v>-3</v>
      </c>
    </row>
    <row r="12" spans="1:30" x14ac:dyDescent="0.35">
      <c r="A12" s="5">
        <v>9</v>
      </c>
      <c r="B12" s="19">
        <v>19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f t="shared" si="0"/>
        <v>0</v>
      </c>
      <c r="I12" s="22">
        <f t="shared" si="1"/>
        <v>0</v>
      </c>
      <c r="J12" s="22">
        <f t="shared" si="2"/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f t="shared" si="3"/>
        <v>0</v>
      </c>
      <c r="R12" s="22">
        <f t="shared" si="4"/>
        <v>0</v>
      </c>
      <c r="S12" s="22">
        <f t="shared" si="5"/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f t="shared" si="6"/>
        <v>0</v>
      </c>
      <c r="AA12" s="22">
        <f t="shared" si="7"/>
        <v>0</v>
      </c>
      <c r="AB12" s="22">
        <f t="shared" si="8"/>
        <v>0</v>
      </c>
      <c r="AC12" s="22">
        <v>0</v>
      </c>
      <c r="AD12" s="22">
        <v>0</v>
      </c>
    </row>
    <row r="13" spans="1:30" x14ac:dyDescent="0.35">
      <c r="A13" s="5">
        <v>10</v>
      </c>
      <c r="B13" s="19">
        <v>20</v>
      </c>
      <c r="C13" s="22">
        <v>1</v>
      </c>
      <c r="D13" s="22">
        <v>0</v>
      </c>
      <c r="E13" s="22">
        <v>0</v>
      </c>
      <c r="F13" s="22">
        <v>-1</v>
      </c>
      <c r="G13" s="22">
        <v>0</v>
      </c>
      <c r="H13" s="22">
        <f t="shared" si="0"/>
        <v>0</v>
      </c>
      <c r="I13" s="22">
        <f t="shared" si="1"/>
        <v>1</v>
      </c>
      <c r="J13" s="22">
        <f t="shared" si="2"/>
        <v>-0.5</v>
      </c>
      <c r="K13" s="22">
        <v>-1</v>
      </c>
      <c r="L13" s="22">
        <v>0</v>
      </c>
      <c r="M13" s="22">
        <v>-2</v>
      </c>
      <c r="N13" s="22">
        <v>-2</v>
      </c>
      <c r="O13" s="22">
        <v>-1</v>
      </c>
      <c r="P13" s="22">
        <v>-2</v>
      </c>
      <c r="Q13" s="22">
        <f t="shared" si="3"/>
        <v>0</v>
      </c>
      <c r="R13" s="22">
        <f t="shared" si="4"/>
        <v>-1</v>
      </c>
      <c r="S13" s="22">
        <f t="shared" si="5"/>
        <v>-1.5</v>
      </c>
      <c r="T13" s="22">
        <v>-1</v>
      </c>
      <c r="U13" s="22">
        <v>-2</v>
      </c>
      <c r="V13" s="22">
        <v>-1</v>
      </c>
      <c r="W13" s="22">
        <v>-1</v>
      </c>
      <c r="X13" s="22">
        <v>0</v>
      </c>
      <c r="Y13" s="22">
        <v>-1</v>
      </c>
      <c r="Z13" s="22">
        <f t="shared" si="6"/>
        <v>0</v>
      </c>
      <c r="AA13" s="22">
        <f t="shared" si="7"/>
        <v>-1</v>
      </c>
      <c r="AB13" s="22">
        <f t="shared" si="8"/>
        <v>-0.5</v>
      </c>
      <c r="AC13" s="22">
        <v>0</v>
      </c>
      <c r="AD13" s="22">
        <v>-1</v>
      </c>
    </row>
    <row r="14" spans="1:30" x14ac:dyDescent="0.35">
      <c r="A14" s="5">
        <v>11</v>
      </c>
      <c r="B14" s="19">
        <v>19</v>
      </c>
      <c r="C14" s="22">
        <v>0</v>
      </c>
      <c r="D14" s="22">
        <v>1</v>
      </c>
      <c r="E14" s="22">
        <v>1</v>
      </c>
      <c r="F14" s="22">
        <v>1</v>
      </c>
      <c r="G14" s="22">
        <v>2</v>
      </c>
      <c r="H14" s="22">
        <f t="shared" si="0"/>
        <v>0</v>
      </c>
      <c r="I14" s="22">
        <f t="shared" si="1"/>
        <v>1</v>
      </c>
      <c r="J14" s="22">
        <f t="shared" si="2"/>
        <v>1</v>
      </c>
      <c r="K14" s="22">
        <v>1</v>
      </c>
      <c r="L14" s="22">
        <v>1</v>
      </c>
      <c r="M14" s="22">
        <v>-1</v>
      </c>
      <c r="N14" s="22">
        <v>-2</v>
      </c>
      <c r="O14" s="22">
        <v>0</v>
      </c>
      <c r="P14" s="22">
        <v>-1</v>
      </c>
      <c r="Q14" s="22">
        <f t="shared" si="3"/>
        <v>-1</v>
      </c>
      <c r="R14" s="22">
        <f t="shared" si="4"/>
        <v>-1</v>
      </c>
      <c r="S14" s="22">
        <f t="shared" si="5"/>
        <v>-0.5</v>
      </c>
      <c r="T14" s="22">
        <v>0</v>
      </c>
      <c r="U14" s="22">
        <v>-1</v>
      </c>
      <c r="V14" s="22">
        <v>0</v>
      </c>
      <c r="W14" s="22">
        <v>1</v>
      </c>
      <c r="X14" s="22">
        <v>0</v>
      </c>
      <c r="Y14" s="22">
        <v>-1</v>
      </c>
      <c r="Z14" s="22">
        <f t="shared" si="6"/>
        <v>1</v>
      </c>
      <c r="AA14" s="22">
        <f t="shared" si="7"/>
        <v>-1</v>
      </c>
      <c r="AB14" s="22">
        <f t="shared" si="8"/>
        <v>0</v>
      </c>
      <c r="AC14" s="22">
        <v>0</v>
      </c>
      <c r="AD14" s="22">
        <v>0</v>
      </c>
    </row>
    <row r="15" spans="1:30" x14ac:dyDescent="0.35">
      <c r="A15" s="5">
        <v>12</v>
      </c>
      <c r="B15" s="19">
        <v>18</v>
      </c>
      <c r="C15" s="22">
        <v>0</v>
      </c>
      <c r="D15" s="22">
        <v>0</v>
      </c>
      <c r="E15" s="22">
        <v>-1</v>
      </c>
      <c r="F15" s="22">
        <v>-1</v>
      </c>
      <c r="G15" s="22">
        <v>1</v>
      </c>
      <c r="H15" s="22">
        <f t="shared" si="0"/>
        <v>-1</v>
      </c>
      <c r="I15" s="22">
        <f t="shared" si="1"/>
        <v>2</v>
      </c>
      <c r="J15" s="22">
        <f t="shared" si="2"/>
        <v>-0.5</v>
      </c>
      <c r="K15" s="22">
        <v>-1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f t="shared" si="3"/>
        <v>0</v>
      </c>
      <c r="R15" s="22">
        <f t="shared" si="4"/>
        <v>0</v>
      </c>
      <c r="S15" s="22">
        <f t="shared" si="5"/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f t="shared" si="6"/>
        <v>0</v>
      </c>
      <c r="AA15" s="22">
        <f t="shared" si="7"/>
        <v>0</v>
      </c>
      <c r="AB15" s="22">
        <f t="shared" si="8"/>
        <v>0</v>
      </c>
      <c r="AC15" s="22">
        <v>0</v>
      </c>
      <c r="AD15" s="22">
        <v>0</v>
      </c>
    </row>
    <row r="16" spans="1:30" x14ac:dyDescent="0.35">
      <c r="A16" s="3">
        <v>13</v>
      </c>
      <c r="B16" s="19">
        <v>18</v>
      </c>
      <c r="C16" s="22">
        <v>0</v>
      </c>
      <c r="D16" s="41">
        <v>0</v>
      </c>
      <c r="E16" s="41">
        <v>0</v>
      </c>
      <c r="F16" s="41">
        <v>0</v>
      </c>
      <c r="G16" s="42">
        <v>0</v>
      </c>
      <c r="H16" s="22">
        <f t="shared" si="0"/>
        <v>0</v>
      </c>
      <c r="I16" s="22">
        <f t="shared" si="1"/>
        <v>0</v>
      </c>
      <c r="J16" s="22">
        <f t="shared" si="2"/>
        <v>0</v>
      </c>
      <c r="K16" s="46">
        <v>0</v>
      </c>
      <c r="L16" s="46">
        <v>0</v>
      </c>
      <c r="M16" s="41">
        <v>0</v>
      </c>
      <c r="N16" s="41">
        <v>0</v>
      </c>
      <c r="O16" s="41">
        <v>0</v>
      </c>
      <c r="P16" s="42">
        <v>0</v>
      </c>
      <c r="Q16" s="22">
        <f t="shared" si="3"/>
        <v>0</v>
      </c>
      <c r="R16" s="22">
        <f t="shared" si="4"/>
        <v>0</v>
      </c>
      <c r="S16" s="22">
        <f t="shared" si="5"/>
        <v>0</v>
      </c>
      <c r="T16" s="46">
        <v>0</v>
      </c>
      <c r="U16" s="46">
        <v>0</v>
      </c>
      <c r="V16" s="22">
        <v>0</v>
      </c>
      <c r="W16" s="22">
        <v>0</v>
      </c>
      <c r="X16" s="22">
        <v>0</v>
      </c>
      <c r="Y16" s="22">
        <v>0</v>
      </c>
      <c r="Z16" s="22">
        <f t="shared" si="6"/>
        <v>0</v>
      </c>
      <c r="AA16" s="22">
        <f t="shared" si="7"/>
        <v>0</v>
      </c>
      <c r="AB16" s="22">
        <f t="shared" si="8"/>
        <v>0</v>
      </c>
      <c r="AC16" s="46">
        <v>0</v>
      </c>
      <c r="AD16" s="46">
        <v>0</v>
      </c>
    </row>
    <row r="17" spans="1:30" x14ac:dyDescent="0.35">
      <c r="A17" s="3">
        <v>14</v>
      </c>
      <c r="B17" s="19">
        <v>19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46">
        <v>0</v>
      </c>
      <c r="L17" s="46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46">
        <v>0</v>
      </c>
      <c r="U17" s="46">
        <v>0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0</v>
      </c>
      <c r="AC17" s="46">
        <v>0</v>
      </c>
      <c r="AD17" s="46">
        <v>0</v>
      </c>
    </row>
    <row r="18" spans="1:30" x14ac:dyDescent="0.35">
      <c r="A18" s="3">
        <v>15</v>
      </c>
      <c r="B18" s="19">
        <v>27</v>
      </c>
      <c r="C18" s="22">
        <v>0</v>
      </c>
      <c r="D18" s="22">
        <v>2</v>
      </c>
      <c r="E18" s="22">
        <v>2</v>
      </c>
      <c r="F18" s="22">
        <v>0</v>
      </c>
      <c r="G18" s="22">
        <v>1</v>
      </c>
      <c r="H18" s="22">
        <f t="shared" si="0"/>
        <v>0</v>
      </c>
      <c r="I18" s="22">
        <f t="shared" si="1"/>
        <v>1</v>
      </c>
      <c r="J18" s="22">
        <f t="shared" si="2"/>
        <v>1</v>
      </c>
      <c r="K18" s="46">
        <v>2</v>
      </c>
      <c r="L18" s="46">
        <v>0</v>
      </c>
      <c r="M18" s="22">
        <v>2</v>
      </c>
      <c r="N18" s="22">
        <v>1</v>
      </c>
      <c r="O18" s="22">
        <v>1</v>
      </c>
      <c r="P18" s="22">
        <v>2</v>
      </c>
      <c r="Q18" s="22">
        <f t="shared" si="3"/>
        <v>-1</v>
      </c>
      <c r="R18" s="22">
        <f t="shared" si="4"/>
        <v>1</v>
      </c>
      <c r="S18" s="22">
        <f t="shared" si="5"/>
        <v>1.5</v>
      </c>
      <c r="T18" s="46">
        <v>2</v>
      </c>
      <c r="U18" s="46">
        <v>1</v>
      </c>
      <c r="V18" s="22">
        <v>2</v>
      </c>
      <c r="W18" s="22">
        <v>1</v>
      </c>
      <c r="X18" s="22">
        <v>1</v>
      </c>
      <c r="Y18" s="22">
        <v>2</v>
      </c>
      <c r="Z18" s="22">
        <f t="shared" si="6"/>
        <v>-1</v>
      </c>
      <c r="AA18" s="22">
        <f t="shared" si="7"/>
        <v>1</v>
      </c>
      <c r="AB18" s="22">
        <f t="shared" si="8"/>
        <v>1.5</v>
      </c>
      <c r="AC18" s="46">
        <v>2</v>
      </c>
      <c r="AD18" s="46">
        <v>1</v>
      </c>
    </row>
    <row r="19" spans="1:30" x14ac:dyDescent="0.35">
      <c r="A19" s="3">
        <v>16</v>
      </c>
      <c r="B19" s="19">
        <v>28</v>
      </c>
      <c r="C19" s="22">
        <v>0</v>
      </c>
      <c r="D19" s="22">
        <v>3</v>
      </c>
      <c r="E19" s="22">
        <v>3</v>
      </c>
      <c r="F19" s="22">
        <v>3</v>
      </c>
      <c r="G19" s="22">
        <v>3</v>
      </c>
      <c r="H19" s="22">
        <f t="shared" si="0"/>
        <v>0</v>
      </c>
      <c r="I19" s="22">
        <f t="shared" si="1"/>
        <v>0</v>
      </c>
      <c r="J19" s="22">
        <f t="shared" si="2"/>
        <v>3</v>
      </c>
      <c r="K19" s="46">
        <v>3</v>
      </c>
      <c r="L19" s="46">
        <v>3</v>
      </c>
      <c r="M19" s="22">
        <v>3</v>
      </c>
      <c r="N19" s="22">
        <v>3</v>
      </c>
      <c r="O19" s="22">
        <v>3</v>
      </c>
      <c r="P19" s="22">
        <v>3</v>
      </c>
      <c r="Q19" s="22">
        <f t="shared" si="3"/>
        <v>0</v>
      </c>
      <c r="R19" s="22">
        <f t="shared" si="4"/>
        <v>0</v>
      </c>
      <c r="S19" s="22">
        <f t="shared" si="5"/>
        <v>3</v>
      </c>
      <c r="T19" s="46">
        <v>3</v>
      </c>
      <c r="U19" s="46">
        <v>3</v>
      </c>
      <c r="V19" s="22">
        <v>3</v>
      </c>
      <c r="W19" s="22">
        <v>3</v>
      </c>
      <c r="X19" s="22">
        <v>3</v>
      </c>
      <c r="Y19" s="22">
        <v>3</v>
      </c>
      <c r="Z19" s="22">
        <f t="shared" si="6"/>
        <v>0</v>
      </c>
      <c r="AA19" s="22">
        <f t="shared" si="7"/>
        <v>0</v>
      </c>
      <c r="AB19" s="22">
        <f t="shared" si="8"/>
        <v>3</v>
      </c>
      <c r="AC19" s="46">
        <v>3</v>
      </c>
      <c r="AD19" s="46">
        <v>3</v>
      </c>
    </row>
    <row r="20" spans="1:30" x14ac:dyDescent="0.35">
      <c r="A20" s="3">
        <v>17</v>
      </c>
      <c r="B20" s="19">
        <v>19</v>
      </c>
      <c r="C20" s="22">
        <v>1</v>
      </c>
      <c r="D20" s="22">
        <v>0</v>
      </c>
      <c r="E20" s="22">
        <v>1</v>
      </c>
      <c r="F20" s="22">
        <v>0</v>
      </c>
      <c r="G20" s="22">
        <v>0</v>
      </c>
      <c r="H20" s="22">
        <f t="shared" si="0"/>
        <v>1</v>
      </c>
      <c r="I20" s="22">
        <f t="shared" si="1"/>
        <v>0</v>
      </c>
      <c r="J20" s="22">
        <f t="shared" si="2"/>
        <v>0</v>
      </c>
      <c r="K20" s="46">
        <v>0</v>
      </c>
      <c r="L20" s="46">
        <v>0</v>
      </c>
      <c r="M20" s="22">
        <v>0</v>
      </c>
      <c r="N20" s="22">
        <v>0</v>
      </c>
      <c r="O20" s="22">
        <v>0</v>
      </c>
      <c r="P20" s="22">
        <v>0</v>
      </c>
      <c r="Q20" s="22">
        <f t="shared" si="3"/>
        <v>0</v>
      </c>
      <c r="R20" s="22">
        <f t="shared" si="4"/>
        <v>0</v>
      </c>
      <c r="S20" s="22">
        <f t="shared" si="5"/>
        <v>0</v>
      </c>
      <c r="T20" s="46">
        <v>0</v>
      </c>
      <c r="U20" s="46">
        <v>0</v>
      </c>
      <c r="V20" s="22">
        <v>0</v>
      </c>
      <c r="W20" s="22">
        <v>0</v>
      </c>
      <c r="X20" s="22">
        <v>0</v>
      </c>
      <c r="Y20" s="22">
        <v>0</v>
      </c>
      <c r="Z20" s="22">
        <f t="shared" si="6"/>
        <v>0</v>
      </c>
      <c r="AA20" s="22">
        <f t="shared" si="7"/>
        <v>0</v>
      </c>
      <c r="AB20" s="22">
        <f t="shared" si="8"/>
        <v>0</v>
      </c>
      <c r="AC20" s="46">
        <v>0</v>
      </c>
      <c r="AD20" s="46">
        <v>0</v>
      </c>
    </row>
    <row r="21" spans="1:30" x14ac:dyDescent="0.35">
      <c r="A21" s="3">
        <v>18</v>
      </c>
      <c r="B21" s="20">
        <v>20</v>
      </c>
      <c r="C21" s="47">
        <v>1</v>
      </c>
      <c r="D21" s="22">
        <v>2</v>
      </c>
      <c r="E21" s="22">
        <v>2</v>
      </c>
      <c r="F21" s="22">
        <v>1</v>
      </c>
      <c r="G21" s="22">
        <v>1</v>
      </c>
      <c r="H21" s="22">
        <f t="shared" si="0"/>
        <v>0</v>
      </c>
      <c r="I21" s="22">
        <f t="shared" si="1"/>
        <v>0</v>
      </c>
      <c r="J21" s="22">
        <f t="shared" si="2"/>
        <v>1.5</v>
      </c>
      <c r="K21" s="46">
        <v>2</v>
      </c>
      <c r="L21" s="46">
        <v>1</v>
      </c>
      <c r="M21" s="22">
        <v>0</v>
      </c>
      <c r="N21" s="22">
        <v>1</v>
      </c>
      <c r="O21" s="22">
        <v>1</v>
      </c>
      <c r="P21" s="22">
        <v>1</v>
      </c>
      <c r="Q21" s="22">
        <f t="shared" si="3"/>
        <v>1</v>
      </c>
      <c r="R21" s="22">
        <f t="shared" si="4"/>
        <v>0</v>
      </c>
      <c r="S21" s="22">
        <f t="shared" si="5"/>
        <v>0.5</v>
      </c>
      <c r="T21" s="46">
        <v>0</v>
      </c>
      <c r="U21" s="46">
        <v>1</v>
      </c>
      <c r="V21" s="22">
        <v>-2</v>
      </c>
      <c r="W21" s="22">
        <v>-2</v>
      </c>
      <c r="X21" s="22">
        <v>1</v>
      </c>
      <c r="Y21" s="22">
        <v>1</v>
      </c>
      <c r="Z21" s="22">
        <f t="shared" si="6"/>
        <v>0</v>
      </c>
      <c r="AA21" s="22">
        <f t="shared" si="7"/>
        <v>0</v>
      </c>
      <c r="AB21" s="22">
        <f t="shared" si="8"/>
        <v>-0.5</v>
      </c>
      <c r="AC21" s="46">
        <v>-2</v>
      </c>
      <c r="AD21" s="46">
        <v>1</v>
      </c>
    </row>
    <row r="22" spans="1:30" x14ac:dyDescent="0.35">
      <c r="A22" s="5">
        <v>19</v>
      </c>
      <c r="B22" s="19">
        <v>19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  <c r="H22" s="22">
        <f t="shared" si="0"/>
        <v>0</v>
      </c>
      <c r="I22" s="22">
        <f t="shared" si="1"/>
        <v>0</v>
      </c>
      <c r="J22" s="22">
        <f t="shared" si="2"/>
        <v>0</v>
      </c>
      <c r="K22" s="22">
        <v>0</v>
      </c>
      <c r="L22" s="22">
        <v>0</v>
      </c>
      <c r="M22" s="22">
        <v>1</v>
      </c>
      <c r="N22" s="22">
        <v>1</v>
      </c>
      <c r="O22" s="22">
        <v>0</v>
      </c>
      <c r="P22" s="22">
        <v>1</v>
      </c>
      <c r="Q22" s="22">
        <f t="shared" si="3"/>
        <v>0</v>
      </c>
      <c r="R22" s="22">
        <f t="shared" si="4"/>
        <v>1</v>
      </c>
      <c r="S22" s="22">
        <f t="shared" si="5"/>
        <v>0.5</v>
      </c>
      <c r="T22" s="22">
        <v>0</v>
      </c>
      <c r="U22" s="22">
        <v>1</v>
      </c>
      <c r="V22" s="22">
        <v>0</v>
      </c>
      <c r="W22" s="22">
        <v>0</v>
      </c>
      <c r="X22" s="22">
        <v>0</v>
      </c>
      <c r="Y22" s="22">
        <v>0</v>
      </c>
      <c r="Z22" s="22">
        <f t="shared" si="6"/>
        <v>0</v>
      </c>
      <c r="AA22" s="22">
        <f t="shared" si="7"/>
        <v>0</v>
      </c>
      <c r="AB22" s="22">
        <f t="shared" si="8"/>
        <v>0</v>
      </c>
      <c r="AC22" s="22">
        <v>0</v>
      </c>
      <c r="AD22" s="22">
        <v>0</v>
      </c>
    </row>
    <row r="23" spans="1:30" x14ac:dyDescent="0.35">
      <c r="A23" s="5">
        <v>20</v>
      </c>
      <c r="B23" s="4">
        <v>20</v>
      </c>
      <c r="C23" s="44">
        <v>1</v>
      </c>
      <c r="D23" s="22">
        <v>0</v>
      </c>
      <c r="E23" s="22">
        <v>0</v>
      </c>
      <c r="F23" s="22">
        <v>0</v>
      </c>
      <c r="G23" s="22">
        <v>0</v>
      </c>
      <c r="H23" s="22">
        <f t="shared" si="0"/>
        <v>0</v>
      </c>
      <c r="I23" s="22">
        <f t="shared" si="1"/>
        <v>0</v>
      </c>
      <c r="J23" s="22">
        <f t="shared" si="2"/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f t="shared" si="3"/>
        <v>0</v>
      </c>
      <c r="R23" s="22">
        <f t="shared" si="4"/>
        <v>0</v>
      </c>
      <c r="S23" s="22">
        <f t="shared" si="5"/>
        <v>0</v>
      </c>
      <c r="T23" s="22">
        <v>0</v>
      </c>
      <c r="U23" s="22">
        <v>0</v>
      </c>
      <c r="V23" s="22">
        <v>0</v>
      </c>
      <c r="W23" s="22">
        <v>0</v>
      </c>
      <c r="X23" s="22">
        <v>0</v>
      </c>
      <c r="Y23" s="22">
        <v>0</v>
      </c>
      <c r="Z23" s="22">
        <f t="shared" si="6"/>
        <v>0</v>
      </c>
      <c r="AA23" s="22">
        <f t="shared" si="7"/>
        <v>0</v>
      </c>
      <c r="AB23" s="22">
        <f t="shared" si="8"/>
        <v>0</v>
      </c>
      <c r="AC23" s="22">
        <v>0</v>
      </c>
      <c r="AD23" s="22">
        <v>0</v>
      </c>
    </row>
    <row r="24" spans="1:30" x14ac:dyDescent="0.35">
      <c r="A24" s="5">
        <v>21</v>
      </c>
      <c r="B24" s="4">
        <v>34</v>
      </c>
      <c r="C24" s="19">
        <v>0</v>
      </c>
      <c r="D24" s="22">
        <v>0</v>
      </c>
      <c r="E24" s="22">
        <v>0</v>
      </c>
      <c r="F24" s="22">
        <v>2</v>
      </c>
      <c r="G24" s="22">
        <v>3</v>
      </c>
      <c r="H24" s="22">
        <f t="shared" si="0"/>
        <v>0</v>
      </c>
      <c r="I24" s="22">
        <f t="shared" si="1"/>
        <v>1</v>
      </c>
      <c r="J24" s="22">
        <f t="shared" si="2"/>
        <v>1</v>
      </c>
      <c r="K24" s="22">
        <v>2</v>
      </c>
      <c r="L24" s="22">
        <v>0</v>
      </c>
      <c r="M24" s="22">
        <v>3</v>
      </c>
      <c r="N24" s="22">
        <v>1</v>
      </c>
      <c r="O24" s="22">
        <v>3</v>
      </c>
      <c r="P24" s="22">
        <v>2</v>
      </c>
      <c r="Q24" s="22">
        <f t="shared" si="3"/>
        <v>-2</v>
      </c>
      <c r="R24" s="22">
        <f t="shared" si="4"/>
        <v>-1</v>
      </c>
      <c r="S24" s="22">
        <f t="shared" si="5"/>
        <v>3</v>
      </c>
      <c r="T24" s="22">
        <v>3</v>
      </c>
      <c r="U24" s="22">
        <v>3</v>
      </c>
      <c r="V24" s="22">
        <v>2</v>
      </c>
      <c r="W24" s="22">
        <v>3</v>
      </c>
      <c r="X24" s="22">
        <v>-1</v>
      </c>
      <c r="Y24" s="22">
        <v>1</v>
      </c>
      <c r="Z24" s="22">
        <f t="shared" si="6"/>
        <v>1</v>
      </c>
      <c r="AA24" s="22">
        <f t="shared" si="7"/>
        <v>2</v>
      </c>
      <c r="AB24" s="22">
        <f t="shared" si="8"/>
        <v>0.5</v>
      </c>
      <c r="AC24" s="22">
        <v>-1</v>
      </c>
      <c r="AD24" s="22">
        <v>2</v>
      </c>
    </row>
    <row r="25" spans="1:30" x14ac:dyDescent="0.35">
      <c r="A25" s="5">
        <v>22</v>
      </c>
      <c r="B25" s="4">
        <v>19</v>
      </c>
      <c r="C25" s="19">
        <v>0</v>
      </c>
      <c r="D25" s="22">
        <v>0</v>
      </c>
      <c r="E25" s="22">
        <v>-1</v>
      </c>
      <c r="F25" s="22">
        <v>-1</v>
      </c>
      <c r="G25" s="22">
        <v>0</v>
      </c>
      <c r="H25" s="22">
        <f t="shared" si="0"/>
        <v>-1</v>
      </c>
      <c r="I25" s="22">
        <f t="shared" si="1"/>
        <v>1</v>
      </c>
      <c r="J25" s="22">
        <f t="shared" si="2"/>
        <v>-0.5</v>
      </c>
      <c r="K25" s="22">
        <v>-1</v>
      </c>
      <c r="L25" s="22">
        <v>0</v>
      </c>
      <c r="M25" s="22">
        <v>-2</v>
      </c>
      <c r="N25" s="22">
        <v>-2</v>
      </c>
      <c r="O25" s="22">
        <v>-1</v>
      </c>
      <c r="P25" s="22">
        <v>-2</v>
      </c>
      <c r="Q25" s="22">
        <f t="shared" si="3"/>
        <v>0</v>
      </c>
      <c r="R25" s="22">
        <f t="shared" si="4"/>
        <v>-1</v>
      </c>
      <c r="S25" s="22">
        <f t="shared" si="5"/>
        <v>-1.5</v>
      </c>
      <c r="T25" s="22">
        <v>-1</v>
      </c>
      <c r="U25" s="22">
        <v>-2</v>
      </c>
      <c r="V25" s="22">
        <v>0</v>
      </c>
      <c r="W25" s="22">
        <v>0</v>
      </c>
      <c r="X25" s="22">
        <v>0</v>
      </c>
      <c r="Y25" s="22">
        <v>1</v>
      </c>
      <c r="Z25" s="22">
        <f t="shared" si="6"/>
        <v>0</v>
      </c>
      <c r="AA25" s="22">
        <f t="shared" si="7"/>
        <v>1</v>
      </c>
      <c r="AB25" s="22">
        <f t="shared" si="8"/>
        <v>0</v>
      </c>
      <c r="AC25" s="22">
        <v>0</v>
      </c>
      <c r="AD25" s="22">
        <v>0</v>
      </c>
    </row>
    <row r="26" spans="1:30" x14ac:dyDescent="0.35">
      <c r="A26" s="5">
        <v>23</v>
      </c>
      <c r="B26" s="4">
        <v>28</v>
      </c>
      <c r="C26" s="19">
        <v>0</v>
      </c>
      <c r="D26" s="22">
        <v>0</v>
      </c>
      <c r="E26" s="22">
        <v>1</v>
      </c>
      <c r="F26" s="22">
        <v>-1</v>
      </c>
      <c r="G26" s="22">
        <v>-1</v>
      </c>
      <c r="H26" s="22">
        <f t="shared" si="0"/>
        <v>1</v>
      </c>
      <c r="I26" s="22">
        <f t="shared" si="1"/>
        <v>0</v>
      </c>
      <c r="J26" s="22">
        <f t="shared" si="2"/>
        <v>-0.5</v>
      </c>
      <c r="K26" s="22">
        <v>-1</v>
      </c>
      <c r="L26" s="22">
        <v>0</v>
      </c>
      <c r="M26" s="22">
        <v>0</v>
      </c>
      <c r="N26" s="22">
        <v>1</v>
      </c>
      <c r="O26" s="22">
        <v>1</v>
      </c>
      <c r="P26" s="22">
        <v>2</v>
      </c>
      <c r="Q26" s="22">
        <f t="shared" si="3"/>
        <v>1</v>
      </c>
      <c r="R26" s="22">
        <f t="shared" si="4"/>
        <v>1</v>
      </c>
      <c r="S26" s="22">
        <f t="shared" si="5"/>
        <v>0.5</v>
      </c>
      <c r="T26" s="22">
        <v>1</v>
      </c>
      <c r="U26" s="22">
        <v>0</v>
      </c>
      <c r="V26" s="22">
        <v>0</v>
      </c>
      <c r="W26" s="22">
        <v>1</v>
      </c>
      <c r="X26" s="22">
        <v>0</v>
      </c>
      <c r="Y26" s="22">
        <v>0</v>
      </c>
      <c r="Z26" s="22">
        <f t="shared" si="6"/>
        <v>1</v>
      </c>
      <c r="AA26" s="22">
        <f t="shared" si="7"/>
        <v>0</v>
      </c>
      <c r="AB26" s="22">
        <f t="shared" si="8"/>
        <v>0</v>
      </c>
      <c r="AC26" s="22">
        <v>0</v>
      </c>
      <c r="AD26" s="22">
        <v>0</v>
      </c>
    </row>
    <row r="27" spans="1:30" x14ac:dyDescent="0.35">
      <c r="A27" s="5">
        <v>24</v>
      </c>
      <c r="B27" s="6">
        <v>24</v>
      </c>
      <c r="C27" s="20">
        <v>0</v>
      </c>
      <c r="D27" s="22">
        <v>0</v>
      </c>
      <c r="E27" s="22">
        <v>0</v>
      </c>
      <c r="F27" s="22">
        <v>0</v>
      </c>
      <c r="G27" s="22">
        <v>0</v>
      </c>
      <c r="H27" s="22">
        <f t="shared" si="0"/>
        <v>0</v>
      </c>
      <c r="I27" s="22">
        <f t="shared" si="1"/>
        <v>0</v>
      </c>
      <c r="J27" s="22">
        <f t="shared" si="2"/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f t="shared" si="3"/>
        <v>0</v>
      </c>
      <c r="R27" s="22">
        <f t="shared" si="4"/>
        <v>0</v>
      </c>
      <c r="S27" s="22">
        <f t="shared" si="5"/>
        <v>0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f t="shared" si="6"/>
        <v>0</v>
      </c>
      <c r="AA27" s="22">
        <f t="shared" si="7"/>
        <v>0</v>
      </c>
      <c r="AB27" s="22">
        <f t="shared" si="8"/>
        <v>0</v>
      </c>
      <c r="AC27" s="22">
        <v>0</v>
      </c>
      <c r="AD27" s="22">
        <v>0</v>
      </c>
    </row>
    <row r="28" spans="1:30" x14ac:dyDescent="0.35">
      <c r="A28" s="3">
        <v>25</v>
      </c>
      <c r="B28" s="6">
        <v>24</v>
      </c>
      <c r="C28" s="20">
        <v>0</v>
      </c>
      <c r="D28" s="22">
        <v>-3</v>
      </c>
      <c r="E28" s="22">
        <v>-1</v>
      </c>
      <c r="F28" s="22">
        <v>-1</v>
      </c>
      <c r="G28" s="22">
        <v>-1</v>
      </c>
      <c r="H28" s="22">
        <f t="shared" si="0"/>
        <v>2</v>
      </c>
      <c r="I28" s="22">
        <f t="shared" si="1"/>
        <v>0</v>
      </c>
      <c r="J28" s="22">
        <f t="shared" si="2"/>
        <v>-2</v>
      </c>
      <c r="K28" s="46">
        <v>-3</v>
      </c>
      <c r="L28" s="46">
        <v>-1</v>
      </c>
      <c r="M28" s="22">
        <v>-1</v>
      </c>
      <c r="N28" s="22">
        <v>-1</v>
      </c>
      <c r="O28" s="22">
        <v>-1</v>
      </c>
      <c r="P28" s="22">
        <v>-1</v>
      </c>
      <c r="Q28" s="22">
        <f t="shared" si="3"/>
        <v>0</v>
      </c>
      <c r="R28" s="22">
        <f t="shared" si="4"/>
        <v>0</v>
      </c>
      <c r="S28" s="22">
        <f t="shared" si="5"/>
        <v>-1</v>
      </c>
      <c r="T28" s="46">
        <v>-1</v>
      </c>
      <c r="U28" s="46">
        <v>-1</v>
      </c>
      <c r="V28" s="22">
        <v>-1</v>
      </c>
      <c r="W28" s="22">
        <v>-1</v>
      </c>
      <c r="X28" s="22">
        <v>-3</v>
      </c>
      <c r="Y28" s="22">
        <v>-1</v>
      </c>
      <c r="Z28" s="22">
        <f t="shared" si="6"/>
        <v>0</v>
      </c>
      <c r="AA28" s="22">
        <f t="shared" si="7"/>
        <v>2</v>
      </c>
      <c r="AB28" s="22">
        <f t="shared" si="8"/>
        <v>-2</v>
      </c>
      <c r="AC28" s="46">
        <v>-1</v>
      </c>
      <c r="AD28" s="46">
        <v>-3</v>
      </c>
    </row>
    <row r="29" spans="1:30" x14ac:dyDescent="0.35">
      <c r="A29" s="3">
        <v>26</v>
      </c>
      <c r="B29" s="7">
        <v>23</v>
      </c>
      <c r="C29" s="21">
        <v>0</v>
      </c>
      <c r="D29" s="22">
        <v>0</v>
      </c>
      <c r="E29" s="22">
        <v>0</v>
      </c>
      <c r="F29" s="22">
        <v>0</v>
      </c>
      <c r="G29" s="22">
        <v>1</v>
      </c>
      <c r="H29" s="22">
        <f t="shared" si="0"/>
        <v>0</v>
      </c>
      <c r="I29" s="22">
        <f t="shared" si="1"/>
        <v>1</v>
      </c>
      <c r="J29" s="22">
        <f t="shared" si="2"/>
        <v>0</v>
      </c>
      <c r="K29" s="46">
        <v>0</v>
      </c>
      <c r="L29" s="46">
        <v>0</v>
      </c>
      <c r="M29" s="22">
        <v>0</v>
      </c>
      <c r="N29" s="22">
        <v>0</v>
      </c>
      <c r="O29" s="22">
        <v>0</v>
      </c>
      <c r="P29" s="22">
        <v>0</v>
      </c>
      <c r="Q29" s="22">
        <f t="shared" si="3"/>
        <v>0</v>
      </c>
      <c r="R29" s="22">
        <f t="shared" si="4"/>
        <v>0</v>
      </c>
      <c r="S29" s="22">
        <f t="shared" si="5"/>
        <v>0</v>
      </c>
      <c r="T29" s="46">
        <v>0</v>
      </c>
      <c r="U29" s="46">
        <v>0</v>
      </c>
      <c r="V29" s="22">
        <v>0</v>
      </c>
      <c r="W29" s="22">
        <v>0</v>
      </c>
      <c r="X29" s="22">
        <v>0</v>
      </c>
      <c r="Y29" s="22">
        <v>1</v>
      </c>
      <c r="Z29" s="22">
        <f t="shared" si="6"/>
        <v>0</v>
      </c>
      <c r="AA29" s="22">
        <f t="shared" si="7"/>
        <v>1</v>
      </c>
      <c r="AB29" s="22">
        <f t="shared" si="8"/>
        <v>0</v>
      </c>
      <c r="AC29" s="46">
        <v>0</v>
      </c>
      <c r="AD29" s="46">
        <v>0</v>
      </c>
    </row>
    <row r="30" spans="1:30" x14ac:dyDescent="0.35">
      <c r="A30" s="3">
        <v>27</v>
      </c>
      <c r="B30" s="4">
        <v>44</v>
      </c>
      <c r="C30" s="19">
        <v>1</v>
      </c>
      <c r="D30" s="22">
        <v>2</v>
      </c>
      <c r="E30" s="22">
        <v>2</v>
      </c>
      <c r="F30" s="22">
        <v>2</v>
      </c>
      <c r="G30" s="22">
        <v>2</v>
      </c>
      <c r="H30" s="22">
        <f t="shared" si="0"/>
        <v>0</v>
      </c>
      <c r="I30" s="22">
        <f t="shared" si="1"/>
        <v>0</v>
      </c>
      <c r="J30" s="22">
        <f t="shared" si="2"/>
        <v>2</v>
      </c>
      <c r="K30" s="46">
        <v>2</v>
      </c>
      <c r="L30" s="46">
        <v>2</v>
      </c>
      <c r="M30" s="22">
        <v>2</v>
      </c>
      <c r="N30" s="22">
        <v>2</v>
      </c>
      <c r="O30" s="22">
        <v>2</v>
      </c>
      <c r="P30" s="22">
        <v>2</v>
      </c>
      <c r="Q30" s="22">
        <f t="shared" si="3"/>
        <v>0</v>
      </c>
      <c r="R30" s="22">
        <f t="shared" si="4"/>
        <v>0</v>
      </c>
      <c r="S30" s="22">
        <f t="shared" si="5"/>
        <v>2</v>
      </c>
      <c r="T30" s="46">
        <v>2</v>
      </c>
      <c r="U30" s="46">
        <v>2</v>
      </c>
      <c r="V30" s="22">
        <v>1</v>
      </c>
      <c r="W30" s="22">
        <v>2</v>
      </c>
      <c r="X30" s="22">
        <v>2</v>
      </c>
      <c r="Y30" s="22">
        <v>2</v>
      </c>
      <c r="Z30" s="22">
        <f t="shared" si="6"/>
        <v>1</v>
      </c>
      <c r="AA30" s="22">
        <f t="shared" si="7"/>
        <v>0</v>
      </c>
      <c r="AB30" s="22">
        <f t="shared" si="8"/>
        <v>1.5</v>
      </c>
      <c r="AC30" s="46">
        <v>1</v>
      </c>
      <c r="AD30" s="46">
        <v>2</v>
      </c>
    </row>
    <row r="31" spans="1:30" x14ac:dyDescent="0.35">
      <c r="A31" s="3">
        <v>28</v>
      </c>
      <c r="B31" s="4">
        <v>25</v>
      </c>
      <c r="C31" s="19">
        <v>1</v>
      </c>
      <c r="D31" s="22">
        <v>0</v>
      </c>
      <c r="E31" s="22">
        <v>0</v>
      </c>
      <c r="F31" s="22">
        <v>0</v>
      </c>
      <c r="G31" s="22">
        <v>0</v>
      </c>
      <c r="H31" s="22">
        <f t="shared" si="0"/>
        <v>0</v>
      </c>
      <c r="I31" s="22">
        <f t="shared" si="1"/>
        <v>0</v>
      </c>
      <c r="J31" s="22">
        <f t="shared" si="2"/>
        <v>0</v>
      </c>
      <c r="K31" s="46">
        <v>0</v>
      </c>
      <c r="L31" s="46">
        <v>0</v>
      </c>
      <c r="M31" s="22">
        <v>0</v>
      </c>
      <c r="N31" s="22">
        <v>0</v>
      </c>
      <c r="O31" s="22">
        <v>0</v>
      </c>
      <c r="P31" s="22">
        <v>0</v>
      </c>
      <c r="Q31" s="22">
        <f t="shared" si="3"/>
        <v>0</v>
      </c>
      <c r="R31" s="22">
        <f t="shared" si="4"/>
        <v>0</v>
      </c>
      <c r="S31" s="22">
        <f t="shared" si="5"/>
        <v>0</v>
      </c>
      <c r="T31" s="46">
        <v>0</v>
      </c>
      <c r="U31" s="46">
        <v>0</v>
      </c>
      <c r="V31" s="22">
        <v>0</v>
      </c>
      <c r="W31" s="22">
        <v>0</v>
      </c>
      <c r="X31" s="22">
        <v>0</v>
      </c>
      <c r="Y31" s="22">
        <v>0</v>
      </c>
      <c r="Z31" s="22">
        <f t="shared" si="6"/>
        <v>0</v>
      </c>
      <c r="AA31" s="22">
        <f t="shared" si="7"/>
        <v>0</v>
      </c>
      <c r="AB31" s="22">
        <f t="shared" si="8"/>
        <v>0</v>
      </c>
      <c r="AC31" s="46">
        <v>0</v>
      </c>
      <c r="AD31" s="46">
        <v>0</v>
      </c>
    </row>
    <row r="32" spans="1:30" x14ac:dyDescent="0.35">
      <c r="A32" s="3">
        <v>29</v>
      </c>
      <c r="B32" s="4">
        <v>22</v>
      </c>
      <c r="C32" s="19">
        <v>1</v>
      </c>
      <c r="D32" s="22">
        <v>-1</v>
      </c>
      <c r="E32" s="22">
        <v>0</v>
      </c>
      <c r="F32" s="22">
        <v>-1</v>
      </c>
      <c r="G32" s="22">
        <v>-2</v>
      </c>
      <c r="H32" s="22">
        <f t="shared" si="0"/>
        <v>1</v>
      </c>
      <c r="I32" s="22">
        <f t="shared" si="1"/>
        <v>-1</v>
      </c>
      <c r="J32" s="22">
        <f t="shared" si="2"/>
        <v>-1</v>
      </c>
      <c r="K32" s="46">
        <v>-1</v>
      </c>
      <c r="L32" s="46">
        <v>-1</v>
      </c>
      <c r="M32" s="22">
        <v>-1</v>
      </c>
      <c r="N32" s="22">
        <v>-1</v>
      </c>
      <c r="O32" s="22">
        <v>-3</v>
      </c>
      <c r="P32" s="22">
        <v>-3</v>
      </c>
      <c r="Q32" s="22">
        <f t="shared" si="3"/>
        <v>0</v>
      </c>
      <c r="R32" s="22">
        <f t="shared" si="4"/>
        <v>0</v>
      </c>
      <c r="S32" s="22">
        <f t="shared" si="5"/>
        <v>-2</v>
      </c>
      <c r="T32" s="46">
        <v>-1</v>
      </c>
      <c r="U32" s="46">
        <v>-3</v>
      </c>
      <c r="V32" s="22">
        <v>1</v>
      </c>
      <c r="W32" s="22">
        <v>-2</v>
      </c>
      <c r="X32" s="22">
        <v>-1</v>
      </c>
      <c r="Y32" s="22">
        <v>-3</v>
      </c>
      <c r="Z32" s="22">
        <f t="shared" si="6"/>
        <v>-3</v>
      </c>
      <c r="AA32" s="22">
        <f t="shared" si="7"/>
        <v>-2</v>
      </c>
      <c r="AB32" s="22">
        <f t="shared" si="8"/>
        <v>0</v>
      </c>
      <c r="AC32" s="46">
        <v>1</v>
      </c>
      <c r="AD32" s="46">
        <v>-1</v>
      </c>
    </row>
    <row r="33" spans="1:30" x14ac:dyDescent="0.35">
      <c r="A33" s="3">
        <v>30</v>
      </c>
      <c r="B33" s="4">
        <v>18</v>
      </c>
      <c r="C33" s="19">
        <v>0</v>
      </c>
      <c r="D33" s="22">
        <v>-1</v>
      </c>
      <c r="E33" s="22">
        <v>0</v>
      </c>
      <c r="F33" s="22">
        <v>2</v>
      </c>
      <c r="G33" s="22">
        <v>3</v>
      </c>
      <c r="H33" s="22">
        <f t="shared" si="0"/>
        <v>1</v>
      </c>
      <c r="I33" s="22">
        <f t="shared" si="1"/>
        <v>1</v>
      </c>
      <c r="J33" s="22">
        <f t="shared" si="2"/>
        <v>0.5</v>
      </c>
      <c r="K33" s="46">
        <v>-1</v>
      </c>
      <c r="L33" s="46">
        <v>2</v>
      </c>
      <c r="M33" s="22">
        <v>3</v>
      </c>
      <c r="N33" s="22">
        <v>3</v>
      </c>
      <c r="O33" s="22">
        <v>3</v>
      </c>
      <c r="P33" s="22">
        <v>2</v>
      </c>
      <c r="Q33" s="22">
        <f t="shared" si="3"/>
        <v>0</v>
      </c>
      <c r="R33" s="22">
        <f t="shared" si="4"/>
        <v>-1</v>
      </c>
      <c r="S33" s="22">
        <f t="shared" si="5"/>
        <v>3</v>
      </c>
      <c r="T33" s="46">
        <v>3</v>
      </c>
      <c r="U33" s="46">
        <v>3</v>
      </c>
      <c r="V33" s="22">
        <v>3</v>
      </c>
      <c r="W33" s="22">
        <v>3</v>
      </c>
      <c r="X33" s="22">
        <v>3</v>
      </c>
      <c r="Y33" s="22">
        <v>2</v>
      </c>
      <c r="Z33" s="22">
        <f t="shared" si="6"/>
        <v>0</v>
      </c>
      <c r="AA33" s="22">
        <f t="shared" si="7"/>
        <v>-1</v>
      </c>
      <c r="AB33" s="22">
        <f t="shared" si="8"/>
        <v>3</v>
      </c>
      <c r="AC33" s="46">
        <v>3</v>
      </c>
      <c r="AD33" s="46">
        <v>3</v>
      </c>
    </row>
    <row r="34" spans="1:30" x14ac:dyDescent="0.35">
      <c r="A34" s="39">
        <v>31</v>
      </c>
      <c r="B34" s="4">
        <v>22</v>
      </c>
      <c r="C34" s="19">
        <v>1</v>
      </c>
      <c r="D34" s="22">
        <v>2</v>
      </c>
      <c r="E34" s="22">
        <v>2</v>
      </c>
      <c r="F34" s="22">
        <v>2</v>
      </c>
      <c r="G34" s="22">
        <v>2</v>
      </c>
      <c r="H34" s="22">
        <f t="shared" si="0"/>
        <v>0</v>
      </c>
      <c r="I34" s="22">
        <f t="shared" si="1"/>
        <v>0</v>
      </c>
      <c r="J34" s="22">
        <f t="shared" si="2"/>
        <v>2</v>
      </c>
      <c r="K34" s="22">
        <v>2</v>
      </c>
      <c r="L34" s="22">
        <v>2</v>
      </c>
      <c r="M34" s="22">
        <v>2</v>
      </c>
      <c r="N34" s="22">
        <v>2</v>
      </c>
      <c r="O34" s="22">
        <v>1</v>
      </c>
      <c r="P34" s="22">
        <v>2</v>
      </c>
      <c r="Q34" s="22">
        <f t="shared" si="3"/>
        <v>0</v>
      </c>
      <c r="R34" s="22">
        <f t="shared" si="4"/>
        <v>1</v>
      </c>
      <c r="S34" s="22">
        <f t="shared" si="5"/>
        <v>1.5</v>
      </c>
      <c r="T34" s="22">
        <v>1</v>
      </c>
      <c r="U34" s="22">
        <v>2</v>
      </c>
      <c r="V34" s="22">
        <v>2</v>
      </c>
      <c r="W34" s="22">
        <v>2</v>
      </c>
      <c r="X34" s="22">
        <v>3</v>
      </c>
      <c r="Y34" s="22">
        <v>-2</v>
      </c>
      <c r="Z34" s="22">
        <f t="shared" si="6"/>
        <v>0</v>
      </c>
      <c r="AA34" s="22">
        <f t="shared" si="7"/>
        <v>-5</v>
      </c>
      <c r="AB34" s="22">
        <f t="shared" si="8"/>
        <v>2.5</v>
      </c>
      <c r="AC34" s="22">
        <v>3</v>
      </c>
      <c r="AD34" s="22">
        <v>2</v>
      </c>
    </row>
    <row r="35" spans="1:30" x14ac:dyDescent="0.35">
      <c r="A35" s="5">
        <v>32</v>
      </c>
      <c r="B35" s="4">
        <v>28</v>
      </c>
      <c r="C35" s="19">
        <v>1</v>
      </c>
      <c r="D35" s="22">
        <v>0</v>
      </c>
      <c r="E35" s="22">
        <v>0</v>
      </c>
      <c r="F35" s="22">
        <v>0</v>
      </c>
      <c r="G35" s="22">
        <v>0</v>
      </c>
      <c r="H35" s="22">
        <f t="shared" si="0"/>
        <v>0</v>
      </c>
      <c r="I35" s="22">
        <f t="shared" si="1"/>
        <v>0</v>
      </c>
      <c r="J35" s="22">
        <f t="shared" si="2"/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f t="shared" si="3"/>
        <v>0</v>
      </c>
      <c r="R35" s="22">
        <f t="shared" si="4"/>
        <v>0</v>
      </c>
      <c r="S35" s="22">
        <f t="shared" si="5"/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f t="shared" si="6"/>
        <v>0</v>
      </c>
      <c r="AA35" s="22">
        <f t="shared" si="7"/>
        <v>0</v>
      </c>
      <c r="AB35" s="22">
        <f t="shared" si="8"/>
        <v>0</v>
      </c>
      <c r="AC35" s="22">
        <v>0</v>
      </c>
      <c r="AD35" s="22">
        <v>0</v>
      </c>
    </row>
    <row r="36" spans="1:30" x14ac:dyDescent="0.35">
      <c r="A36" s="5">
        <v>34</v>
      </c>
      <c r="B36" s="4">
        <v>19</v>
      </c>
      <c r="C36" s="19">
        <v>1</v>
      </c>
      <c r="D36" s="22">
        <v>2</v>
      </c>
      <c r="E36" s="22">
        <v>2</v>
      </c>
      <c r="F36" s="22">
        <v>2</v>
      </c>
      <c r="G36" s="22">
        <v>2</v>
      </c>
      <c r="H36" s="22">
        <f t="shared" si="0"/>
        <v>0</v>
      </c>
      <c r="I36" s="22">
        <f t="shared" si="1"/>
        <v>0</v>
      </c>
      <c r="J36" s="22">
        <f t="shared" si="2"/>
        <v>2</v>
      </c>
      <c r="K36" s="22">
        <v>2</v>
      </c>
      <c r="L36" s="22">
        <v>2</v>
      </c>
      <c r="M36" s="22">
        <v>1</v>
      </c>
      <c r="N36" s="22">
        <v>3</v>
      </c>
      <c r="O36" s="22">
        <v>2</v>
      </c>
      <c r="P36" s="22">
        <v>1</v>
      </c>
      <c r="Q36" s="22">
        <f t="shared" si="3"/>
        <v>2</v>
      </c>
      <c r="R36" s="22">
        <f t="shared" si="4"/>
        <v>-1</v>
      </c>
      <c r="S36" s="22">
        <f t="shared" si="5"/>
        <v>1.5</v>
      </c>
      <c r="T36" s="22">
        <v>2</v>
      </c>
      <c r="U36" s="22">
        <v>1</v>
      </c>
      <c r="V36" s="22">
        <v>2</v>
      </c>
      <c r="W36" s="22">
        <v>1</v>
      </c>
      <c r="X36" s="22">
        <v>1</v>
      </c>
      <c r="Y36" s="22">
        <v>1</v>
      </c>
      <c r="Z36" s="22">
        <f t="shared" si="6"/>
        <v>-1</v>
      </c>
      <c r="AA36" s="22">
        <f t="shared" si="7"/>
        <v>0</v>
      </c>
      <c r="AB36" s="22">
        <f t="shared" si="8"/>
        <v>1.5</v>
      </c>
      <c r="AC36" s="22">
        <v>1</v>
      </c>
      <c r="AD36" s="22">
        <v>1</v>
      </c>
    </row>
    <row r="37" spans="1:30" x14ac:dyDescent="0.35">
      <c r="A37" s="5">
        <v>35</v>
      </c>
      <c r="B37" s="4">
        <v>26</v>
      </c>
      <c r="C37" s="19">
        <v>0</v>
      </c>
      <c r="D37" s="22">
        <v>3</v>
      </c>
      <c r="E37" s="22">
        <v>3</v>
      </c>
      <c r="F37" s="22">
        <v>2</v>
      </c>
      <c r="G37" s="22">
        <v>3</v>
      </c>
      <c r="H37" s="22">
        <f t="shared" si="0"/>
        <v>0</v>
      </c>
      <c r="I37" s="22">
        <f t="shared" si="1"/>
        <v>1</v>
      </c>
      <c r="J37" s="22">
        <f t="shared" si="2"/>
        <v>2.5</v>
      </c>
      <c r="K37" s="22">
        <v>2</v>
      </c>
      <c r="L37" s="22">
        <v>3</v>
      </c>
      <c r="M37" s="22">
        <v>-1</v>
      </c>
      <c r="N37" s="22">
        <v>-1</v>
      </c>
      <c r="O37" s="22">
        <v>-1</v>
      </c>
      <c r="P37" s="22">
        <v>-1</v>
      </c>
      <c r="Q37" s="22">
        <f t="shared" si="3"/>
        <v>0</v>
      </c>
      <c r="R37" s="22">
        <f t="shared" si="4"/>
        <v>0</v>
      </c>
      <c r="S37" s="22">
        <f t="shared" si="5"/>
        <v>-1</v>
      </c>
      <c r="T37" s="22">
        <v>-1</v>
      </c>
      <c r="U37" s="22">
        <v>-1</v>
      </c>
      <c r="V37" s="22">
        <v>1</v>
      </c>
      <c r="W37" s="22">
        <v>1</v>
      </c>
      <c r="X37" s="22">
        <v>1</v>
      </c>
      <c r="Y37" s="22">
        <v>1</v>
      </c>
      <c r="Z37" s="22">
        <f t="shared" si="6"/>
        <v>0</v>
      </c>
      <c r="AA37" s="22">
        <f t="shared" si="7"/>
        <v>0</v>
      </c>
      <c r="AB37" s="22">
        <f t="shared" si="8"/>
        <v>1</v>
      </c>
      <c r="AC37" s="22">
        <v>1</v>
      </c>
      <c r="AD37" s="22">
        <v>1</v>
      </c>
    </row>
    <row r="38" spans="1:30" x14ac:dyDescent="0.35">
      <c r="A38" s="5">
        <v>36</v>
      </c>
      <c r="B38" s="4">
        <v>21</v>
      </c>
      <c r="C38" s="19">
        <v>0</v>
      </c>
      <c r="D38" s="22">
        <v>0</v>
      </c>
      <c r="E38" s="22">
        <v>0</v>
      </c>
      <c r="F38" s="22">
        <v>0</v>
      </c>
      <c r="G38" s="22">
        <v>0</v>
      </c>
      <c r="H38" s="22">
        <f t="shared" si="0"/>
        <v>0</v>
      </c>
      <c r="I38" s="22">
        <f t="shared" si="1"/>
        <v>0</v>
      </c>
      <c r="J38" s="22">
        <f t="shared" si="2"/>
        <v>0</v>
      </c>
      <c r="K38" s="22">
        <v>0</v>
      </c>
      <c r="L38" s="22">
        <v>0</v>
      </c>
      <c r="M38" s="22">
        <v>-2</v>
      </c>
      <c r="N38" s="22">
        <v>-2</v>
      </c>
      <c r="O38" s="22">
        <v>-2</v>
      </c>
      <c r="P38" s="22">
        <v>-2</v>
      </c>
      <c r="Q38" s="22">
        <f t="shared" si="3"/>
        <v>0</v>
      </c>
      <c r="R38" s="22">
        <f t="shared" si="4"/>
        <v>0</v>
      </c>
      <c r="S38" s="22">
        <f t="shared" si="5"/>
        <v>-2</v>
      </c>
      <c r="T38" s="22">
        <v>-2</v>
      </c>
      <c r="U38" s="22">
        <v>-2</v>
      </c>
      <c r="V38" s="22">
        <v>-1</v>
      </c>
      <c r="W38" s="22">
        <v>-1</v>
      </c>
      <c r="X38" s="22">
        <v>-1</v>
      </c>
      <c r="Y38" s="22">
        <v>-1</v>
      </c>
      <c r="Z38" s="22">
        <f t="shared" si="6"/>
        <v>0</v>
      </c>
      <c r="AA38" s="22">
        <f t="shared" si="7"/>
        <v>0</v>
      </c>
      <c r="AB38" s="22">
        <f t="shared" si="8"/>
        <v>-1</v>
      </c>
      <c r="AC38" s="22">
        <v>-1</v>
      </c>
      <c r="AD38" s="22">
        <v>-1</v>
      </c>
    </row>
    <row r="39" spans="1:30" x14ac:dyDescent="0.35">
      <c r="A39" s="66">
        <v>37</v>
      </c>
      <c r="B39" s="7">
        <v>25</v>
      </c>
      <c r="C39" s="7">
        <v>0</v>
      </c>
      <c r="D39" s="7">
        <v>2</v>
      </c>
      <c r="E39" s="7">
        <v>2</v>
      </c>
      <c r="F39" s="7">
        <v>0</v>
      </c>
      <c r="G39" s="7">
        <v>1</v>
      </c>
      <c r="H39" s="43">
        <f t="shared" ref="H39" si="9">E39-D39</f>
        <v>0</v>
      </c>
      <c r="I39" s="43">
        <f t="shared" ref="I39" si="10">G39-F39</f>
        <v>1</v>
      </c>
      <c r="J39" s="43">
        <f t="shared" ref="J39" si="11">AVERAGE(D39,F39)</f>
        <v>1</v>
      </c>
      <c r="K39" s="7">
        <v>0</v>
      </c>
      <c r="L39" s="7">
        <v>2</v>
      </c>
      <c r="M39" s="7">
        <v>2</v>
      </c>
      <c r="N39" s="7">
        <v>2</v>
      </c>
      <c r="O39" s="7">
        <v>1</v>
      </c>
      <c r="P39" s="7">
        <v>1</v>
      </c>
      <c r="Q39" s="43">
        <f t="shared" ref="Q39" si="12">N39-M39</f>
        <v>0</v>
      </c>
      <c r="R39" s="43">
        <f t="shared" ref="R39" si="13">P39-O39</f>
        <v>0</v>
      </c>
      <c r="S39" s="43">
        <f t="shared" ref="S39" si="14">AVERAGE(M39,O39)</f>
        <v>1.5</v>
      </c>
      <c r="T39" s="7">
        <v>1</v>
      </c>
      <c r="U39" s="7">
        <v>2</v>
      </c>
      <c r="V39" s="7">
        <v>2</v>
      </c>
      <c r="W39" s="7">
        <v>3</v>
      </c>
      <c r="X39" s="7">
        <v>2</v>
      </c>
      <c r="Y39" s="7">
        <v>3</v>
      </c>
      <c r="Z39" s="43">
        <f t="shared" ref="Z39" si="15">W39-V39</f>
        <v>1</v>
      </c>
      <c r="AA39" s="43">
        <f t="shared" ref="AA39" si="16">Y39-X39</f>
        <v>1</v>
      </c>
      <c r="AB39" s="43">
        <f t="shared" ref="AB39" si="17">AVERAGE(V39,X39)</f>
        <v>2</v>
      </c>
      <c r="AC39" s="21">
        <v>2</v>
      </c>
      <c r="AD39" s="22">
        <v>2</v>
      </c>
    </row>
    <row r="40" spans="1:30" x14ac:dyDescent="0.35">
      <c r="A40" s="61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</row>
    <row r="41" spans="1:30" x14ac:dyDescent="0.35">
      <c r="A41" s="6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</row>
    <row r="42" spans="1:30" x14ac:dyDescent="0.3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</row>
    <row r="43" spans="1:30" x14ac:dyDescent="0.35">
      <c r="A43" s="22"/>
      <c r="B43" s="22">
        <f>AVERAGE(B5:B39)</f>
        <v>22.257142857142856</v>
      </c>
      <c r="C43" s="22">
        <f>SUM(C5:C39)</f>
        <v>13</v>
      </c>
      <c r="D43" s="22">
        <f t="shared" ref="D43:AD43" si="18">AVERAGE(D5:D39)</f>
        <v>0.45714285714285713</v>
      </c>
      <c r="E43" s="22">
        <f t="shared" si="18"/>
        <v>0.5714285714285714</v>
      </c>
      <c r="F43" s="22">
        <f t="shared" si="18"/>
        <v>0.45714285714285713</v>
      </c>
      <c r="G43" s="22">
        <f t="shared" si="18"/>
        <v>0.74285714285714288</v>
      </c>
      <c r="H43" s="22">
        <f t="shared" si="18"/>
        <v>0.11428571428571428</v>
      </c>
      <c r="I43" s="22">
        <f t="shared" si="18"/>
        <v>0.2857142857142857</v>
      </c>
      <c r="J43" s="22">
        <f t="shared" si="18"/>
        <v>0.45714285714285713</v>
      </c>
      <c r="K43" s="22">
        <f t="shared" si="18"/>
        <v>0.34285714285714286</v>
      </c>
      <c r="L43" s="22">
        <f t="shared" si="18"/>
        <v>0.5714285714285714</v>
      </c>
      <c r="M43" s="22">
        <f t="shared" si="18"/>
        <v>0.22857142857142856</v>
      </c>
      <c r="N43" s="22">
        <f t="shared" si="18"/>
        <v>0.37142857142857144</v>
      </c>
      <c r="O43" s="22">
        <f t="shared" si="18"/>
        <v>0.2857142857142857</v>
      </c>
      <c r="P43" s="22">
        <f t="shared" si="18"/>
        <v>0.2857142857142857</v>
      </c>
      <c r="Q43" s="22">
        <f t="shared" si="18"/>
        <v>0.14285714285714285</v>
      </c>
      <c r="R43" s="22">
        <f t="shared" si="18"/>
        <v>0</v>
      </c>
      <c r="S43" s="22">
        <f t="shared" si="18"/>
        <v>0.25714285714285712</v>
      </c>
      <c r="T43" s="22">
        <f t="shared" si="18"/>
        <v>0.2857142857142857</v>
      </c>
      <c r="U43" s="22">
        <f t="shared" si="18"/>
        <v>0.22857142857142856</v>
      </c>
      <c r="V43" s="22">
        <f t="shared" si="18"/>
        <v>0.45714285714285713</v>
      </c>
      <c r="W43" s="22">
        <f t="shared" si="18"/>
        <v>0.51428571428571423</v>
      </c>
      <c r="X43" s="22">
        <f t="shared" si="18"/>
        <v>0.42857142857142855</v>
      </c>
      <c r="Y43" s="22">
        <f t="shared" si="18"/>
        <v>0.31428571428571428</v>
      </c>
      <c r="Z43" s="22">
        <f t="shared" si="18"/>
        <v>5.7142857142857141E-2</v>
      </c>
      <c r="AA43" s="22">
        <f t="shared" si="18"/>
        <v>-0.11428571428571428</v>
      </c>
      <c r="AB43" s="22">
        <f t="shared" si="18"/>
        <v>0.44285714285714284</v>
      </c>
      <c r="AC43" s="22">
        <f t="shared" si="18"/>
        <v>0.45714285714285713</v>
      </c>
      <c r="AD43" s="22">
        <f t="shared" si="18"/>
        <v>0.4</v>
      </c>
    </row>
    <row r="44" spans="1:30" x14ac:dyDescent="0.35">
      <c r="A44" s="22"/>
      <c r="B44" s="22">
        <f>STDEV(B5:B39)</f>
        <v>5.435952522965299</v>
      </c>
      <c r="C44" s="22"/>
      <c r="D44" s="22">
        <f>STDEV(D5:D39)</f>
        <v>1.3793190379326175</v>
      </c>
      <c r="E44" s="22">
        <f t="shared" ref="E44:AD44" si="19">STDEV(E5:E39)</f>
        <v>1.2669025285343471</v>
      </c>
      <c r="F44" s="22">
        <f t="shared" si="19"/>
        <v>1.2912114043627025</v>
      </c>
      <c r="G44" s="22">
        <f t="shared" si="19"/>
        <v>1.4004801097534822</v>
      </c>
      <c r="H44" s="22">
        <f t="shared" si="19"/>
        <v>0.5297851157852238</v>
      </c>
      <c r="I44" s="22">
        <f t="shared" si="19"/>
        <v>0.57247802790759994</v>
      </c>
      <c r="J44" s="22">
        <f t="shared" si="19"/>
        <v>1.2389002984824209</v>
      </c>
      <c r="K44" s="22">
        <f t="shared" si="19"/>
        <v>1.3491360447437799</v>
      </c>
      <c r="L44" s="22">
        <f t="shared" si="19"/>
        <v>1.3125125049424298</v>
      </c>
      <c r="M44" s="22">
        <f t="shared" si="19"/>
        <v>1.5162980128805639</v>
      </c>
      <c r="N44" s="22">
        <f t="shared" si="19"/>
        <v>1.5546082216073205</v>
      </c>
      <c r="O44" s="22">
        <f t="shared" si="19"/>
        <v>1.4667175952451381</v>
      </c>
      <c r="P44" s="22">
        <f t="shared" si="19"/>
        <v>1.4667175952451381</v>
      </c>
      <c r="Q44" s="22">
        <f t="shared" si="19"/>
        <v>0.77242388328053713</v>
      </c>
      <c r="R44" s="22">
        <f t="shared" si="19"/>
        <v>0.59408852578600457</v>
      </c>
      <c r="S44" s="22">
        <f t="shared" si="19"/>
        <v>1.4520342149359078</v>
      </c>
      <c r="T44" s="22">
        <f t="shared" si="19"/>
        <v>1.4052721857228891</v>
      </c>
      <c r="U44" s="22">
        <f t="shared" si="19"/>
        <v>1.5734135667715721</v>
      </c>
      <c r="V44" s="22">
        <f t="shared" si="19"/>
        <v>1.3359917475717549</v>
      </c>
      <c r="W44" s="22">
        <f t="shared" si="19"/>
        <v>1.3366205975701331</v>
      </c>
      <c r="X44" s="22">
        <f t="shared" si="19"/>
        <v>1.289909123240272</v>
      </c>
      <c r="Y44" s="22">
        <f t="shared" si="19"/>
        <v>1.3233519955785311</v>
      </c>
      <c r="Z44" s="22">
        <f t="shared" si="19"/>
        <v>0.80230759624448067</v>
      </c>
      <c r="AA44" s="22">
        <f t="shared" si="19"/>
        <v>1.1573658878329394</v>
      </c>
      <c r="AB44" s="22">
        <f t="shared" si="19"/>
        <v>1.2112914144648688</v>
      </c>
      <c r="AC44" s="22">
        <f t="shared" si="19"/>
        <v>1.2209653158550444</v>
      </c>
      <c r="AD44" s="22">
        <f t="shared" si="19"/>
        <v>1.376269467458616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9"/>
  <sheetViews>
    <sheetView topLeftCell="A2" zoomScale="80" zoomScaleNormal="80" workbookViewId="0">
      <selection activeCell="D37" sqref="D37:I39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4" max="4" width="20.453125" customWidth="1"/>
    <col min="5" max="5" width="15.54296875" customWidth="1"/>
    <col min="6" max="6" width="19.1796875" customWidth="1"/>
    <col min="7" max="9" width="17.54296875" customWidth="1"/>
    <col min="11" max="11" width="36.1796875" customWidth="1"/>
    <col min="12" max="12" width="33.54296875" customWidth="1"/>
    <col min="13" max="13" width="34.26953125" customWidth="1"/>
    <col min="14" max="14" width="27.81640625" customWidth="1"/>
    <col min="15" max="15" width="24.7265625" customWidth="1"/>
    <col min="16" max="16" width="24.81640625" customWidth="1"/>
    <col min="19" max="19" width="22" customWidth="1"/>
  </cols>
  <sheetData>
    <row r="1" spans="1:19" ht="43.5" x14ac:dyDescent="0.35">
      <c r="A1" s="1" t="s">
        <v>0</v>
      </c>
      <c r="B1" s="2" t="s">
        <v>1</v>
      </c>
      <c r="C1" s="10" t="s">
        <v>2</v>
      </c>
      <c r="D1" s="15" t="s">
        <v>38</v>
      </c>
      <c r="E1" s="15" t="s">
        <v>39</v>
      </c>
      <c r="F1" s="15" t="s">
        <v>40</v>
      </c>
      <c r="G1" s="15" t="s">
        <v>41</v>
      </c>
      <c r="H1" s="38" t="s">
        <v>79</v>
      </c>
      <c r="I1" s="38" t="s">
        <v>80</v>
      </c>
      <c r="K1" s="38" t="s">
        <v>76</v>
      </c>
      <c r="L1" s="38" t="s">
        <v>77</v>
      </c>
      <c r="M1" s="38" t="s">
        <v>73</v>
      </c>
      <c r="N1" s="38" t="s">
        <v>78</v>
      </c>
      <c r="O1" s="38" t="s">
        <v>74</v>
      </c>
      <c r="P1" s="38" t="s">
        <v>75</v>
      </c>
      <c r="S1" s="52" t="s">
        <v>140</v>
      </c>
    </row>
    <row r="2" spans="1:19" x14ac:dyDescent="0.35">
      <c r="A2" s="3">
        <v>1</v>
      </c>
      <c r="B2" s="4">
        <v>18</v>
      </c>
      <c r="C2" s="19">
        <v>1</v>
      </c>
      <c r="D2" s="43">
        <v>78.333333333333329</v>
      </c>
      <c r="E2" s="22">
        <v>91.666666666666671</v>
      </c>
      <c r="F2" s="22">
        <v>63.333333333333336</v>
      </c>
      <c r="G2" s="22">
        <v>70</v>
      </c>
      <c r="H2" s="22">
        <v>76.666666666666671</v>
      </c>
      <c r="I2" s="22">
        <v>43.333333333333336</v>
      </c>
      <c r="K2">
        <f>AVERAGE(D2,E2)</f>
        <v>85</v>
      </c>
      <c r="L2">
        <f>AVERAGE(F2,G2)</f>
        <v>66.666666666666671</v>
      </c>
      <c r="M2">
        <f>AVERAGE(E2,G2)</f>
        <v>80.833333333333343</v>
      </c>
      <c r="N2">
        <f>AVERAGE(D2,F2)</f>
        <v>70.833333333333329</v>
      </c>
      <c r="O2">
        <f>D2-E2</f>
        <v>-13.333333333333343</v>
      </c>
      <c r="P2">
        <f>F2-G2</f>
        <v>-6.6666666666666643</v>
      </c>
      <c r="S2" s="53" t="s">
        <v>100</v>
      </c>
    </row>
    <row r="3" spans="1:19" x14ac:dyDescent="0.35">
      <c r="A3" s="3">
        <v>2</v>
      </c>
      <c r="B3" s="4">
        <v>19</v>
      </c>
      <c r="C3" s="19">
        <v>0</v>
      </c>
      <c r="D3" s="22">
        <v>63.333333333333336</v>
      </c>
      <c r="E3" s="22">
        <v>80</v>
      </c>
      <c r="F3" s="22">
        <v>63.333333333333336</v>
      </c>
      <c r="G3" s="22">
        <v>70</v>
      </c>
      <c r="H3" s="22">
        <v>76.666666666666671</v>
      </c>
      <c r="I3" s="22">
        <v>60</v>
      </c>
      <c r="K3">
        <f t="shared" ref="K3:K35" si="0">AVERAGE(D3,E3)</f>
        <v>71.666666666666671</v>
      </c>
      <c r="L3">
        <f t="shared" ref="L3:L35" si="1">AVERAGE(F3,G3)</f>
        <v>66.666666666666671</v>
      </c>
      <c r="M3">
        <f t="shared" ref="M3:M35" si="2">AVERAGE(E3,G3)</f>
        <v>75</v>
      </c>
      <c r="N3">
        <f t="shared" ref="N3:N35" si="3">AVERAGE(D3,F3)</f>
        <v>63.333333333333336</v>
      </c>
      <c r="O3">
        <f t="shared" ref="O3:O35" si="4">D3-E3</f>
        <v>-16.666666666666664</v>
      </c>
      <c r="P3">
        <f t="shared" ref="P3:P35" si="5">F3-G3</f>
        <v>-6.6666666666666643</v>
      </c>
      <c r="S3" s="53" t="s">
        <v>101</v>
      </c>
    </row>
    <row r="4" spans="1:19" x14ac:dyDescent="0.35">
      <c r="A4" s="3">
        <v>3</v>
      </c>
      <c r="B4" s="4">
        <v>18</v>
      </c>
      <c r="C4" s="19">
        <v>1</v>
      </c>
      <c r="D4" s="22">
        <v>60</v>
      </c>
      <c r="E4" s="22">
        <v>61</v>
      </c>
      <c r="F4" s="22">
        <v>53.666666666666664</v>
      </c>
      <c r="G4" s="22">
        <v>52</v>
      </c>
      <c r="H4" s="22">
        <v>65.666666666666671</v>
      </c>
      <c r="I4" s="22">
        <v>55.666666666666664</v>
      </c>
      <c r="K4">
        <f t="shared" si="0"/>
        <v>60.5</v>
      </c>
      <c r="L4">
        <f t="shared" si="1"/>
        <v>52.833333333333329</v>
      </c>
      <c r="M4">
        <f t="shared" si="2"/>
        <v>56.5</v>
      </c>
      <c r="N4">
        <f t="shared" si="3"/>
        <v>56.833333333333329</v>
      </c>
      <c r="O4">
        <f t="shared" si="4"/>
        <v>-1</v>
      </c>
      <c r="P4">
        <f t="shared" si="5"/>
        <v>1.6666666666666643</v>
      </c>
      <c r="S4" s="53" t="s">
        <v>100</v>
      </c>
    </row>
    <row r="5" spans="1:19" x14ac:dyDescent="0.35">
      <c r="A5" s="55">
        <v>4</v>
      </c>
      <c r="B5" s="4">
        <v>19</v>
      </c>
      <c r="C5" s="19">
        <v>1</v>
      </c>
      <c r="D5" s="22">
        <v>33.333333333333336</v>
      </c>
      <c r="E5" s="22">
        <v>36.666666666666664</v>
      </c>
      <c r="F5" s="22">
        <v>66.666666666666671</v>
      </c>
      <c r="G5" s="22">
        <v>46.666666666666664</v>
      </c>
      <c r="H5" s="22">
        <v>26.666666666666668</v>
      </c>
      <c r="I5" s="22">
        <v>56.666666666666664</v>
      </c>
      <c r="K5">
        <f t="shared" si="0"/>
        <v>35</v>
      </c>
      <c r="L5">
        <f t="shared" si="1"/>
        <v>56.666666666666671</v>
      </c>
      <c r="M5">
        <f t="shared" si="2"/>
        <v>41.666666666666664</v>
      </c>
      <c r="N5">
        <f t="shared" si="3"/>
        <v>50</v>
      </c>
      <c r="O5">
        <f t="shared" si="4"/>
        <v>-3.3333333333333286</v>
      </c>
      <c r="P5">
        <f t="shared" si="5"/>
        <v>20.000000000000007</v>
      </c>
      <c r="S5" s="53" t="s">
        <v>101</v>
      </c>
    </row>
    <row r="6" spans="1:19" x14ac:dyDescent="0.35">
      <c r="A6" s="3">
        <v>5</v>
      </c>
      <c r="B6" s="19">
        <v>19</v>
      </c>
      <c r="C6" s="22">
        <v>0</v>
      </c>
      <c r="D6">
        <v>73.333333333333329</v>
      </c>
      <c r="E6" s="22">
        <v>66.666666666666671</v>
      </c>
      <c r="F6" s="22">
        <v>61.666666666666664</v>
      </c>
      <c r="G6" s="22">
        <v>55</v>
      </c>
      <c r="H6" s="22">
        <v>76.666666666666671</v>
      </c>
      <c r="I6" s="22">
        <v>71.666666666666671</v>
      </c>
      <c r="K6">
        <f t="shared" si="0"/>
        <v>70</v>
      </c>
      <c r="L6">
        <f t="shared" si="1"/>
        <v>58.333333333333329</v>
      </c>
      <c r="M6">
        <f t="shared" si="2"/>
        <v>60.833333333333336</v>
      </c>
      <c r="N6">
        <f t="shared" si="3"/>
        <v>67.5</v>
      </c>
      <c r="O6">
        <f t="shared" si="4"/>
        <v>6.6666666666666572</v>
      </c>
      <c r="P6">
        <f t="shared" si="5"/>
        <v>6.6666666666666643</v>
      </c>
      <c r="S6" s="53" t="s">
        <v>100</v>
      </c>
    </row>
    <row r="7" spans="1:19" x14ac:dyDescent="0.35">
      <c r="A7" s="3">
        <v>6</v>
      </c>
      <c r="B7" s="19">
        <v>20</v>
      </c>
      <c r="C7" s="22">
        <v>0</v>
      </c>
      <c r="D7">
        <v>55</v>
      </c>
      <c r="E7" s="22">
        <v>54</v>
      </c>
      <c r="F7" s="22">
        <v>45</v>
      </c>
      <c r="G7" s="22">
        <v>48.333333333333336</v>
      </c>
      <c r="H7" s="22">
        <v>55.333333333333336</v>
      </c>
      <c r="I7" s="22">
        <v>45</v>
      </c>
      <c r="K7">
        <f t="shared" si="0"/>
        <v>54.5</v>
      </c>
      <c r="L7">
        <f t="shared" si="1"/>
        <v>46.666666666666671</v>
      </c>
      <c r="M7">
        <f t="shared" si="2"/>
        <v>51.166666666666671</v>
      </c>
      <c r="N7">
        <f t="shared" si="3"/>
        <v>50</v>
      </c>
      <c r="O7">
        <f t="shared" si="4"/>
        <v>1</v>
      </c>
      <c r="P7">
        <f t="shared" si="5"/>
        <v>-3.3333333333333357</v>
      </c>
      <c r="S7" s="53" t="s">
        <v>101</v>
      </c>
    </row>
    <row r="8" spans="1:19" x14ac:dyDescent="0.35">
      <c r="A8" s="5">
        <v>8</v>
      </c>
      <c r="B8" s="4">
        <v>18</v>
      </c>
      <c r="C8" s="44">
        <v>0</v>
      </c>
      <c r="D8" s="45">
        <v>92.666666666666671</v>
      </c>
      <c r="E8" s="22">
        <v>98.666666666666671</v>
      </c>
      <c r="F8" s="22">
        <v>71.333333333333329</v>
      </c>
      <c r="G8" s="22">
        <v>76.666666666666671</v>
      </c>
      <c r="H8" s="22">
        <v>92.666666666666671</v>
      </c>
      <c r="I8" s="22">
        <v>73.333333333333329</v>
      </c>
      <c r="K8">
        <f t="shared" si="0"/>
        <v>95.666666666666671</v>
      </c>
      <c r="L8">
        <f t="shared" si="1"/>
        <v>74</v>
      </c>
      <c r="M8">
        <f t="shared" si="2"/>
        <v>87.666666666666671</v>
      </c>
      <c r="N8">
        <f t="shared" si="3"/>
        <v>82</v>
      </c>
      <c r="O8">
        <f t="shared" si="4"/>
        <v>-6</v>
      </c>
      <c r="P8">
        <f t="shared" si="5"/>
        <v>-5.3333333333333428</v>
      </c>
      <c r="S8" s="53" t="s">
        <v>101</v>
      </c>
    </row>
    <row r="9" spans="1:19" x14ac:dyDescent="0.35">
      <c r="A9" s="5">
        <v>9</v>
      </c>
      <c r="B9" s="4">
        <v>19</v>
      </c>
      <c r="C9" s="19">
        <v>0</v>
      </c>
      <c r="D9" s="22">
        <v>58.333333333333336</v>
      </c>
      <c r="E9" s="22">
        <v>38.333333333333336</v>
      </c>
      <c r="F9" s="22">
        <v>61.666666666666664</v>
      </c>
      <c r="G9" s="22">
        <v>59</v>
      </c>
      <c r="H9" s="22">
        <v>49.666666666666664</v>
      </c>
      <c r="I9" s="22">
        <v>50</v>
      </c>
      <c r="K9">
        <f t="shared" si="0"/>
        <v>48.333333333333336</v>
      </c>
      <c r="L9">
        <f t="shared" si="1"/>
        <v>60.333333333333329</v>
      </c>
      <c r="M9">
        <f t="shared" si="2"/>
        <v>48.666666666666671</v>
      </c>
      <c r="N9">
        <f t="shared" si="3"/>
        <v>60</v>
      </c>
      <c r="O9">
        <f t="shared" si="4"/>
        <v>20</v>
      </c>
      <c r="P9">
        <f t="shared" si="5"/>
        <v>2.6666666666666643</v>
      </c>
      <c r="S9" s="53" t="s">
        <v>100</v>
      </c>
    </row>
    <row r="10" spans="1:19" x14ac:dyDescent="0.35">
      <c r="A10" s="5">
        <v>10</v>
      </c>
      <c r="B10" s="4">
        <v>20</v>
      </c>
      <c r="C10" s="19">
        <v>1</v>
      </c>
      <c r="D10" s="22">
        <v>62</v>
      </c>
      <c r="E10" s="22">
        <v>70.333333333333329</v>
      </c>
      <c r="F10" s="22">
        <v>59.666666666666664</v>
      </c>
      <c r="G10" s="22">
        <v>55</v>
      </c>
      <c r="H10" s="22">
        <v>64.333333333333329</v>
      </c>
      <c r="I10" s="22">
        <v>52.666666666666664</v>
      </c>
      <c r="K10">
        <f t="shared" si="0"/>
        <v>66.166666666666657</v>
      </c>
      <c r="L10">
        <f t="shared" si="1"/>
        <v>57.333333333333329</v>
      </c>
      <c r="M10">
        <f t="shared" si="2"/>
        <v>62.666666666666664</v>
      </c>
      <c r="N10">
        <f t="shared" si="3"/>
        <v>60.833333333333329</v>
      </c>
      <c r="O10">
        <f t="shared" si="4"/>
        <v>-8.3333333333333286</v>
      </c>
      <c r="P10">
        <f t="shared" si="5"/>
        <v>4.6666666666666643</v>
      </c>
      <c r="S10" s="53" t="s">
        <v>101</v>
      </c>
    </row>
    <row r="11" spans="1:19" x14ac:dyDescent="0.35">
      <c r="A11" s="5">
        <v>11</v>
      </c>
      <c r="B11" s="4">
        <v>19</v>
      </c>
      <c r="C11" s="19">
        <v>0</v>
      </c>
      <c r="D11" s="22">
        <v>81.666666666666671</v>
      </c>
      <c r="E11" s="22">
        <v>56.666666666666664</v>
      </c>
      <c r="F11" s="22">
        <v>56.666666666666664</v>
      </c>
      <c r="G11" s="22">
        <v>45</v>
      </c>
      <c r="H11" s="22">
        <v>86.666666666666671</v>
      </c>
      <c r="I11" s="22">
        <v>51.666666666666664</v>
      </c>
      <c r="K11">
        <f t="shared" si="0"/>
        <v>69.166666666666671</v>
      </c>
      <c r="L11">
        <f t="shared" si="1"/>
        <v>50.833333333333329</v>
      </c>
      <c r="M11">
        <f t="shared" si="2"/>
        <v>50.833333333333329</v>
      </c>
      <c r="N11">
        <f t="shared" si="3"/>
        <v>69.166666666666671</v>
      </c>
      <c r="O11">
        <f t="shared" si="4"/>
        <v>25.000000000000007</v>
      </c>
      <c r="P11">
        <f t="shared" si="5"/>
        <v>11.666666666666664</v>
      </c>
      <c r="S11" s="53" t="s">
        <v>100</v>
      </c>
    </row>
    <row r="12" spans="1:19" x14ac:dyDescent="0.35">
      <c r="A12" s="5">
        <v>12</v>
      </c>
      <c r="B12" s="4">
        <v>18</v>
      </c>
      <c r="C12" s="19">
        <v>0</v>
      </c>
      <c r="D12" s="22">
        <v>91.333333333333329</v>
      </c>
      <c r="E12" s="22">
        <v>78</v>
      </c>
      <c r="F12" s="22">
        <v>82.333333333333329</v>
      </c>
      <c r="G12" s="22">
        <v>68</v>
      </c>
      <c r="H12" s="22">
        <v>85.666666666666671</v>
      </c>
      <c r="I12" s="22">
        <v>68.333333333333329</v>
      </c>
      <c r="K12">
        <f t="shared" si="0"/>
        <v>84.666666666666657</v>
      </c>
      <c r="L12">
        <f t="shared" si="1"/>
        <v>75.166666666666657</v>
      </c>
      <c r="M12">
        <f t="shared" si="2"/>
        <v>73</v>
      </c>
      <c r="N12">
        <f t="shared" si="3"/>
        <v>86.833333333333329</v>
      </c>
      <c r="O12">
        <f t="shared" si="4"/>
        <v>13.333333333333329</v>
      </c>
      <c r="P12">
        <f t="shared" si="5"/>
        <v>14.333333333333329</v>
      </c>
      <c r="S12" s="53" t="s">
        <v>101</v>
      </c>
    </row>
    <row r="13" spans="1:19" x14ac:dyDescent="0.35">
      <c r="A13" s="3">
        <v>13</v>
      </c>
      <c r="B13" s="4">
        <v>18</v>
      </c>
      <c r="C13" s="19">
        <v>0</v>
      </c>
      <c r="D13" s="22">
        <v>77.666666666666671</v>
      </c>
      <c r="E13" s="22">
        <v>71</v>
      </c>
      <c r="F13" s="22">
        <v>66</v>
      </c>
      <c r="G13" s="22">
        <v>66</v>
      </c>
      <c r="H13" s="22">
        <v>75</v>
      </c>
      <c r="I13" s="22">
        <v>65.666666666666671</v>
      </c>
      <c r="K13">
        <f t="shared" si="0"/>
        <v>74.333333333333343</v>
      </c>
      <c r="L13">
        <f t="shared" si="1"/>
        <v>66</v>
      </c>
      <c r="M13">
        <f t="shared" si="2"/>
        <v>68.5</v>
      </c>
      <c r="N13">
        <f t="shared" si="3"/>
        <v>71.833333333333343</v>
      </c>
      <c r="O13">
        <f t="shared" si="4"/>
        <v>6.6666666666666714</v>
      </c>
      <c r="P13">
        <f t="shared" si="5"/>
        <v>0</v>
      </c>
      <c r="S13" s="53" t="s">
        <v>100</v>
      </c>
    </row>
    <row r="14" spans="1:19" x14ac:dyDescent="0.35">
      <c r="A14" s="3">
        <v>14</v>
      </c>
      <c r="B14" s="4">
        <v>19</v>
      </c>
      <c r="C14" s="19">
        <v>0</v>
      </c>
      <c r="D14" s="22">
        <v>92</v>
      </c>
      <c r="E14" s="22">
        <v>43.333333333333336</v>
      </c>
      <c r="F14" s="22">
        <v>78</v>
      </c>
      <c r="G14" s="22">
        <v>37.333333333333336</v>
      </c>
      <c r="H14" s="22">
        <v>94.666666666666671</v>
      </c>
      <c r="I14" s="22">
        <v>84.666666666666671</v>
      </c>
      <c r="K14">
        <f t="shared" si="0"/>
        <v>67.666666666666671</v>
      </c>
      <c r="L14">
        <f t="shared" si="1"/>
        <v>57.666666666666671</v>
      </c>
      <c r="M14">
        <f t="shared" si="2"/>
        <v>40.333333333333336</v>
      </c>
      <c r="N14">
        <f t="shared" si="3"/>
        <v>85</v>
      </c>
      <c r="O14">
        <f t="shared" si="4"/>
        <v>48.666666666666664</v>
      </c>
      <c r="P14">
        <f t="shared" si="5"/>
        <v>40.666666666666664</v>
      </c>
      <c r="S14" s="53" t="s">
        <v>101</v>
      </c>
    </row>
    <row r="15" spans="1:19" x14ac:dyDescent="0.35">
      <c r="A15" s="3">
        <v>15</v>
      </c>
      <c r="B15" s="4">
        <v>27</v>
      </c>
      <c r="C15" s="19">
        <v>0</v>
      </c>
      <c r="D15" s="22">
        <v>73.333333333333329</v>
      </c>
      <c r="E15" s="22">
        <v>48.333333333333336</v>
      </c>
      <c r="F15" s="22">
        <v>56.666666666666664</v>
      </c>
      <c r="G15" s="22">
        <v>45</v>
      </c>
      <c r="H15" s="22">
        <v>83.333333333333329</v>
      </c>
      <c r="I15" s="22">
        <v>63.333333333333336</v>
      </c>
      <c r="K15">
        <f t="shared" si="0"/>
        <v>60.833333333333329</v>
      </c>
      <c r="L15">
        <f t="shared" si="1"/>
        <v>50.833333333333329</v>
      </c>
      <c r="M15">
        <f t="shared" si="2"/>
        <v>46.666666666666671</v>
      </c>
      <c r="N15">
        <f t="shared" si="3"/>
        <v>65</v>
      </c>
      <c r="O15">
        <f t="shared" si="4"/>
        <v>24.999999999999993</v>
      </c>
      <c r="P15">
        <f t="shared" si="5"/>
        <v>11.666666666666664</v>
      </c>
      <c r="S15" s="53" t="s">
        <v>100</v>
      </c>
    </row>
    <row r="16" spans="1:19" x14ac:dyDescent="0.35">
      <c r="A16" s="3">
        <v>16</v>
      </c>
      <c r="B16" s="4">
        <v>28</v>
      </c>
      <c r="C16" s="19">
        <v>0</v>
      </c>
      <c r="D16" s="22">
        <v>82.333333333333329</v>
      </c>
      <c r="E16" s="22">
        <v>92.333333333333329</v>
      </c>
      <c r="F16" s="22">
        <v>85</v>
      </c>
      <c r="G16" s="22">
        <v>91.666666666666671</v>
      </c>
      <c r="H16" s="22">
        <v>82</v>
      </c>
      <c r="I16" s="22">
        <v>83</v>
      </c>
      <c r="K16">
        <f t="shared" si="0"/>
        <v>87.333333333333329</v>
      </c>
      <c r="L16">
        <f t="shared" si="1"/>
        <v>88.333333333333343</v>
      </c>
      <c r="M16">
        <f t="shared" si="2"/>
        <v>92</v>
      </c>
      <c r="N16">
        <f t="shared" si="3"/>
        <v>83.666666666666657</v>
      </c>
      <c r="O16">
        <f t="shared" si="4"/>
        <v>-10</v>
      </c>
      <c r="P16">
        <f t="shared" si="5"/>
        <v>-6.6666666666666714</v>
      </c>
      <c r="S16" s="53" t="s">
        <v>101</v>
      </c>
    </row>
    <row r="17" spans="1:19" x14ac:dyDescent="0.35">
      <c r="A17" s="3">
        <v>17</v>
      </c>
      <c r="B17" s="4">
        <v>19</v>
      </c>
      <c r="C17" s="19">
        <v>1</v>
      </c>
      <c r="D17" s="22">
        <v>55</v>
      </c>
      <c r="E17" s="22">
        <v>50</v>
      </c>
      <c r="F17" s="22">
        <v>23.333333333333332</v>
      </c>
      <c r="G17" s="22">
        <v>25</v>
      </c>
      <c r="H17" s="22">
        <v>60</v>
      </c>
      <c r="I17" s="22">
        <v>38.333333333333336</v>
      </c>
      <c r="K17">
        <f t="shared" si="0"/>
        <v>52.5</v>
      </c>
      <c r="L17">
        <f t="shared" si="1"/>
        <v>24.166666666666664</v>
      </c>
      <c r="M17">
        <f t="shared" si="2"/>
        <v>37.5</v>
      </c>
      <c r="N17">
        <f t="shared" si="3"/>
        <v>39.166666666666664</v>
      </c>
      <c r="O17">
        <f t="shared" si="4"/>
        <v>5</v>
      </c>
      <c r="P17">
        <f t="shared" si="5"/>
        <v>-1.6666666666666679</v>
      </c>
      <c r="S17" s="53" t="s">
        <v>100</v>
      </c>
    </row>
    <row r="18" spans="1:19" x14ac:dyDescent="0.35">
      <c r="A18" s="55">
        <v>18</v>
      </c>
      <c r="B18" s="6">
        <v>20</v>
      </c>
      <c r="C18" s="20">
        <v>1</v>
      </c>
      <c r="D18" s="22">
        <v>54.666666666666664</v>
      </c>
      <c r="E18" s="22">
        <v>60.333333333333336</v>
      </c>
      <c r="F18" s="22">
        <v>45</v>
      </c>
      <c r="G18" s="22">
        <v>55.333333333333336</v>
      </c>
      <c r="H18" s="22">
        <v>46.666666666666664</v>
      </c>
      <c r="I18" s="22">
        <v>49.333333333333336</v>
      </c>
      <c r="K18">
        <f t="shared" si="0"/>
        <v>57.5</v>
      </c>
      <c r="L18">
        <f t="shared" si="1"/>
        <v>50.166666666666671</v>
      </c>
      <c r="M18">
        <f t="shared" si="2"/>
        <v>57.833333333333336</v>
      </c>
      <c r="N18">
        <f t="shared" si="3"/>
        <v>49.833333333333329</v>
      </c>
      <c r="O18">
        <f t="shared" si="4"/>
        <v>-5.6666666666666714</v>
      </c>
      <c r="P18">
        <f t="shared" si="5"/>
        <v>-10.333333333333336</v>
      </c>
      <c r="S18" s="53" t="s">
        <v>101</v>
      </c>
    </row>
    <row r="19" spans="1:19" x14ac:dyDescent="0.35">
      <c r="A19" s="5">
        <v>19</v>
      </c>
      <c r="B19" s="4">
        <v>19</v>
      </c>
      <c r="C19" s="19">
        <v>0</v>
      </c>
      <c r="D19" s="22">
        <v>92</v>
      </c>
      <c r="E19" s="22">
        <v>89</v>
      </c>
      <c r="F19" s="22">
        <v>77.333333333333329</v>
      </c>
      <c r="G19" s="22">
        <v>74.666666666666671</v>
      </c>
      <c r="H19" s="22">
        <v>87.666666666666671</v>
      </c>
      <c r="I19" s="22">
        <v>75</v>
      </c>
      <c r="K19">
        <f t="shared" si="0"/>
        <v>90.5</v>
      </c>
      <c r="L19">
        <f t="shared" si="1"/>
        <v>76</v>
      </c>
      <c r="M19">
        <f t="shared" si="2"/>
        <v>81.833333333333343</v>
      </c>
      <c r="N19">
        <f t="shared" si="3"/>
        <v>84.666666666666657</v>
      </c>
      <c r="O19">
        <f t="shared" si="4"/>
        <v>3</v>
      </c>
      <c r="P19">
        <f t="shared" si="5"/>
        <v>2.6666666666666572</v>
      </c>
      <c r="S19" s="53" t="s">
        <v>100</v>
      </c>
    </row>
    <row r="20" spans="1:19" x14ac:dyDescent="0.35">
      <c r="A20" s="5">
        <v>20</v>
      </c>
      <c r="B20" s="4">
        <v>20</v>
      </c>
      <c r="C20" s="19">
        <v>0</v>
      </c>
      <c r="D20" s="22">
        <v>66.666666666666671</v>
      </c>
      <c r="E20" s="22">
        <v>61.333333333333336</v>
      </c>
      <c r="F20" s="22">
        <v>63.333333333333336</v>
      </c>
      <c r="G20" s="22">
        <v>60.666666666666664</v>
      </c>
      <c r="H20" s="22">
        <v>53.666666666666664</v>
      </c>
      <c r="I20" s="22">
        <v>50</v>
      </c>
      <c r="K20">
        <f t="shared" si="0"/>
        <v>64</v>
      </c>
      <c r="L20">
        <f t="shared" si="1"/>
        <v>62</v>
      </c>
      <c r="M20">
        <f t="shared" si="2"/>
        <v>61</v>
      </c>
      <c r="N20">
        <f t="shared" si="3"/>
        <v>65</v>
      </c>
      <c r="O20">
        <f t="shared" si="4"/>
        <v>5.3333333333333357</v>
      </c>
      <c r="P20">
        <f t="shared" si="5"/>
        <v>2.6666666666666714</v>
      </c>
      <c r="S20" s="53" t="s">
        <v>101</v>
      </c>
    </row>
    <row r="21" spans="1:19" x14ac:dyDescent="0.35">
      <c r="A21" s="5">
        <v>21</v>
      </c>
      <c r="B21" s="4">
        <v>34</v>
      </c>
      <c r="C21" s="19">
        <v>0</v>
      </c>
      <c r="D21" s="22">
        <v>88.333333333333329</v>
      </c>
      <c r="E21" s="22">
        <v>96.333333333333329</v>
      </c>
      <c r="F21" s="22">
        <v>96.333333333333329</v>
      </c>
      <c r="G21" s="22">
        <v>91.666666666666671</v>
      </c>
      <c r="H21" s="22">
        <v>19</v>
      </c>
      <c r="I21" s="22">
        <v>14.666666666666666</v>
      </c>
      <c r="K21">
        <f t="shared" si="0"/>
        <v>92.333333333333329</v>
      </c>
      <c r="L21">
        <f t="shared" si="1"/>
        <v>94</v>
      </c>
      <c r="M21">
        <f t="shared" si="2"/>
        <v>94</v>
      </c>
      <c r="N21">
        <f t="shared" si="3"/>
        <v>92.333333333333329</v>
      </c>
      <c r="O21">
        <f t="shared" si="4"/>
        <v>-8</v>
      </c>
      <c r="P21">
        <f t="shared" si="5"/>
        <v>4.6666666666666572</v>
      </c>
      <c r="S21" s="53" t="s">
        <v>100</v>
      </c>
    </row>
    <row r="22" spans="1:19" x14ac:dyDescent="0.35">
      <c r="A22" s="5">
        <v>22</v>
      </c>
      <c r="B22" s="4">
        <v>19</v>
      </c>
      <c r="C22" s="19">
        <v>0</v>
      </c>
      <c r="D22" s="22">
        <v>84.333333333333329</v>
      </c>
      <c r="E22" s="22">
        <v>89</v>
      </c>
      <c r="F22" s="22">
        <v>88</v>
      </c>
      <c r="G22" s="22">
        <v>85.333333333333329</v>
      </c>
      <c r="H22" s="22">
        <v>39.333333333333336</v>
      </c>
      <c r="I22" s="22">
        <v>30</v>
      </c>
      <c r="K22">
        <f t="shared" si="0"/>
        <v>86.666666666666657</v>
      </c>
      <c r="L22">
        <f t="shared" si="1"/>
        <v>86.666666666666657</v>
      </c>
      <c r="M22">
        <f t="shared" si="2"/>
        <v>87.166666666666657</v>
      </c>
      <c r="N22">
        <f t="shared" si="3"/>
        <v>86.166666666666657</v>
      </c>
      <c r="O22">
        <f t="shared" si="4"/>
        <v>-4.6666666666666714</v>
      </c>
      <c r="P22">
        <f t="shared" si="5"/>
        <v>2.6666666666666714</v>
      </c>
      <c r="S22" s="53" t="s">
        <v>101</v>
      </c>
    </row>
    <row r="23" spans="1:19" x14ac:dyDescent="0.35">
      <c r="A23" s="5">
        <v>23</v>
      </c>
      <c r="B23" s="4">
        <v>28</v>
      </c>
      <c r="C23" s="19">
        <v>0</v>
      </c>
      <c r="D23" s="22">
        <v>70</v>
      </c>
      <c r="E23" s="22">
        <v>61.666666666666664</v>
      </c>
      <c r="F23" s="22">
        <v>56.666666666666664</v>
      </c>
      <c r="G23" s="22">
        <v>53.333333333333336</v>
      </c>
      <c r="H23" s="22">
        <v>75</v>
      </c>
      <c r="I23" s="22">
        <v>58.333333333333336</v>
      </c>
      <c r="K23">
        <f t="shared" si="0"/>
        <v>65.833333333333329</v>
      </c>
      <c r="L23">
        <f t="shared" si="1"/>
        <v>55</v>
      </c>
      <c r="M23">
        <f t="shared" si="2"/>
        <v>57.5</v>
      </c>
      <c r="N23">
        <f t="shared" si="3"/>
        <v>63.333333333333329</v>
      </c>
      <c r="O23">
        <f t="shared" si="4"/>
        <v>8.3333333333333357</v>
      </c>
      <c r="P23">
        <f t="shared" si="5"/>
        <v>3.3333333333333286</v>
      </c>
      <c r="S23" s="53" t="s">
        <v>100</v>
      </c>
    </row>
    <row r="24" spans="1:19" x14ac:dyDescent="0.35">
      <c r="A24" s="5">
        <v>24</v>
      </c>
      <c r="B24" s="6">
        <v>24</v>
      </c>
      <c r="C24" s="20">
        <v>0</v>
      </c>
      <c r="D24" s="22">
        <v>91.666666666666671</v>
      </c>
      <c r="E24" s="22">
        <v>73.333333333333329</v>
      </c>
      <c r="F24" s="22">
        <v>76.666666666666671</v>
      </c>
      <c r="G24" s="22">
        <v>80</v>
      </c>
      <c r="H24" s="22">
        <v>86.666666666666671</v>
      </c>
      <c r="I24" s="22">
        <v>80</v>
      </c>
      <c r="K24">
        <f t="shared" si="0"/>
        <v>82.5</v>
      </c>
      <c r="L24">
        <f t="shared" si="1"/>
        <v>78.333333333333343</v>
      </c>
      <c r="M24">
        <f t="shared" si="2"/>
        <v>76.666666666666657</v>
      </c>
      <c r="N24">
        <f t="shared" si="3"/>
        <v>84.166666666666671</v>
      </c>
      <c r="O24">
        <f t="shared" si="4"/>
        <v>18.333333333333343</v>
      </c>
      <c r="P24">
        <f t="shared" si="5"/>
        <v>-3.3333333333333286</v>
      </c>
      <c r="S24" s="53" t="s">
        <v>101</v>
      </c>
    </row>
    <row r="25" spans="1:19" x14ac:dyDescent="0.35">
      <c r="A25" s="3">
        <v>25</v>
      </c>
      <c r="B25" s="6">
        <v>24</v>
      </c>
      <c r="C25" s="20">
        <v>0</v>
      </c>
      <c r="D25" s="22">
        <v>53.333333333333336</v>
      </c>
      <c r="E25" s="22">
        <v>53.333333333333336</v>
      </c>
      <c r="F25" s="22">
        <v>36.666666666666664</v>
      </c>
      <c r="G25" s="22">
        <v>40</v>
      </c>
      <c r="H25" s="22">
        <v>56.666666666666664</v>
      </c>
      <c r="I25" s="22">
        <v>40</v>
      </c>
      <c r="K25">
        <f t="shared" si="0"/>
        <v>53.333333333333336</v>
      </c>
      <c r="L25">
        <f t="shared" si="1"/>
        <v>38.333333333333329</v>
      </c>
      <c r="M25">
        <f t="shared" si="2"/>
        <v>46.666666666666671</v>
      </c>
      <c r="N25">
        <f t="shared" si="3"/>
        <v>45</v>
      </c>
      <c r="O25">
        <f t="shared" si="4"/>
        <v>0</v>
      </c>
      <c r="P25">
        <f t="shared" si="5"/>
        <v>-3.3333333333333357</v>
      </c>
      <c r="S25" s="53" t="s">
        <v>100</v>
      </c>
    </row>
    <row r="26" spans="1:19" x14ac:dyDescent="0.35">
      <c r="A26" s="55">
        <v>26</v>
      </c>
      <c r="B26" s="7">
        <v>23</v>
      </c>
      <c r="C26" s="21">
        <v>0</v>
      </c>
      <c r="D26" s="22">
        <v>56.666666666666664</v>
      </c>
      <c r="E26" s="22">
        <v>60</v>
      </c>
      <c r="F26" s="22">
        <v>50</v>
      </c>
      <c r="G26" s="22">
        <v>50</v>
      </c>
      <c r="H26" s="22">
        <v>56.666666666666664</v>
      </c>
      <c r="I26" s="22">
        <v>46.666666666666664</v>
      </c>
      <c r="K26">
        <f t="shared" si="0"/>
        <v>58.333333333333329</v>
      </c>
      <c r="L26">
        <f t="shared" si="1"/>
        <v>50</v>
      </c>
      <c r="M26">
        <f t="shared" si="2"/>
        <v>55</v>
      </c>
      <c r="N26">
        <f t="shared" si="3"/>
        <v>53.333333333333329</v>
      </c>
      <c r="O26">
        <f t="shared" si="4"/>
        <v>-3.3333333333333357</v>
      </c>
      <c r="P26">
        <f t="shared" si="5"/>
        <v>0</v>
      </c>
      <c r="S26" s="53" t="s">
        <v>101</v>
      </c>
    </row>
    <row r="27" spans="1:19" x14ac:dyDescent="0.35">
      <c r="A27" s="3">
        <v>27</v>
      </c>
      <c r="B27" s="4">
        <v>44</v>
      </c>
      <c r="C27" s="19">
        <v>1</v>
      </c>
      <c r="D27" s="22">
        <v>100</v>
      </c>
      <c r="E27" s="22">
        <v>88.333333333333329</v>
      </c>
      <c r="F27" s="22">
        <v>88.333333333333329</v>
      </c>
      <c r="G27" s="22">
        <v>81.666666666666671</v>
      </c>
      <c r="H27" s="22">
        <v>100</v>
      </c>
      <c r="I27" s="22">
        <v>86.666666666666671</v>
      </c>
      <c r="K27">
        <f t="shared" si="0"/>
        <v>94.166666666666657</v>
      </c>
      <c r="L27">
        <f t="shared" si="1"/>
        <v>85</v>
      </c>
      <c r="M27">
        <f t="shared" si="2"/>
        <v>85</v>
      </c>
      <c r="N27">
        <f t="shared" si="3"/>
        <v>94.166666666666657</v>
      </c>
      <c r="O27">
        <f t="shared" si="4"/>
        <v>11.666666666666671</v>
      </c>
      <c r="P27">
        <f t="shared" si="5"/>
        <v>6.6666666666666572</v>
      </c>
      <c r="S27" s="53" t="s">
        <v>100</v>
      </c>
    </row>
    <row r="28" spans="1:19" x14ac:dyDescent="0.35">
      <c r="A28" s="3">
        <v>28</v>
      </c>
      <c r="B28" s="4">
        <v>25</v>
      </c>
      <c r="C28" s="19">
        <v>1</v>
      </c>
      <c r="D28" s="22">
        <v>58.333333333333336</v>
      </c>
      <c r="E28" s="22">
        <v>60</v>
      </c>
      <c r="F28" s="22">
        <v>60</v>
      </c>
      <c r="G28" s="22">
        <v>55</v>
      </c>
      <c r="H28" s="22">
        <v>53.333333333333336</v>
      </c>
      <c r="I28" s="22">
        <v>63.333333333333336</v>
      </c>
      <c r="K28">
        <f t="shared" si="0"/>
        <v>59.166666666666671</v>
      </c>
      <c r="L28">
        <f t="shared" si="1"/>
        <v>57.5</v>
      </c>
      <c r="M28">
        <f t="shared" si="2"/>
        <v>57.5</v>
      </c>
      <c r="N28">
        <f t="shared" si="3"/>
        <v>59.166666666666671</v>
      </c>
      <c r="O28">
        <f t="shared" si="4"/>
        <v>-1.6666666666666643</v>
      </c>
      <c r="P28">
        <f t="shared" si="5"/>
        <v>5</v>
      </c>
      <c r="S28" s="53" t="s">
        <v>101</v>
      </c>
    </row>
    <row r="29" spans="1:19" x14ac:dyDescent="0.35">
      <c r="A29" s="3">
        <v>29</v>
      </c>
      <c r="B29" s="4">
        <v>22</v>
      </c>
      <c r="C29" s="19">
        <v>1</v>
      </c>
      <c r="D29" s="22">
        <v>82.666666666666671</v>
      </c>
      <c r="E29" s="22">
        <v>63</v>
      </c>
      <c r="F29" s="22">
        <v>55.666666666666664</v>
      </c>
      <c r="G29" s="22">
        <v>48.666666666666664</v>
      </c>
      <c r="H29" s="22">
        <v>77.333333333333329</v>
      </c>
      <c r="I29" s="22">
        <v>62</v>
      </c>
      <c r="K29">
        <f t="shared" si="0"/>
        <v>72.833333333333343</v>
      </c>
      <c r="L29">
        <f t="shared" si="1"/>
        <v>52.166666666666664</v>
      </c>
      <c r="M29">
        <f t="shared" si="2"/>
        <v>55.833333333333329</v>
      </c>
      <c r="N29">
        <f t="shared" si="3"/>
        <v>69.166666666666671</v>
      </c>
      <c r="O29">
        <f t="shared" si="4"/>
        <v>19.666666666666671</v>
      </c>
      <c r="P29">
        <f t="shared" si="5"/>
        <v>7</v>
      </c>
      <c r="S29" s="53" t="s">
        <v>100</v>
      </c>
    </row>
    <row r="30" spans="1:19" x14ac:dyDescent="0.35">
      <c r="A30" s="3">
        <v>30</v>
      </c>
      <c r="B30" s="4">
        <v>18</v>
      </c>
      <c r="C30" s="19">
        <v>0</v>
      </c>
      <c r="D30" s="22">
        <v>60</v>
      </c>
      <c r="E30" s="22">
        <v>78.333333333333329</v>
      </c>
      <c r="F30" s="22">
        <v>40</v>
      </c>
      <c r="G30" s="22">
        <v>45</v>
      </c>
      <c r="H30" s="22">
        <v>76.666666666666671</v>
      </c>
      <c r="I30" s="22">
        <v>53.333333333333336</v>
      </c>
      <c r="K30">
        <f t="shared" si="0"/>
        <v>69.166666666666657</v>
      </c>
      <c r="L30">
        <f t="shared" si="1"/>
        <v>42.5</v>
      </c>
      <c r="M30">
        <f t="shared" si="2"/>
        <v>61.666666666666664</v>
      </c>
      <c r="N30">
        <f t="shared" si="3"/>
        <v>50</v>
      </c>
      <c r="O30">
        <f t="shared" si="4"/>
        <v>-18.333333333333329</v>
      </c>
      <c r="P30">
        <f t="shared" si="5"/>
        <v>-5</v>
      </c>
      <c r="S30" s="53" t="s">
        <v>101</v>
      </c>
    </row>
    <row r="31" spans="1:19" x14ac:dyDescent="0.35">
      <c r="A31" s="39">
        <v>31</v>
      </c>
      <c r="B31" s="4">
        <v>22</v>
      </c>
      <c r="C31" s="19">
        <v>1</v>
      </c>
      <c r="D31" s="22">
        <v>59</v>
      </c>
      <c r="E31" s="22">
        <v>60.333333333333336</v>
      </c>
      <c r="F31" s="22">
        <v>55</v>
      </c>
      <c r="G31" s="22">
        <v>57.333333333333336</v>
      </c>
      <c r="H31" s="22">
        <v>61.666666666666664</v>
      </c>
      <c r="I31" s="22">
        <v>58.666666666666664</v>
      </c>
      <c r="K31">
        <f t="shared" si="0"/>
        <v>59.666666666666671</v>
      </c>
      <c r="L31">
        <f t="shared" si="1"/>
        <v>56.166666666666671</v>
      </c>
      <c r="M31">
        <f t="shared" si="2"/>
        <v>58.833333333333336</v>
      </c>
      <c r="N31">
        <f t="shared" si="3"/>
        <v>57</v>
      </c>
      <c r="O31">
        <f t="shared" si="4"/>
        <v>-1.3333333333333357</v>
      </c>
      <c r="P31">
        <f t="shared" si="5"/>
        <v>-2.3333333333333357</v>
      </c>
      <c r="S31" s="53" t="s">
        <v>100</v>
      </c>
    </row>
    <row r="32" spans="1:19" x14ac:dyDescent="0.35">
      <c r="A32" s="5">
        <v>32</v>
      </c>
      <c r="B32" s="4">
        <v>28</v>
      </c>
      <c r="C32" s="19">
        <v>1</v>
      </c>
      <c r="D32" s="22">
        <v>69.333333333333329</v>
      </c>
      <c r="E32" s="22">
        <v>78</v>
      </c>
      <c r="F32" s="22">
        <v>70.333333333333329</v>
      </c>
      <c r="G32" s="22">
        <v>84</v>
      </c>
      <c r="H32" s="22">
        <v>77</v>
      </c>
      <c r="I32" s="22">
        <v>79.333333333333329</v>
      </c>
      <c r="K32">
        <f t="shared" si="0"/>
        <v>73.666666666666657</v>
      </c>
      <c r="L32">
        <f t="shared" si="1"/>
        <v>77.166666666666657</v>
      </c>
      <c r="M32">
        <f t="shared" si="2"/>
        <v>81</v>
      </c>
      <c r="N32">
        <f t="shared" si="3"/>
        <v>69.833333333333329</v>
      </c>
      <c r="O32">
        <f t="shared" si="4"/>
        <v>-8.6666666666666714</v>
      </c>
      <c r="P32">
        <f t="shared" si="5"/>
        <v>-13.666666666666671</v>
      </c>
      <c r="S32" s="53" t="s">
        <v>100</v>
      </c>
    </row>
    <row r="33" spans="1:19" x14ac:dyDescent="0.35">
      <c r="A33" s="5">
        <v>34</v>
      </c>
      <c r="B33" s="4">
        <v>19</v>
      </c>
      <c r="C33" s="19">
        <v>1</v>
      </c>
      <c r="D33" s="22">
        <v>80</v>
      </c>
      <c r="E33" s="22">
        <v>91.666666666666671</v>
      </c>
      <c r="F33" s="22">
        <v>68.333333333333329</v>
      </c>
      <c r="G33" s="22">
        <v>66.666666666666671</v>
      </c>
      <c r="H33" s="22">
        <v>91.666666666666671</v>
      </c>
      <c r="I33" s="22">
        <v>71.666666666666671</v>
      </c>
      <c r="K33">
        <f t="shared" si="0"/>
        <v>85.833333333333343</v>
      </c>
      <c r="L33">
        <f t="shared" si="1"/>
        <v>67.5</v>
      </c>
      <c r="M33">
        <f t="shared" si="2"/>
        <v>79.166666666666671</v>
      </c>
      <c r="N33">
        <f t="shared" si="3"/>
        <v>74.166666666666657</v>
      </c>
      <c r="O33">
        <f t="shared" si="4"/>
        <v>-11.666666666666671</v>
      </c>
      <c r="P33">
        <f t="shared" si="5"/>
        <v>1.6666666666666572</v>
      </c>
      <c r="S33" s="53" t="s">
        <v>101</v>
      </c>
    </row>
    <row r="34" spans="1:19" x14ac:dyDescent="0.35">
      <c r="A34" s="5">
        <v>35</v>
      </c>
      <c r="B34" s="4">
        <v>26</v>
      </c>
      <c r="C34" s="19">
        <v>0</v>
      </c>
      <c r="D34" s="22">
        <v>76.666666666666671</v>
      </c>
      <c r="E34" s="22">
        <v>98</v>
      </c>
      <c r="F34" s="22">
        <v>65</v>
      </c>
      <c r="G34" s="22">
        <v>53.333333333333336</v>
      </c>
      <c r="H34" s="22">
        <v>65</v>
      </c>
      <c r="I34" s="22">
        <v>55</v>
      </c>
      <c r="K34">
        <f t="shared" si="0"/>
        <v>87.333333333333343</v>
      </c>
      <c r="L34">
        <f t="shared" si="1"/>
        <v>59.166666666666671</v>
      </c>
      <c r="M34">
        <f t="shared" si="2"/>
        <v>75.666666666666671</v>
      </c>
      <c r="N34">
        <f t="shared" si="3"/>
        <v>70.833333333333343</v>
      </c>
      <c r="O34">
        <f t="shared" si="4"/>
        <v>-21.333333333333329</v>
      </c>
      <c r="P34">
        <f t="shared" si="5"/>
        <v>11.666666666666664</v>
      </c>
      <c r="S34" s="53" t="s">
        <v>100</v>
      </c>
    </row>
    <row r="35" spans="1:19" x14ac:dyDescent="0.35">
      <c r="A35" s="62">
        <v>36</v>
      </c>
      <c r="B35" s="4">
        <v>21</v>
      </c>
      <c r="C35" s="19">
        <v>0</v>
      </c>
      <c r="D35" s="22">
        <v>71.666666666666671</v>
      </c>
      <c r="E35" s="22">
        <v>67.666666666666671</v>
      </c>
      <c r="F35" s="22">
        <v>74.333333333333329</v>
      </c>
      <c r="G35" s="22">
        <v>67</v>
      </c>
      <c r="H35" s="22">
        <v>76.333333333333329</v>
      </c>
      <c r="I35" s="22">
        <v>71.666666666666671</v>
      </c>
      <c r="K35">
        <f t="shared" si="0"/>
        <v>69.666666666666671</v>
      </c>
      <c r="L35">
        <f t="shared" si="1"/>
        <v>70.666666666666657</v>
      </c>
      <c r="M35">
        <f t="shared" si="2"/>
        <v>67.333333333333343</v>
      </c>
      <c r="N35">
        <f t="shared" si="3"/>
        <v>73</v>
      </c>
      <c r="O35">
        <f t="shared" si="4"/>
        <v>4</v>
      </c>
      <c r="P35">
        <f t="shared" si="5"/>
        <v>7.3333333333333286</v>
      </c>
      <c r="S35" s="53" t="s">
        <v>101</v>
      </c>
    </row>
    <row r="36" spans="1:19" x14ac:dyDescent="0.35">
      <c r="A36" s="63">
        <v>37</v>
      </c>
      <c r="B36" s="4">
        <v>25</v>
      </c>
      <c r="C36" s="4">
        <v>0</v>
      </c>
      <c r="D36" s="7">
        <v>75</v>
      </c>
      <c r="E36" s="7">
        <v>60</v>
      </c>
      <c r="F36" s="7">
        <v>45</v>
      </c>
      <c r="G36" s="7">
        <v>40</v>
      </c>
      <c r="H36" s="7">
        <v>77</v>
      </c>
      <c r="I36" s="7">
        <v>48.333333333333336</v>
      </c>
      <c r="K36">
        <f t="shared" ref="K36" si="6">AVERAGE(D36,E36)</f>
        <v>67.5</v>
      </c>
      <c r="L36">
        <f t="shared" ref="L36" si="7">AVERAGE(F36,G36)</f>
        <v>42.5</v>
      </c>
      <c r="M36">
        <f t="shared" ref="M36" si="8">AVERAGE(E36,G36)</f>
        <v>50</v>
      </c>
      <c r="N36">
        <f t="shared" ref="N36" si="9">AVERAGE(D36,F36)</f>
        <v>60</v>
      </c>
      <c r="O36">
        <f t="shared" ref="O36" si="10">D36-E36</f>
        <v>15</v>
      </c>
      <c r="P36">
        <f t="shared" ref="P36" si="11">F36-G36</f>
        <v>5</v>
      </c>
      <c r="S36" s="53" t="s">
        <v>101</v>
      </c>
    </row>
    <row r="37" spans="1:19" x14ac:dyDescent="0.35">
      <c r="A37" s="9"/>
      <c r="B37" s="4"/>
      <c r="C37" s="19"/>
      <c r="D37" s="22"/>
      <c r="E37" s="22"/>
      <c r="F37" s="22"/>
      <c r="G37" s="22"/>
      <c r="H37" s="22"/>
      <c r="I37" s="22"/>
    </row>
    <row r="38" spans="1:19" x14ac:dyDescent="0.35">
      <c r="A38" s="4"/>
      <c r="B38" s="4">
        <f>AVERAGE(B2:B36)</f>
        <v>22.257142857142856</v>
      </c>
      <c r="C38" s="19">
        <f>SUM(C2:C36)</f>
        <v>12</v>
      </c>
      <c r="D38" s="22">
        <f t="shared" ref="D38:I38" si="12">AVERAGE(D2:D36)</f>
        <v>72</v>
      </c>
      <c r="E38" s="22">
        <f t="shared" si="12"/>
        <v>69.333333333333314</v>
      </c>
      <c r="F38" s="22">
        <f t="shared" si="12"/>
        <v>63.038095238095245</v>
      </c>
      <c r="G38" s="22">
        <f t="shared" si="12"/>
        <v>60.009523809523813</v>
      </c>
      <c r="H38" s="22">
        <f t="shared" si="12"/>
        <v>69.400000000000006</v>
      </c>
      <c r="I38" s="22">
        <f t="shared" si="12"/>
        <v>58.780952380952385</v>
      </c>
    </row>
    <row r="39" spans="1:19" x14ac:dyDescent="0.35">
      <c r="B39">
        <f>STDEV(B2:B36)</f>
        <v>5.435952522965299</v>
      </c>
      <c r="D39" s="22">
        <f>STDEV(D2:D36)</f>
        <v>15.026990966801733</v>
      </c>
      <c r="E39" s="22">
        <f t="shared" ref="E39:I39" si="13">STDEV(E2:E36)</f>
        <v>17.382471826451741</v>
      </c>
      <c r="F39" s="22">
        <f t="shared" si="13"/>
        <v>15.760621779598392</v>
      </c>
      <c r="G39" s="22">
        <f t="shared" si="13"/>
        <v>16.263854971215842</v>
      </c>
      <c r="H39" s="22">
        <f t="shared" si="13"/>
        <v>18.842449641613253</v>
      </c>
      <c r="I39" s="22">
        <f t="shared" si="13"/>
        <v>15.98834192459196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3"/>
  <sheetViews>
    <sheetView zoomScale="40" zoomScaleNormal="40" workbookViewId="0">
      <selection activeCell="A38" sqref="A38:XFD39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4" max="4" width="40.7265625" customWidth="1"/>
    <col min="5" max="5" width="28.54296875" customWidth="1"/>
    <col min="6" max="6" width="31.81640625" customWidth="1"/>
    <col min="7" max="7" width="33.1796875" customWidth="1"/>
    <col min="8" max="8" width="34.1796875" customWidth="1"/>
    <col min="9" max="10" width="37.453125" customWidth="1"/>
    <col min="11" max="11" width="87" customWidth="1"/>
  </cols>
  <sheetData>
    <row r="1" spans="1:11" ht="43.5" x14ac:dyDescent="0.35">
      <c r="A1" s="1" t="s">
        <v>0</v>
      </c>
      <c r="B1" s="2" t="s">
        <v>1</v>
      </c>
      <c r="C1" s="10" t="s">
        <v>2</v>
      </c>
      <c r="D1" s="16" t="s">
        <v>43</v>
      </c>
      <c r="E1" s="16" t="s">
        <v>42</v>
      </c>
      <c r="F1" s="16" t="s">
        <v>44</v>
      </c>
      <c r="G1" s="16" t="s">
        <v>84</v>
      </c>
      <c r="H1" s="16" t="s">
        <v>85</v>
      </c>
      <c r="I1" s="16" t="s">
        <v>107</v>
      </c>
      <c r="J1" s="16" t="s">
        <v>94</v>
      </c>
      <c r="K1" s="16" t="s">
        <v>45</v>
      </c>
    </row>
    <row r="2" spans="1:11" x14ac:dyDescent="0.35">
      <c r="A2" s="3">
        <v>1</v>
      </c>
      <c r="B2" s="4">
        <v>18</v>
      </c>
      <c r="C2" s="19">
        <v>1</v>
      </c>
      <c r="D2" s="22">
        <v>0</v>
      </c>
      <c r="E2" s="22">
        <v>0</v>
      </c>
      <c r="F2" s="22">
        <v>0</v>
      </c>
      <c r="G2" s="22">
        <v>1</v>
      </c>
      <c r="H2" s="22">
        <v>1</v>
      </c>
      <c r="I2" s="22">
        <v>1</v>
      </c>
      <c r="J2" s="22">
        <v>0</v>
      </c>
      <c r="K2" s="22" t="s">
        <v>86</v>
      </c>
    </row>
    <row r="3" spans="1:11" x14ac:dyDescent="0.35">
      <c r="A3" s="3">
        <v>2</v>
      </c>
      <c r="B3" s="4">
        <v>19</v>
      </c>
      <c r="C3" s="19">
        <v>0</v>
      </c>
      <c r="D3" s="22">
        <v>1</v>
      </c>
      <c r="E3" s="22">
        <v>1</v>
      </c>
      <c r="F3" s="22">
        <v>1</v>
      </c>
      <c r="G3" s="22">
        <v>0</v>
      </c>
      <c r="H3" s="22">
        <v>1</v>
      </c>
      <c r="I3" s="22">
        <v>0</v>
      </c>
      <c r="J3" s="22">
        <v>1</v>
      </c>
      <c r="K3" s="22" t="s">
        <v>88</v>
      </c>
    </row>
    <row r="4" spans="1:11" x14ac:dyDescent="0.35">
      <c r="A4" s="3">
        <v>3</v>
      </c>
      <c r="B4" s="4">
        <v>18</v>
      </c>
      <c r="C4" s="19">
        <v>1</v>
      </c>
      <c r="D4" s="22">
        <v>0</v>
      </c>
      <c r="E4" s="22">
        <v>1</v>
      </c>
      <c r="F4" s="22">
        <v>1</v>
      </c>
      <c r="G4" s="22">
        <v>1</v>
      </c>
      <c r="H4" s="22">
        <v>1</v>
      </c>
      <c r="I4" s="22">
        <v>0</v>
      </c>
      <c r="J4" s="22">
        <v>1</v>
      </c>
      <c r="K4" s="22" t="s">
        <v>93</v>
      </c>
    </row>
    <row r="5" spans="1:11" x14ac:dyDescent="0.35">
      <c r="A5" s="3">
        <v>4</v>
      </c>
      <c r="B5" s="4">
        <v>19</v>
      </c>
      <c r="C5" s="19">
        <v>1</v>
      </c>
      <c r="D5" s="22">
        <v>0</v>
      </c>
      <c r="E5" s="22">
        <v>0</v>
      </c>
      <c r="F5" s="22">
        <v>0</v>
      </c>
      <c r="G5" s="22">
        <v>1</v>
      </c>
      <c r="H5" s="22">
        <v>1</v>
      </c>
      <c r="I5" s="22">
        <v>1</v>
      </c>
      <c r="J5" s="22">
        <v>0</v>
      </c>
      <c r="K5" s="22" t="s">
        <v>97</v>
      </c>
    </row>
    <row r="6" spans="1:11" x14ac:dyDescent="0.35">
      <c r="A6" s="3">
        <v>5</v>
      </c>
      <c r="B6" s="4">
        <v>19</v>
      </c>
      <c r="C6" s="19">
        <v>0</v>
      </c>
      <c r="D6" s="22">
        <v>0</v>
      </c>
      <c r="E6" s="22">
        <v>1</v>
      </c>
      <c r="F6" s="22">
        <v>1</v>
      </c>
      <c r="G6" s="22">
        <v>1</v>
      </c>
      <c r="H6" s="22">
        <v>1</v>
      </c>
      <c r="I6" s="22">
        <v>0</v>
      </c>
      <c r="J6" s="22">
        <v>1</v>
      </c>
      <c r="K6" s="22" t="s">
        <v>98</v>
      </c>
    </row>
    <row r="7" spans="1:11" x14ac:dyDescent="0.35">
      <c r="A7" s="3">
        <v>6</v>
      </c>
      <c r="B7" s="4">
        <v>20</v>
      </c>
      <c r="C7" s="19">
        <v>0</v>
      </c>
      <c r="D7" s="22">
        <v>0</v>
      </c>
      <c r="E7" s="22">
        <v>0</v>
      </c>
      <c r="F7" s="22">
        <v>0</v>
      </c>
      <c r="G7" s="22">
        <v>1</v>
      </c>
      <c r="H7" s="22">
        <v>0</v>
      </c>
      <c r="I7" s="22">
        <v>1</v>
      </c>
      <c r="J7" s="22">
        <v>0</v>
      </c>
      <c r="K7" s="22" t="s">
        <v>102</v>
      </c>
    </row>
    <row r="8" spans="1:11" x14ac:dyDescent="0.35">
      <c r="A8" s="5">
        <v>8</v>
      </c>
      <c r="B8" s="4">
        <v>18</v>
      </c>
      <c r="C8" s="19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1</v>
      </c>
      <c r="J8" s="22">
        <v>1</v>
      </c>
      <c r="K8" t="s">
        <v>104</v>
      </c>
    </row>
    <row r="9" spans="1:11" x14ac:dyDescent="0.35">
      <c r="A9" s="5">
        <v>9</v>
      </c>
      <c r="B9" s="4">
        <v>19</v>
      </c>
      <c r="C9" s="19">
        <v>0</v>
      </c>
      <c r="D9" s="22">
        <v>1</v>
      </c>
      <c r="E9" s="22">
        <v>1</v>
      </c>
      <c r="F9" s="22">
        <v>1</v>
      </c>
      <c r="G9" s="22">
        <v>0</v>
      </c>
      <c r="H9" s="22">
        <v>0</v>
      </c>
      <c r="I9" s="22">
        <v>0</v>
      </c>
      <c r="J9" s="22">
        <v>0</v>
      </c>
      <c r="K9" s="22" t="s">
        <v>105</v>
      </c>
    </row>
    <row r="10" spans="1:11" x14ac:dyDescent="0.35">
      <c r="A10" s="5">
        <v>10</v>
      </c>
      <c r="B10" s="4">
        <v>20</v>
      </c>
      <c r="C10" s="19">
        <v>1</v>
      </c>
      <c r="D10" s="22">
        <v>0</v>
      </c>
      <c r="E10" s="22">
        <v>0</v>
      </c>
      <c r="F10" s="22">
        <v>0</v>
      </c>
      <c r="G10" s="22">
        <v>0</v>
      </c>
      <c r="H10" s="22">
        <v>1</v>
      </c>
      <c r="I10" s="22">
        <v>0</v>
      </c>
      <c r="J10" s="22">
        <v>0</v>
      </c>
      <c r="K10" s="22" t="s">
        <v>106</v>
      </c>
    </row>
    <row r="11" spans="1:11" x14ac:dyDescent="0.35">
      <c r="A11" s="5">
        <v>11</v>
      </c>
      <c r="B11" s="4">
        <v>19</v>
      </c>
      <c r="C11" s="19">
        <v>0</v>
      </c>
      <c r="D11" s="22">
        <v>0</v>
      </c>
      <c r="E11" s="22">
        <v>0</v>
      </c>
      <c r="F11" s="22">
        <v>1</v>
      </c>
      <c r="G11" s="22">
        <v>0</v>
      </c>
      <c r="H11" s="22">
        <v>1</v>
      </c>
      <c r="I11" s="22">
        <v>1</v>
      </c>
      <c r="J11" s="22">
        <v>0</v>
      </c>
      <c r="K11" s="22" t="s">
        <v>108</v>
      </c>
    </row>
    <row r="12" spans="1:11" x14ac:dyDescent="0.35">
      <c r="A12" s="5">
        <v>12</v>
      </c>
      <c r="B12" s="4">
        <v>18</v>
      </c>
      <c r="C12" s="19">
        <v>0</v>
      </c>
      <c r="D12" s="22">
        <v>0</v>
      </c>
      <c r="E12" s="22">
        <v>1</v>
      </c>
      <c r="F12" s="22">
        <v>1</v>
      </c>
      <c r="G12" s="22">
        <v>0</v>
      </c>
      <c r="H12" s="22">
        <v>1</v>
      </c>
      <c r="I12" s="22">
        <v>1</v>
      </c>
      <c r="J12" s="22">
        <v>0</v>
      </c>
      <c r="K12" s="22" t="s">
        <v>109</v>
      </c>
    </row>
    <row r="13" spans="1:11" x14ac:dyDescent="0.35">
      <c r="A13" s="3">
        <v>13</v>
      </c>
      <c r="B13" s="4">
        <v>18</v>
      </c>
      <c r="C13" s="19">
        <v>0</v>
      </c>
      <c r="D13" s="22">
        <v>0</v>
      </c>
      <c r="E13" s="22">
        <v>1</v>
      </c>
      <c r="F13" s="22">
        <v>1</v>
      </c>
      <c r="G13" s="22">
        <v>0</v>
      </c>
      <c r="H13" s="22">
        <v>0</v>
      </c>
      <c r="I13" s="22">
        <v>1</v>
      </c>
      <c r="J13" s="22">
        <v>0</v>
      </c>
      <c r="K13" s="22" t="s">
        <v>110</v>
      </c>
    </row>
    <row r="14" spans="1:11" x14ac:dyDescent="0.35">
      <c r="A14" s="3">
        <v>14</v>
      </c>
      <c r="B14" s="4">
        <v>19</v>
      </c>
      <c r="C14" s="19">
        <v>0</v>
      </c>
      <c r="D14" s="22">
        <v>0</v>
      </c>
      <c r="E14" s="22">
        <v>1</v>
      </c>
      <c r="F14" s="22">
        <v>1</v>
      </c>
      <c r="G14" s="22">
        <v>1</v>
      </c>
      <c r="H14" s="22">
        <v>1</v>
      </c>
      <c r="I14" s="22">
        <v>0</v>
      </c>
      <c r="J14" s="22">
        <v>0</v>
      </c>
      <c r="K14" s="22" t="s">
        <v>111</v>
      </c>
    </row>
    <row r="15" spans="1:11" x14ac:dyDescent="0.35">
      <c r="A15" s="3">
        <v>15</v>
      </c>
      <c r="B15" s="4">
        <v>27</v>
      </c>
      <c r="C15" s="19">
        <v>0</v>
      </c>
      <c r="D15" s="22">
        <v>0</v>
      </c>
      <c r="E15" s="22">
        <v>1</v>
      </c>
      <c r="F15" s="22">
        <v>0</v>
      </c>
      <c r="G15" s="22">
        <v>1</v>
      </c>
      <c r="H15" s="22">
        <v>1</v>
      </c>
      <c r="I15" s="22">
        <v>0</v>
      </c>
      <c r="J15" s="22">
        <v>0</v>
      </c>
      <c r="K15" s="22" t="s">
        <v>112</v>
      </c>
    </row>
    <row r="16" spans="1:11" x14ac:dyDescent="0.35">
      <c r="A16" s="3">
        <v>16</v>
      </c>
      <c r="B16" s="4">
        <v>28</v>
      </c>
      <c r="C16" s="19">
        <v>0</v>
      </c>
      <c r="D16" s="22">
        <v>1</v>
      </c>
      <c r="E16" s="22">
        <v>1</v>
      </c>
      <c r="F16" s="22">
        <v>1</v>
      </c>
      <c r="G16" s="22">
        <v>0</v>
      </c>
      <c r="H16" s="22">
        <v>1</v>
      </c>
      <c r="I16" s="22">
        <v>0</v>
      </c>
      <c r="J16" s="22">
        <v>0</v>
      </c>
      <c r="K16" s="22" t="s">
        <v>113</v>
      </c>
    </row>
    <row r="17" spans="1:11" x14ac:dyDescent="0.35">
      <c r="A17" s="3">
        <v>17</v>
      </c>
      <c r="B17" s="4">
        <v>19</v>
      </c>
      <c r="C17" s="19">
        <v>1</v>
      </c>
      <c r="D17" s="22">
        <v>0</v>
      </c>
      <c r="E17" s="22">
        <v>0</v>
      </c>
      <c r="F17" s="22">
        <v>0</v>
      </c>
      <c r="G17" s="22">
        <v>1</v>
      </c>
      <c r="H17" s="22">
        <v>0</v>
      </c>
      <c r="I17" s="22">
        <v>1</v>
      </c>
      <c r="J17" s="22">
        <v>0</v>
      </c>
      <c r="K17" s="22" t="s">
        <v>114</v>
      </c>
    </row>
    <row r="18" spans="1:11" x14ac:dyDescent="0.35">
      <c r="A18" s="3">
        <v>18</v>
      </c>
      <c r="B18" s="6">
        <v>20</v>
      </c>
      <c r="C18" s="20">
        <v>1</v>
      </c>
      <c r="D18" s="22">
        <v>1</v>
      </c>
      <c r="E18" s="22">
        <v>1</v>
      </c>
      <c r="F18" s="22">
        <v>1</v>
      </c>
      <c r="G18" s="22">
        <v>0</v>
      </c>
      <c r="H18" s="22">
        <v>1</v>
      </c>
      <c r="I18" s="22">
        <v>1</v>
      </c>
      <c r="J18" s="22">
        <v>0</v>
      </c>
      <c r="K18" s="22" t="s">
        <v>115</v>
      </c>
    </row>
    <row r="19" spans="1:11" ht="58" x14ac:dyDescent="0.35">
      <c r="A19" s="5">
        <v>19</v>
      </c>
      <c r="B19" s="4">
        <v>19</v>
      </c>
      <c r="C19" s="19">
        <v>0</v>
      </c>
      <c r="D19" s="22">
        <v>0</v>
      </c>
      <c r="E19" s="22">
        <v>0</v>
      </c>
      <c r="F19" s="22">
        <v>0</v>
      </c>
      <c r="G19" s="22">
        <v>1</v>
      </c>
      <c r="H19" s="22">
        <v>1</v>
      </c>
      <c r="I19" s="22">
        <v>1</v>
      </c>
      <c r="J19" s="22">
        <v>1</v>
      </c>
      <c r="K19" s="56" t="s">
        <v>116</v>
      </c>
    </row>
    <row r="20" spans="1:11" x14ac:dyDescent="0.35">
      <c r="A20" s="5">
        <v>20</v>
      </c>
      <c r="B20" s="4">
        <v>20</v>
      </c>
      <c r="C20" s="19">
        <v>1</v>
      </c>
      <c r="D20" s="22">
        <v>1</v>
      </c>
      <c r="E20" s="22">
        <v>1</v>
      </c>
      <c r="F20" s="22">
        <v>0</v>
      </c>
      <c r="G20" s="22">
        <v>1</v>
      </c>
      <c r="H20" s="22">
        <v>1</v>
      </c>
      <c r="I20" s="22">
        <v>0</v>
      </c>
      <c r="J20" s="22">
        <v>0</v>
      </c>
      <c r="K20" s="22" t="s">
        <v>117</v>
      </c>
    </row>
    <row r="21" spans="1:11" x14ac:dyDescent="0.35">
      <c r="A21" s="5">
        <v>21</v>
      </c>
      <c r="B21" s="4">
        <v>34</v>
      </c>
      <c r="C21" s="19">
        <v>0</v>
      </c>
      <c r="D21" s="22">
        <v>0</v>
      </c>
      <c r="E21" s="22">
        <v>0</v>
      </c>
      <c r="F21" s="22">
        <v>1</v>
      </c>
      <c r="G21" s="22">
        <v>0</v>
      </c>
      <c r="H21" s="22">
        <v>0</v>
      </c>
      <c r="I21" s="22">
        <v>1</v>
      </c>
      <c r="J21" s="22">
        <v>0</v>
      </c>
      <c r="K21" s="22" t="s">
        <v>118</v>
      </c>
    </row>
    <row r="22" spans="1:11" x14ac:dyDescent="0.35">
      <c r="A22" s="5">
        <v>22</v>
      </c>
      <c r="B22" s="4">
        <v>19</v>
      </c>
      <c r="C22" s="19">
        <v>0</v>
      </c>
      <c r="D22" s="22">
        <v>0</v>
      </c>
      <c r="E22" s="22">
        <v>1</v>
      </c>
      <c r="F22" s="22">
        <v>0</v>
      </c>
      <c r="G22" s="22">
        <v>0</v>
      </c>
      <c r="H22" s="22">
        <v>0</v>
      </c>
      <c r="I22" s="22">
        <v>1</v>
      </c>
      <c r="J22" s="22">
        <v>0</v>
      </c>
      <c r="K22" s="22" t="s">
        <v>119</v>
      </c>
    </row>
    <row r="23" spans="1:11" ht="29" x14ac:dyDescent="0.35">
      <c r="A23" s="5">
        <v>23</v>
      </c>
      <c r="B23" s="4">
        <v>28</v>
      </c>
      <c r="C23" s="19">
        <v>0</v>
      </c>
      <c r="D23" s="22">
        <v>0</v>
      </c>
      <c r="E23" s="22">
        <v>0</v>
      </c>
      <c r="F23" s="22">
        <v>0</v>
      </c>
      <c r="G23" s="22">
        <v>1</v>
      </c>
      <c r="H23" s="22">
        <v>1</v>
      </c>
      <c r="I23" s="22">
        <v>1</v>
      </c>
      <c r="J23" s="22">
        <v>1</v>
      </c>
      <c r="K23" s="56" t="s">
        <v>120</v>
      </c>
    </row>
    <row r="24" spans="1:11" x14ac:dyDescent="0.35">
      <c r="A24" s="5">
        <v>24</v>
      </c>
      <c r="B24" s="6">
        <v>24</v>
      </c>
      <c r="C24" s="20">
        <v>0</v>
      </c>
      <c r="D24" s="22">
        <v>0</v>
      </c>
      <c r="E24" s="22">
        <v>0</v>
      </c>
      <c r="F24" s="22">
        <v>0</v>
      </c>
      <c r="G24" s="22">
        <v>1</v>
      </c>
      <c r="H24" s="22">
        <v>0</v>
      </c>
      <c r="I24" s="22">
        <v>1</v>
      </c>
      <c r="J24" s="22">
        <v>0</v>
      </c>
      <c r="K24" s="22" t="s">
        <v>121</v>
      </c>
    </row>
    <row r="25" spans="1:11" x14ac:dyDescent="0.35">
      <c r="A25" s="3">
        <v>25</v>
      </c>
      <c r="B25" s="6">
        <v>24</v>
      </c>
      <c r="C25" s="20">
        <v>0</v>
      </c>
      <c r="D25" s="22">
        <v>0</v>
      </c>
      <c r="E25" s="22">
        <v>0</v>
      </c>
      <c r="F25" s="22">
        <v>1</v>
      </c>
      <c r="G25" s="22">
        <v>1</v>
      </c>
      <c r="H25" s="22">
        <v>0</v>
      </c>
      <c r="I25" s="22">
        <v>1</v>
      </c>
      <c r="J25" s="22">
        <v>0</v>
      </c>
      <c r="K25" s="22" t="s">
        <v>122</v>
      </c>
    </row>
    <row r="26" spans="1:11" x14ac:dyDescent="0.35">
      <c r="A26" s="3">
        <v>26</v>
      </c>
      <c r="B26" s="7">
        <v>23</v>
      </c>
      <c r="C26" s="21">
        <v>0</v>
      </c>
      <c r="D26" s="22">
        <v>0</v>
      </c>
      <c r="E26" s="22">
        <v>0</v>
      </c>
      <c r="F26" s="22">
        <v>0</v>
      </c>
      <c r="G26" s="22">
        <v>0</v>
      </c>
      <c r="H26" s="22">
        <v>1</v>
      </c>
      <c r="I26" s="22">
        <v>1</v>
      </c>
      <c r="J26" s="22">
        <v>1</v>
      </c>
      <c r="K26" s="22" t="s">
        <v>123</v>
      </c>
    </row>
    <row r="27" spans="1:11" x14ac:dyDescent="0.35">
      <c r="A27" s="3">
        <v>27</v>
      </c>
      <c r="B27" s="4">
        <v>44</v>
      </c>
      <c r="C27" s="19">
        <v>1</v>
      </c>
      <c r="D27" s="22">
        <v>0</v>
      </c>
      <c r="E27" s="22">
        <v>0</v>
      </c>
      <c r="F27" s="22">
        <v>0</v>
      </c>
      <c r="G27" s="22">
        <v>0</v>
      </c>
      <c r="H27" s="22">
        <v>1</v>
      </c>
      <c r="I27" s="22">
        <v>0</v>
      </c>
      <c r="J27" s="22">
        <v>0</v>
      </c>
      <c r="K27" s="22" t="s">
        <v>124</v>
      </c>
    </row>
    <row r="28" spans="1:11" x14ac:dyDescent="0.35">
      <c r="A28" s="3">
        <v>28</v>
      </c>
      <c r="B28" s="4">
        <v>25</v>
      </c>
      <c r="C28" s="19">
        <v>1</v>
      </c>
      <c r="D28" s="22">
        <v>0</v>
      </c>
      <c r="E28" s="22">
        <v>1</v>
      </c>
      <c r="F28" s="22">
        <v>0</v>
      </c>
      <c r="G28" s="22">
        <v>0</v>
      </c>
      <c r="H28" s="22">
        <v>0</v>
      </c>
      <c r="I28" s="22">
        <v>0</v>
      </c>
      <c r="J28" s="22">
        <v>1</v>
      </c>
      <c r="K28" s="22" t="s">
        <v>125</v>
      </c>
    </row>
    <row r="29" spans="1:11" x14ac:dyDescent="0.35">
      <c r="A29" s="3">
        <v>29</v>
      </c>
      <c r="B29" s="4">
        <v>22</v>
      </c>
      <c r="C29" s="19">
        <v>1</v>
      </c>
      <c r="D29" s="22">
        <v>0</v>
      </c>
      <c r="E29" s="22">
        <v>0</v>
      </c>
      <c r="F29" s="22">
        <v>0</v>
      </c>
      <c r="G29" s="22">
        <v>0</v>
      </c>
      <c r="H29" s="22">
        <v>1</v>
      </c>
      <c r="I29" s="22">
        <v>1</v>
      </c>
      <c r="J29" s="22">
        <v>0</v>
      </c>
      <c r="K29" s="22" t="s">
        <v>126</v>
      </c>
    </row>
    <row r="30" spans="1:11" x14ac:dyDescent="0.35">
      <c r="A30" s="3">
        <v>30</v>
      </c>
      <c r="B30" s="4">
        <v>18</v>
      </c>
      <c r="C30" s="19">
        <v>0</v>
      </c>
      <c r="D30" s="22">
        <v>0</v>
      </c>
      <c r="E30" s="22">
        <v>0</v>
      </c>
      <c r="F30" s="22">
        <v>1</v>
      </c>
      <c r="G30" s="22">
        <v>0</v>
      </c>
      <c r="H30" s="22">
        <v>1</v>
      </c>
      <c r="I30" s="22">
        <v>0</v>
      </c>
      <c r="J30" s="22">
        <v>0</v>
      </c>
      <c r="K30" s="22" t="s">
        <v>127</v>
      </c>
    </row>
    <row r="31" spans="1:11" x14ac:dyDescent="0.35">
      <c r="A31" s="39">
        <v>31</v>
      </c>
      <c r="B31" s="4">
        <v>22</v>
      </c>
      <c r="C31" s="19">
        <v>1</v>
      </c>
      <c r="D31" s="22">
        <v>0</v>
      </c>
      <c r="E31" s="22">
        <v>1</v>
      </c>
      <c r="F31" s="22">
        <v>0</v>
      </c>
      <c r="G31" s="22">
        <v>0</v>
      </c>
      <c r="H31" s="22">
        <v>1</v>
      </c>
      <c r="I31" s="22">
        <v>0</v>
      </c>
      <c r="J31" s="22">
        <v>0</v>
      </c>
      <c r="K31" s="22" t="s">
        <v>128</v>
      </c>
    </row>
    <row r="32" spans="1:11" x14ac:dyDescent="0.35">
      <c r="A32" s="5">
        <v>32</v>
      </c>
      <c r="B32" s="4">
        <v>28</v>
      </c>
      <c r="C32" s="19">
        <v>1</v>
      </c>
      <c r="D32" s="22">
        <v>1</v>
      </c>
      <c r="E32" s="22">
        <v>1</v>
      </c>
      <c r="F32" s="22">
        <v>0</v>
      </c>
      <c r="G32" s="22">
        <v>0</v>
      </c>
      <c r="H32" s="22">
        <v>1</v>
      </c>
      <c r="I32" s="22">
        <v>0</v>
      </c>
      <c r="J32" s="22">
        <v>0</v>
      </c>
      <c r="K32" s="22" t="s">
        <v>131</v>
      </c>
    </row>
    <row r="33" spans="1:11" x14ac:dyDescent="0.35">
      <c r="A33" s="5">
        <v>34</v>
      </c>
      <c r="B33" s="4">
        <v>19</v>
      </c>
      <c r="C33" s="19">
        <v>1</v>
      </c>
      <c r="D33" s="22">
        <v>0</v>
      </c>
      <c r="E33" s="22">
        <v>0</v>
      </c>
      <c r="F33" s="22">
        <v>0</v>
      </c>
      <c r="G33" s="22">
        <v>0</v>
      </c>
      <c r="H33" s="22">
        <v>1</v>
      </c>
      <c r="I33" s="22">
        <v>0</v>
      </c>
      <c r="J33" s="22">
        <v>0</v>
      </c>
      <c r="K33" s="22" t="s">
        <v>132</v>
      </c>
    </row>
    <row r="34" spans="1:11" x14ac:dyDescent="0.35">
      <c r="A34" s="5">
        <v>35</v>
      </c>
      <c r="B34" s="4">
        <v>26</v>
      </c>
      <c r="C34" s="19">
        <v>0</v>
      </c>
      <c r="D34" s="22">
        <v>0</v>
      </c>
      <c r="E34" s="22">
        <v>0</v>
      </c>
      <c r="F34" s="22">
        <v>0</v>
      </c>
      <c r="G34" s="22">
        <v>0</v>
      </c>
      <c r="H34" s="22">
        <v>1</v>
      </c>
      <c r="I34" s="22">
        <v>1</v>
      </c>
      <c r="J34" s="22">
        <v>0</v>
      </c>
      <c r="K34" s="22" t="s">
        <v>133</v>
      </c>
    </row>
    <row r="35" spans="1:11" x14ac:dyDescent="0.35">
      <c r="A35" s="5">
        <v>36</v>
      </c>
      <c r="B35" s="4">
        <v>21</v>
      </c>
      <c r="C35" s="19">
        <v>0</v>
      </c>
      <c r="D35" s="22">
        <v>0</v>
      </c>
      <c r="E35" s="22">
        <v>1</v>
      </c>
      <c r="F35" s="22">
        <v>0</v>
      </c>
      <c r="G35" s="22">
        <v>1</v>
      </c>
      <c r="H35" s="22">
        <v>1</v>
      </c>
      <c r="I35" s="22">
        <v>1</v>
      </c>
      <c r="J35" s="22">
        <v>0</v>
      </c>
      <c r="K35" s="22" t="s">
        <v>135</v>
      </c>
    </row>
    <row r="36" spans="1:11" x14ac:dyDescent="0.35">
      <c r="A36" s="9">
        <v>37</v>
      </c>
      <c r="B36" s="4">
        <v>25</v>
      </c>
      <c r="C36" s="19">
        <v>0</v>
      </c>
      <c r="D36" s="22">
        <v>1</v>
      </c>
      <c r="E36" s="22">
        <v>0</v>
      </c>
      <c r="F36" s="22">
        <v>0</v>
      </c>
      <c r="G36" s="22">
        <v>0</v>
      </c>
      <c r="H36" s="22">
        <v>1</v>
      </c>
      <c r="I36" s="22">
        <v>0</v>
      </c>
      <c r="J36" s="22">
        <v>1</v>
      </c>
      <c r="K36" s="22" t="s">
        <v>136</v>
      </c>
    </row>
    <row r="37" spans="1:11" x14ac:dyDescent="0.35">
      <c r="A37" s="9"/>
      <c r="B37" s="4"/>
      <c r="C37" s="19"/>
      <c r="D37" s="22"/>
      <c r="E37" s="22"/>
      <c r="F37" s="22"/>
      <c r="G37" s="22"/>
      <c r="H37" s="22"/>
      <c r="I37" s="22"/>
      <c r="J37" s="22"/>
      <c r="K37" s="22"/>
    </row>
    <row r="38" spans="1:11" x14ac:dyDescent="0.35">
      <c r="A38" s="4"/>
      <c r="B38" s="4"/>
      <c r="C38" s="19"/>
      <c r="D38" s="22"/>
      <c r="E38" s="22"/>
      <c r="F38" s="22"/>
      <c r="G38" s="22"/>
      <c r="H38" s="22"/>
      <c r="I38" s="22"/>
      <c r="J38" s="22"/>
      <c r="K38" s="22"/>
    </row>
    <row r="39" spans="1:11" x14ac:dyDescent="0.35">
      <c r="C39">
        <f>SUM(C2:C36)</f>
        <v>13</v>
      </c>
      <c r="D39">
        <f>SUM(D2:D36)</f>
        <v>7</v>
      </c>
      <c r="E39">
        <f t="shared" ref="E39:J39" si="0">SUM(E2:E36)</f>
        <v>16</v>
      </c>
      <c r="F39">
        <f t="shared" si="0"/>
        <v>13</v>
      </c>
      <c r="G39">
        <f t="shared" si="0"/>
        <v>14</v>
      </c>
      <c r="H39">
        <f t="shared" si="0"/>
        <v>25</v>
      </c>
      <c r="I39">
        <f t="shared" si="0"/>
        <v>19</v>
      </c>
      <c r="J39">
        <f t="shared" si="0"/>
        <v>9</v>
      </c>
    </row>
    <row r="42" spans="1:11" x14ac:dyDescent="0.35">
      <c r="D42" s="17" t="s">
        <v>48</v>
      </c>
      <c r="G42" s="17" t="s">
        <v>49</v>
      </c>
      <c r="H42" s="17" t="s">
        <v>50</v>
      </c>
      <c r="I42" s="17" t="s">
        <v>51</v>
      </c>
      <c r="J42" s="17"/>
    </row>
    <row r="43" spans="1:11" x14ac:dyDescent="0.35">
      <c r="D43" s="18"/>
      <c r="E43" s="18"/>
      <c r="F43" s="18"/>
      <c r="G43" s="18"/>
      <c r="H43" s="18"/>
      <c r="I43" s="18"/>
      <c r="J43" s="18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DDF33-F809-475D-BBA6-3CCB95A9EA05}">
  <dimension ref="A1:AZ39"/>
  <sheetViews>
    <sheetView topLeftCell="A4" zoomScale="46" zoomScaleNormal="30" workbookViewId="0">
      <selection activeCell="AR92" sqref="AR92"/>
    </sheetView>
  </sheetViews>
  <sheetFormatPr defaultRowHeight="14.5" x14ac:dyDescent="0.35"/>
  <cols>
    <col min="36" max="36" width="14.81640625" bestFit="1" customWidth="1"/>
  </cols>
  <sheetData>
    <row r="1" spans="1:52" x14ac:dyDescent="0.35">
      <c r="E1" s="11" t="s">
        <v>3</v>
      </c>
      <c r="N1" s="11" t="s">
        <v>4</v>
      </c>
      <c r="W1" s="11" t="s">
        <v>5</v>
      </c>
      <c r="AJ1" t="s">
        <v>71</v>
      </c>
      <c r="AS1" t="s">
        <v>8</v>
      </c>
    </row>
    <row r="2" spans="1:52" x14ac:dyDescent="0.35">
      <c r="E2" s="12" t="s">
        <v>6</v>
      </c>
      <c r="F2" s="12" t="s">
        <v>7</v>
      </c>
      <c r="N2" s="12" t="s">
        <v>6</v>
      </c>
      <c r="O2" s="12" t="s">
        <v>7</v>
      </c>
      <c r="W2" s="12" t="s">
        <v>6</v>
      </c>
      <c r="X2" s="12" t="s">
        <v>7</v>
      </c>
      <c r="AH2" t="s">
        <v>64</v>
      </c>
      <c r="AJ2" t="s">
        <v>64</v>
      </c>
      <c r="AS2" t="s">
        <v>64</v>
      </c>
    </row>
    <row r="3" spans="1:52" x14ac:dyDescent="0.35">
      <c r="E3" s="12"/>
      <c r="F3" s="12"/>
      <c r="I3" s="13" t="s">
        <v>8</v>
      </c>
      <c r="J3" s="13"/>
      <c r="K3" s="13"/>
      <c r="L3" s="13"/>
      <c r="M3" s="13"/>
      <c r="N3" s="12"/>
      <c r="O3" s="12"/>
      <c r="R3" s="13" t="s">
        <v>8</v>
      </c>
      <c r="S3" s="13"/>
      <c r="T3" s="13"/>
      <c r="U3" s="13"/>
      <c r="V3" s="13"/>
      <c r="W3" s="12"/>
      <c r="X3" s="12"/>
      <c r="AA3" s="13" t="s">
        <v>8</v>
      </c>
      <c r="AB3" s="13"/>
      <c r="AC3" s="13"/>
      <c r="AD3" s="13"/>
      <c r="AE3" s="13"/>
      <c r="AH3" t="s">
        <v>66</v>
      </c>
      <c r="AJ3" t="s">
        <v>67</v>
      </c>
      <c r="AL3" t="s">
        <v>68</v>
      </c>
      <c r="AO3" t="s">
        <v>70</v>
      </c>
      <c r="AS3" t="s">
        <v>67</v>
      </c>
      <c r="AU3" t="s">
        <v>68</v>
      </c>
      <c r="AX3" t="s">
        <v>70</v>
      </c>
    </row>
    <row r="4" spans="1:52" ht="58" x14ac:dyDescent="0.35">
      <c r="A4" s="1" t="s">
        <v>0</v>
      </c>
      <c r="B4" s="2" t="s">
        <v>1</v>
      </c>
      <c r="C4" s="10" t="s">
        <v>2</v>
      </c>
      <c r="D4" s="29" t="s">
        <v>63</v>
      </c>
      <c r="E4" s="23" t="s">
        <v>9</v>
      </c>
      <c r="F4" s="23" t="s">
        <v>10</v>
      </c>
      <c r="G4" s="23" t="s">
        <v>11</v>
      </c>
      <c r="H4" s="23" t="s">
        <v>12</v>
      </c>
      <c r="I4" s="23" t="s">
        <v>13</v>
      </c>
      <c r="J4" s="23" t="s">
        <v>14</v>
      </c>
      <c r="K4" s="23" t="s">
        <v>15</v>
      </c>
      <c r="L4" s="23" t="s">
        <v>16</v>
      </c>
      <c r="M4" s="23" t="s">
        <v>54</v>
      </c>
      <c r="N4" s="23" t="s">
        <v>17</v>
      </c>
      <c r="O4" s="23" t="s">
        <v>18</v>
      </c>
      <c r="P4" s="23" t="s">
        <v>19</v>
      </c>
      <c r="Q4" s="23" t="s">
        <v>12</v>
      </c>
      <c r="R4" s="23" t="s">
        <v>20</v>
      </c>
      <c r="S4" s="23" t="s">
        <v>21</v>
      </c>
      <c r="T4" s="23" t="s">
        <v>22</v>
      </c>
      <c r="U4" s="23" t="s">
        <v>23</v>
      </c>
      <c r="V4" s="23" t="s">
        <v>55</v>
      </c>
      <c r="W4" s="23" t="s">
        <v>24</v>
      </c>
      <c r="X4" s="23" t="s">
        <v>25</v>
      </c>
      <c r="Y4" s="23" t="s">
        <v>26</v>
      </c>
      <c r="Z4" s="23" t="s">
        <v>27</v>
      </c>
      <c r="AA4" s="23" t="s">
        <v>28</v>
      </c>
      <c r="AB4" s="23" t="s">
        <v>29</v>
      </c>
      <c r="AC4" s="23" t="s">
        <v>30</v>
      </c>
      <c r="AD4" s="24" t="s">
        <v>31</v>
      </c>
      <c r="AE4" s="23" t="s">
        <v>56</v>
      </c>
      <c r="AH4" s="28" t="s">
        <v>65</v>
      </c>
      <c r="AI4" s="28" t="s">
        <v>36</v>
      </c>
      <c r="AJ4" s="28" t="s">
        <v>52</v>
      </c>
      <c r="AK4" s="28" t="s">
        <v>53</v>
      </c>
      <c r="AL4" s="28" t="s">
        <v>3</v>
      </c>
      <c r="AM4" s="28" t="s">
        <v>4</v>
      </c>
      <c r="AN4" s="28" t="s">
        <v>69</v>
      </c>
      <c r="AO4" s="28" t="s">
        <v>3</v>
      </c>
      <c r="AP4" s="28" t="s">
        <v>4</v>
      </c>
      <c r="AQ4" s="28" t="s">
        <v>5</v>
      </c>
      <c r="AS4" s="28" t="s">
        <v>52</v>
      </c>
      <c r="AT4" s="28" t="s">
        <v>53</v>
      </c>
      <c r="AU4" s="28" t="s">
        <v>3</v>
      </c>
      <c r="AV4" s="28" t="s">
        <v>4</v>
      </c>
      <c r="AW4" s="28" t="s">
        <v>69</v>
      </c>
      <c r="AX4" s="28" t="s">
        <v>3</v>
      </c>
      <c r="AY4" s="28" t="s">
        <v>4</v>
      </c>
      <c r="AZ4" s="28" t="s">
        <v>5</v>
      </c>
    </row>
    <row r="5" spans="1:52" x14ac:dyDescent="0.35">
      <c r="A5" s="3">
        <v>1</v>
      </c>
      <c r="B5" s="4">
        <v>18</v>
      </c>
      <c r="C5" s="19">
        <v>1</v>
      </c>
      <c r="D5" s="49" t="s">
        <v>81</v>
      </c>
      <c r="E5" s="22">
        <v>-1</v>
      </c>
      <c r="F5" s="22">
        <v>2.5999999999999943</v>
      </c>
      <c r="G5" s="22">
        <v>0.70000000000000284</v>
      </c>
      <c r="H5" s="22">
        <v>2</v>
      </c>
      <c r="I5" s="22">
        <f>F5-E5</f>
        <v>3.5999999999999943</v>
      </c>
      <c r="J5" s="22">
        <f>H5-G5</f>
        <v>1.2999999999999972</v>
      </c>
      <c r="K5" s="22">
        <f>AVERAGE(E5,G5)</f>
        <v>-0.14999999999999858</v>
      </c>
      <c r="L5" s="46">
        <v>-1</v>
      </c>
      <c r="M5" s="46">
        <v>0.70000000000000284</v>
      </c>
      <c r="N5" s="22">
        <v>5</v>
      </c>
      <c r="O5" s="22">
        <v>1.5</v>
      </c>
      <c r="P5" s="22">
        <v>-0.5</v>
      </c>
      <c r="Q5" s="22">
        <v>1.2999999999999972</v>
      </c>
      <c r="R5" s="22">
        <f>O5-N5</f>
        <v>-3.5</v>
      </c>
      <c r="S5" s="22">
        <f>Q5-P5</f>
        <v>1.7999999999999972</v>
      </c>
      <c r="T5" s="22">
        <f>AVERAGE(N5,P5)</f>
        <v>2.25</v>
      </c>
      <c r="U5" s="46">
        <v>5</v>
      </c>
      <c r="V5" s="46">
        <v>-0.5</v>
      </c>
      <c r="W5" s="22">
        <v>1</v>
      </c>
      <c r="X5" s="22">
        <v>-0.79999999999999716</v>
      </c>
      <c r="Y5" s="22">
        <v>-1</v>
      </c>
      <c r="Z5" s="22">
        <v>0.39999999999999858</v>
      </c>
      <c r="AA5" s="22">
        <f>X5-W5</f>
        <v>-1.7999999999999972</v>
      </c>
      <c r="AB5" s="22">
        <f>Z5-Y5</f>
        <v>1.3999999999999986</v>
      </c>
      <c r="AC5" s="22">
        <f>AVERAGE(W5,Y5)</f>
        <v>0</v>
      </c>
      <c r="AD5" s="46">
        <v>1</v>
      </c>
      <c r="AE5" s="46">
        <v>-1</v>
      </c>
      <c r="AH5">
        <f>AVERAGE(L5,U5,AD5)</f>
        <v>1.6666666666666667</v>
      </c>
      <c r="AI5">
        <f>AVERAGE(M5,V5,AE5)</f>
        <v>-0.26666666666666572</v>
      </c>
      <c r="AJ5">
        <f t="shared" ref="AJ5" si="0">AVERAGE(F5,O5,X5)</f>
        <v>1.099999999999999</v>
      </c>
      <c r="AK5">
        <f>AVERAGE(H5,Q5,Z5)</f>
        <v>1.2333333333333318</v>
      </c>
      <c r="AL5">
        <f>AVERAGE(F5,H5)</f>
        <v>2.2999999999999972</v>
      </c>
      <c r="AM5">
        <f>AVERAGE(O5,Q5)</f>
        <v>1.3999999999999986</v>
      </c>
      <c r="AN5">
        <f>AVERAGE(X5,Z5)</f>
        <v>-0.19999999999999929</v>
      </c>
      <c r="AO5">
        <f>F5-H5</f>
        <v>0.59999999999999432</v>
      </c>
      <c r="AP5">
        <f>O5-Q5</f>
        <v>0.20000000000000284</v>
      </c>
      <c r="AQ5">
        <f>X5-Z5</f>
        <v>-1.1999999999999957</v>
      </c>
      <c r="AS5">
        <f>AVERAGE(I5,R5,AA5)</f>
        <v>-0.56666666666666765</v>
      </c>
      <c r="AT5">
        <f>AVERAGE(J5,S5,AB5)</f>
        <v>1.4999999999999976</v>
      </c>
      <c r="AU5">
        <f>AVERAGE(I5,J5)</f>
        <v>2.4499999999999957</v>
      </c>
      <c r="AV5">
        <f>AVERAGE(R5,S5)</f>
        <v>-0.85000000000000142</v>
      </c>
      <c r="AW5">
        <f>AVERAGE(AA5,AB5)</f>
        <v>-0.19999999999999929</v>
      </c>
      <c r="AX5">
        <f>I5-J5</f>
        <v>2.2999999999999972</v>
      </c>
      <c r="AY5">
        <f>R5-S5</f>
        <v>-5.2999999999999972</v>
      </c>
      <c r="AZ5">
        <f>AA5-AB5</f>
        <v>-3.1999999999999957</v>
      </c>
    </row>
    <row r="6" spans="1:52" x14ac:dyDescent="0.35">
      <c r="A6" s="3">
        <v>2</v>
      </c>
      <c r="B6" s="4">
        <v>19</v>
      </c>
      <c r="C6" s="19">
        <v>0</v>
      </c>
      <c r="D6" s="49" t="s">
        <v>81</v>
      </c>
      <c r="E6" s="22">
        <v>0.79999999999999716</v>
      </c>
      <c r="F6" s="22">
        <v>3</v>
      </c>
      <c r="G6" s="22">
        <v>0.5</v>
      </c>
      <c r="H6" s="22">
        <v>-1.7000000000000028</v>
      </c>
      <c r="I6" s="22">
        <f t="shared" ref="I6:I39" si="1">F6-E6</f>
        <v>2.2000000000000028</v>
      </c>
      <c r="J6" s="22">
        <f t="shared" ref="J6:J39" si="2">H6-G6</f>
        <v>-2.2000000000000028</v>
      </c>
      <c r="K6" s="22">
        <f t="shared" ref="K6:K39" si="3">AVERAGE(E6,G6)</f>
        <v>0.64999999999999858</v>
      </c>
      <c r="L6" s="46">
        <v>0.79999999999999716</v>
      </c>
      <c r="M6" s="46">
        <v>0.5</v>
      </c>
      <c r="N6" s="22">
        <v>5.5</v>
      </c>
      <c r="O6" s="22">
        <v>0.29999999999999716</v>
      </c>
      <c r="P6" s="22">
        <v>-2.6000000000000014</v>
      </c>
      <c r="Q6" s="22">
        <v>3.5</v>
      </c>
      <c r="R6" s="22">
        <f t="shared" ref="R6:R39" si="4">O6-N6</f>
        <v>-5.2000000000000028</v>
      </c>
      <c r="S6" s="22">
        <f t="shared" ref="S6:S39" si="5">Q6-P6</f>
        <v>6.1000000000000014</v>
      </c>
      <c r="T6" s="22">
        <f t="shared" ref="T6:T39" si="6">AVERAGE(N6,P6)</f>
        <v>1.4499999999999993</v>
      </c>
      <c r="U6" s="46">
        <v>5.5</v>
      </c>
      <c r="V6" s="46">
        <v>-2.6000000000000014</v>
      </c>
      <c r="W6" s="22">
        <v>1</v>
      </c>
      <c r="X6" s="22">
        <v>0.5</v>
      </c>
      <c r="Y6" s="22">
        <v>1</v>
      </c>
      <c r="Z6" s="22">
        <v>-1</v>
      </c>
      <c r="AA6" s="22">
        <f t="shared" ref="AA6:AA39" si="7">X6-W6</f>
        <v>-0.5</v>
      </c>
      <c r="AB6" s="22">
        <f t="shared" ref="AB6:AB39" si="8">Z6-Y6</f>
        <v>-2</v>
      </c>
      <c r="AC6" s="22">
        <f t="shared" ref="AC6:AC39" si="9">AVERAGE(W6,Y6)</f>
        <v>1</v>
      </c>
      <c r="AD6" s="46">
        <v>1</v>
      </c>
      <c r="AE6" s="46">
        <v>1</v>
      </c>
      <c r="AH6">
        <f t="shared" ref="AH6:AH39" si="10">AVERAGE(L6,U6,AD6)</f>
        <v>2.4333333333333322</v>
      </c>
      <c r="AI6">
        <f t="shared" ref="AI6:AI39" si="11">AVERAGE(M6,V6,AE6)</f>
        <v>-0.36666666666666714</v>
      </c>
      <c r="AJ6">
        <f t="shared" ref="AJ6:AJ39" si="12">AVERAGE(F6,O6,X6)</f>
        <v>1.2666666666666657</v>
      </c>
      <c r="AK6">
        <f t="shared" ref="AK6:AK39" si="13">AVERAGE(H6,Q6,Z6)</f>
        <v>0.26666666666666572</v>
      </c>
      <c r="AL6">
        <f t="shared" ref="AL6:AL39" si="14">AVERAGE(F6,H6)</f>
        <v>0.64999999999999858</v>
      </c>
      <c r="AM6">
        <f t="shared" ref="AM6:AM39" si="15">AVERAGE(O6,Q6)</f>
        <v>1.8999999999999986</v>
      </c>
      <c r="AN6">
        <f t="shared" ref="AN6:AN39" si="16">AVERAGE(X6,Z6)</f>
        <v>-0.25</v>
      </c>
      <c r="AO6">
        <f t="shared" ref="AO6:AO39" si="17">F6-H6</f>
        <v>4.7000000000000028</v>
      </c>
      <c r="AP6">
        <f t="shared" ref="AP6:AP39" si="18">O6-Q6</f>
        <v>-3.2000000000000028</v>
      </c>
      <c r="AQ6">
        <f t="shared" ref="AQ6:AQ39" si="19">X6-Z6</f>
        <v>1.5</v>
      </c>
      <c r="AS6">
        <f t="shared" ref="AS6:AS38" si="20">AVERAGE(I6,R6,AA6)</f>
        <v>-1.1666666666666667</v>
      </c>
      <c r="AT6">
        <f t="shared" ref="AT6:AT38" si="21">AVERAGE(J6,S6,AB6)</f>
        <v>0.63333333333333286</v>
      </c>
      <c r="AU6">
        <f t="shared" ref="AU6:AU38" si="22">AVERAGE(I6,J6)</f>
        <v>0</v>
      </c>
      <c r="AV6">
        <f t="shared" ref="AV6:AV38" si="23">AVERAGE(R6,S6)</f>
        <v>0.44999999999999929</v>
      </c>
      <c r="AW6">
        <f t="shared" ref="AW6:AW38" si="24">AVERAGE(AA6,AB6)</f>
        <v>-1.25</v>
      </c>
      <c r="AX6">
        <f t="shared" ref="AX6:AX38" si="25">I6-J6</f>
        <v>4.4000000000000057</v>
      </c>
      <c r="AY6">
        <f t="shared" ref="AY6:AY38" si="26">R6-S6</f>
        <v>-11.300000000000004</v>
      </c>
      <c r="AZ6">
        <f t="shared" ref="AZ6:AZ38" si="27">AA6-AB6</f>
        <v>1.5</v>
      </c>
    </row>
    <row r="7" spans="1:52" x14ac:dyDescent="0.35">
      <c r="A7" s="3">
        <v>3</v>
      </c>
      <c r="B7" s="4">
        <v>18</v>
      </c>
      <c r="C7" s="19">
        <v>1</v>
      </c>
      <c r="D7" s="49" t="s">
        <v>81</v>
      </c>
      <c r="E7" s="22">
        <v>0</v>
      </c>
      <c r="F7" s="22">
        <v>-0.79999999999999716</v>
      </c>
      <c r="G7" s="22">
        <v>1.5</v>
      </c>
      <c r="H7" s="22">
        <v>3</v>
      </c>
      <c r="I7" s="22">
        <f t="shared" si="1"/>
        <v>-0.79999999999999716</v>
      </c>
      <c r="J7" s="22">
        <f t="shared" si="2"/>
        <v>1.5</v>
      </c>
      <c r="K7" s="22">
        <f t="shared" si="3"/>
        <v>0.75</v>
      </c>
      <c r="L7" s="46">
        <v>0</v>
      </c>
      <c r="M7" s="46">
        <v>1.5</v>
      </c>
      <c r="N7" s="22">
        <v>3</v>
      </c>
      <c r="O7" s="22">
        <v>0</v>
      </c>
      <c r="P7" s="22">
        <v>0</v>
      </c>
      <c r="Q7" s="22">
        <v>3</v>
      </c>
      <c r="R7" s="22">
        <f t="shared" si="4"/>
        <v>-3</v>
      </c>
      <c r="S7" s="22">
        <f t="shared" si="5"/>
        <v>3</v>
      </c>
      <c r="T7" s="22">
        <f t="shared" si="6"/>
        <v>1.5</v>
      </c>
      <c r="U7" s="46">
        <v>3</v>
      </c>
      <c r="V7" s="46">
        <v>0</v>
      </c>
      <c r="W7" s="22">
        <v>14</v>
      </c>
      <c r="X7" s="22">
        <v>3.5</v>
      </c>
      <c r="Y7" s="22">
        <v>2</v>
      </c>
      <c r="Z7" s="22">
        <v>1</v>
      </c>
      <c r="AA7" s="22">
        <f t="shared" si="7"/>
        <v>-10.5</v>
      </c>
      <c r="AB7" s="22">
        <f t="shared" si="8"/>
        <v>-1</v>
      </c>
      <c r="AC7" s="22">
        <f t="shared" si="9"/>
        <v>8</v>
      </c>
      <c r="AD7" s="46">
        <v>14</v>
      </c>
      <c r="AE7" s="46">
        <v>2</v>
      </c>
      <c r="AH7">
        <f t="shared" si="10"/>
        <v>5.666666666666667</v>
      </c>
      <c r="AI7">
        <f t="shared" si="11"/>
        <v>1.1666666666666667</v>
      </c>
      <c r="AJ7">
        <f t="shared" si="12"/>
        <v>0.90000000000000091</v>
      </c>
      <c r="AK7">
        <f t="shared" si="13"/>
        <v>2.3333333333333335</v>
      </c>
      <c r="AL7">
        <f t="shared" si="14"/>
        <v>1.1000000000000014</v>
      </c>
      <c r="AM7">
        <f t="shared" si="15"/>
        <v>1.5</v>
      </c>
      <c r="AN7">
        <f t="shared" si="16"/>
        <v>2.25</v>
      </c>
      <c r="AO7">
        <f t="shared" si="17"/>
        <v>-3.7999999999999972</v>
      </c>
      <c r="AP7">
        <f t="shared" si="18"/>
        <v>-3</v>
      </c>
      <c r="AQ7">
        <f t="shared" si="19"/>
        <v>2.5</v>
      </c>
      <c r="AS7">
        <f t="shared" si="20"/>
        <v>-4.7666666666666657</v>
      </c>
      <c r="AT7">
        <f t="shared" si="21"/>
        <v>1.1666666666666667</v>
      </c>
      <c r="AU7">
        <f t="shared" si="22"/>
        <v>0.35000000000000142</v>
      </c>
      <c r="AV7">
        <f t="shared" si="23"/>
        <v>0</v>
      </c>
      <c r="AW7">
        <f t="shared" si="24"/>
        <v>-5.75</v>
      </c>
      <c r="AX7">
        <f t="shared" si="25"/>
        <v>-2.2999999999999972</v>
      </c>
      <c r="AY7">
        <f t="shared" si="26"/>
        <v>-6</v>
      </c>
      <c r="AZ7">
        <f t="shared" si="27"/>
        <v>-9.5</v>
      </c>
    </row>
    <row r="8" spans="1:52" x14ac:dyDescent="0.35">
      <c r="A8" s="3">
        <v>4</v>
      </c>
      <c r="B8" s="4">
        <v>19</v>
      </c>
      <c r="C8" s="19">
        <v>1</v>
      </c>
      <c r="D8" s="49" t="s">
        <v>81</v>
      </c>
      <c r="E8" s="22">
        <v>-0.5</v>
      </c>
      <c r="F8" s="22">
        <v>0.5</v>
      </c>
      <c r="G8" s="22">
        <v>0.5</v>
      </c>
      <c r="H8" s="22">
        <v>0</v>
      </c>
      <c r="I8" s="22">
        <f t="shared" si="1"/>
        <v>1</v>
      </c>
      <c r="J8" s="22">
        <f t="shared" si="2"/>
        <v>-0.5</v>
      </c>
      <c r="K8" s="22">
        <f t="shared" si="3"/>
        <v>0</v>
      </c>
      <c r="L8" s="46">
        <v>-0.5</v>
      </c>
      <c r="M8" s="46">
        <v>0.5</v>
      </c>
      <c r="N8" s="22">
        <v>1</v>
      </c>
      <c r="O8" s="22">
        <v>7</v>
      </c>
      <c r="P8" s="22">
        <v>4</v>
      </c>
      <c r="Q8" s="22">
        <v>0.5</v>
      </c>
      <c r="R8" s="22">
        <f t="shared" si="4"/>
        <v>6</v>
      </c>
      <c r="S8" s="22">
        <f t="shared" si="5"/>
        <v>-3.5</v>
      </c>
      <c r="T8" s="22">
        <f t="shared" si="6"/>
        <v>2.5</v>
      </c>
      <c r="U8" s="46">
        <v>1</v>
      </c>
      <c r="V8" s="46">
        <v>4</v>
      </c>
      <c r="W8" s="22">
        <v>0.5</v>
      </c>
      <c r="X8" s="22">
        <v>0</v>
      </c>
      <c r="Y8" s="22">
        <v>-1</v>
      </c>
      <c r="Z8" s="22">
        <v>-2</v>
      </c>
      <c r="AA8" s="22">
        <f t="shared" si="7"/>
        <v>-0.5</v>
      </c>
      <c r="AB8" s="22">
        <f t="shared" si="8"/>
        <v>-1</v>
      </c>
      <c r="AC8" s="22">
        <f t="shared" si="9"/>
        <v>-0.25</v>
      </c>
      <c r="AD8" s="46">
        <v>0.5</v>
      </c>
      <c r="AE8" s="46">
        <v>-1</v>
      </c>
      <c r="AH8">
        <f t="shared" si="10"/>
        <v>0.33333333333333331</v>
      </c>
      <c r="AI8">
        <f t="shared" si="11"/>
        <v>1.1666666666666667</v>
      </c>
      <c r="AJ8">
        <f t="shared" si="12"/>
        <v>2.5</v>
      </c>
      <c r="AK8">
        <f t="shared" si="13"/>
        <v>-0.5</v>
      </c>
      <c r="AL8">
        <f t="shared" si="14"/>
        <v>0.25</v>
      </c>
      <c r="AM8">
        <f t="shared" si="15"/>
        <v>3.75</v>
      </c>
      <c r="AN8">
        <f t="shared" si="16"/>
        <v>-1</v>
      </c>
      <c r="AO8">
        <f t="shared" si="17"/>
        <v>0.5</v>
      </c>
      <c r="AP8">
        <f t="shared" si="18"/>
        <v>6.5</v>
      </c>
      <c r="AQ8">
        <f t="shared" si="19"/>
        <v>2</v>
      </c>
      <c r="AS8">
        <f t="shared" si="20"/>
        <v>2.1666666666666665</v>
      </c>
      <c r="AT8">
        <f t="shared" si="21"/>
        <v>-1.6666666666666667</v>
      </c>
      <c r="AU8">
        <f t="shared" si="22"/>
        <v>0.25</v>
      </c>
      <c r="AV8">
        <f t="shared" si="23"/>
        <v>1.25</v>
      </c>
      <c r="AW8">
        <f t="shared" si="24"/>
        <v>-0.75</v>
      </c>
      <c r="AX8">
        <f t="shared" si="25"/>
        <v>1.5</v>
      </c>
      <c r="AY8">
        <f t="shared" si="26"/>
        <v>9.5</v>
      </c>
      <c r="AZ8">
        <f t="shared" si="27"/>
        <v>0.5</v>
      </c>
    </row>
    <row r="9" spans="1:52" x14ac:dyDescent="0.35">
      <c r="A9" s="3">
        <v>5</v>
      </c>
      <c r="B9" s="4">
        <v>19</v>
      </c>
      <c r="C9" s="19">
        <v>0</v>
      </c>
      <c r="D9" s="49" t="s">
        <v>81</v>
      </c>
      <c r="E9" s="22">
        <v>0.5</v>
      </c>
      <c r="F9" s="22">
        <v>-1.5</v>
      </c>
      <c r="G9" s="22">
        <v>2.5</v>
      </c>
      <c r="H9" s="22">
        <v>1</v>
      </c>
      <c r="I9" s="22">
        <f t="shared" si="1"/>
        <v>-2</v>
      </c>
      <c r="J9" s="22">
        <f t="shared" si="2"/>
        <v>-1.5</v>
      </c>
      <c r="K9" s="22">
        <f t="shared" si="3"/>
        <v>1.5</v>
      </c>
      <c r="L9" s="46">
        <v>0.5</v>
      </c>
      <c r="M9" s="46">
        <v>2.5</v>
      </c>
      <c r="N9" s="22">
        <v>1.5</v>
      </c>
      <c r="O9" s="22">
        <v>3.5</v>
      </c>
      <c r="P9" s="22">
        <v>1.5</v>
      </c>
      <c r="Q9" s="22">
        <v>-0.5</v>
      </c>
      <c r="R9" s="22">
        <f t="shared" si="4"/>
        <v>2</v>
      </c>
      <c r="S9" s="22">
        <f t="shared" si="5"/>
        <v>-2</v>
      </c>
      <c r="T9" s="22">
        <f t="shared" si="6"/>
        <v>1.5</v>
      </c>
      <c r="U9" s="46">
        <v>1.5</v>
      </c>
      <c r="V9" s="46">
        <v>1.5</v>
      </c>
      <c r="W9" s="22">
        <v>0</v>
      </c>
      <c r="X9" s="22">
        <v>1.5</v>
      </c>
      <c r="Y9" s="22">
        <v>1.5</v>
      </c>
      <c r="Z9" s="22">
        <v>0.5</v>
      </c>
      <c r="AA9" s="22">
        <f t="shared" si="7"/>
        <v>1.5</v>
      </c>
      <c r="AB9" s="22">
        <f t="shared" si="8"/>
        <v>-1</v>
      </c>
      <c r="AC9" s="22">
        <f t="shared" si="9"/>
        <v>0.75</v>
      </c>
      <c r="AD9" s="46">
        <v>0</v>
      </c>
      <c r="AE9" s="46">
        <v>1.5</v>
      </c>
      <c r="AH9">
        <f t="shared" si="10"/>
        <v>0.66666666666666663</v>
      </c>
      <c r="AI9">
        <f t="shared" si="11"/>
        <v>1.8333333333333333</v>
      </c>
      <c r="AJ9">
        <f t="shared" si="12"/>
        <v>1.1666666666666667</v>
      </c>
      <c r="AK9">
        <f t="shared" si="13"/>
        <v>0.33333333333333331</v>
      </c>
      <c r="AL9">
        <f t="shared" si="14"/>
        <v>-0.25</v>
      </c>
      <c r="AM9">
        <f t="shared" si="15"/>
        <v>1.5</v>
      </c>
      <c r="AN9">
        <f t="shared" si="16"/>
        <v>1</v>
      </c>
      <c r="AO9">
        <f t="shared" si="17"/>
        <v>-2.5</v>
      </c>
      <c r="AP9">
        <f t="shared" si="18"/>
        <v>4</v>
      </c>
      <c r="AQ9">
        <f t="shared" si="19"/>
        <v>1</v>
      </c>
      <c r="AS9">
        <f t="shared" si="20"/>
        <v>0.5</v>
      </c>
      <c r="AT9">
        <f t="shared" si="21"/>
        <v>-1.5</v>
      </c>
      <c r="AU9">
        <f t="shared" si="22"/>
        <v>-1.75</v>
      </c>
      <c r="AV9">
        <f t="shared" si="23"/>
        <v>0</v>
      </c>
      <c r="AW9">
        <f t="shared" si="24"/>
        <v>0.25</v>
      </c>
      <c r="AX9">
        <f t="shared" si="25"/>
        <v>-0.5</v>
      </c>
      <c r="AY9">
        <f t="shared" si="26"/>
        <v>4</v>
      </c>
      <c r="AZ9">
        <f t="shared" si="27"/>
        <v>2.5</v>
      </c>
    </row>
    <row r="10" spans="1:52" x14ac:dyDescent="0.35">
      <c r="A10" s="3">
        <v>6</v>
      </c>
      <c r="B10" s="4">
        <v>20</v>
      </c>
      <c r="C10" s="19">
        <v>0</v>
      </c>
      <c r="D10" s="49" t="s">
        <v>81</v>
      </c>
      <c r="E10" s="22">
        <v>0.5</v>
      </c>
      <c r="F10" s="22">
        <v>-1.5</v>
      </c>
      <c r="G10" s="22">
        <v>2</v>
      </c>
      <c r="H10" s="22">
        <v>-0.5</v>
      </c>
      <c r="I10" s="22">
        <f t="shared" si="1"/>
        <v>-2</v>
      </c>
      <c r="J10" s="22">
        <f t="shared" si="2"/>
        <v>-2.5</v>
      </c>
      <c r="K10" s="22">
        <f t="shared" si="3"/>
        <v>1.25</v>
      </c>
      <c r="L10" s="46">
        <v>0.5</v>
      </c>
      <c r="M10" s="46">
        <v>2</v>
      </c>
      <c r="N10" s="22">
        <v>1</v>
      </c>
      <c r="O10" s="22">
        <v>0</v>
      </c>
      <c r="P10" s="22">
        <v>0</v>
      </c>
      <c r="Q10" s="22">
        <v>-0.5</v>
      </c>
      <c r="R10" s="22">
        <f t="shared" si="4"/>
        <v>-1</v>
      </c>
      <c r="S10" s="22">
        <f t="shared" si="5"/>
        <v>-0.5</v>
      </c>
      <c r="T10" s="22">
        <f t="shared" si="6"/>
        <v>0.5</v>
      </c>
      <c r="U10" s="46">
        <v>1</v>
      </c>
      <c r="V10" s="46">
        <v>0</v>
      </c>
      <c r="W10" s="22">
        <v>1</v>
      </c>
      <c r="X10" s="22">
        <v>-1</v>
      </c>
      <c r="Y10" s="22">
        <v>2</v>
      </c>
      <c r="Z10" s="22">
        <v>-1.5</v>
      </c>
      <c r="AA10" s="22">
        <f t="shared" si="7"/>
        <v>-2</v>
      </c>
      <c r="AB10" s="22">
        <f t="shared" si="8"/>
        <v>-3.5</v>
      </c>
      <c r="AC10" s="22">
        <f t="shared" si="9"/>
        <v>1.5</v>
      </c>
      <c r="AD10" s="46">
        <v>1</v>
      </c>
      <c r="AE10" s="46">
        <v>2</v>
      </c>
      <c r="AH10">
        <f t="shared" si="10"/>
        <v>0.83333333333333337</v>
      </c>
      <c r="AI10">
        <f t="shared" si="11"/>
        <v>1.3333333333333333</v>
      </c>
      <c r="AJ10">
        <f t="shared" si="12"/>
        <v>-0.83333333333333337</v>
      </c>
      <c r="AK10">
        <f t="shared" si="13"/>
        <v>-0.83333333333333337</v>
      </c>
      <c r="AL10">
        <f t="shared" si="14"/>
        <v>-1</v>
      </c>
      <c r="AM10">
        <f t="shared" si="15"/>
        <v>-0.25</v>
      </c>
      <c r="AN10">
        <f t="shared" si="16"/>
        <v>-1.25</v>
      </c>
      <c r="AO10">
        <f t="shared" si="17"/>
        <v>-1</v>
      </c>
      <c r="AP10">
        <f t="shared" si="18"/>
        <v>0.5</v>
      </c>
      <c r="AQ10">
        <f t="shared" si="19"/>
        <v>0.5</v>
      </c>
      <c r="AS10">
        <f t="shared" si="20"/>
        <v>-1.6666666666666667</v>
      </c>
      <c r="AT10">
        <f t="shared" si="21"/>
        <v>-2.1666666666666665</v>
      </c>
      <c r="AU10">
        <f t="shared" si="22"/>
        <v>-2.25</v>
      </c>
      <c r="AV10">
        <f t="shared" si="23"/>
        <v>-0.75</v>
      </c>
      <c r="AW10">
        <f t="shared" si="24"/>
        <v>-2.75</v>
      </c>
      <c r="AX10">
        <f t="shared" si="25"/>
        <v>0.5</v>
      </c>
      <c r="AY10">
        <f t="shared" si="26"/>
        <v>-0.5</v>
      </c>
      <c r="AZ10">
        <f t="shared" si="27"/>
        <v>1.5</v>
      </c>
    </row>
    <row r="11" spans="1:52" x14ac:dyDescent="0.35">
      <c r="A11" s="5">
        <v>8</v>
      </c>
      <c r="B11" s="4">
        <v>18</v>
      </c>
      <c r="C11" s="19">
        <v>0</v>
      </c>
      <c r="D11" s="48" t="s">
        <v>92</v>
      </c>
      <c r="E11" s="22">
        <v>1.5</v>
      </c>
      <c r="F11" s="22">
        <v>2</v>
      </c>
      <c r="G11" s="22">
        <v>2.5</v>
      </c>
      <c r="H11" s="22">
        <v>0.5</v>
      </c>
      <c r="I11" s="22">
        <f t="shared" si="1"/>
        <v>0.5</v>
      </c>
      <c r="J11" s="22">
        <f t="shared" si="2"/>
        <v>-2</v>
      </c>
      <c r="K11" s="22">
        <f t="shared" si="3"/>
        <v>2</v>
      </c>
      <c r="L11" s="22">
        <v>2.5</v>
      </c>
      <c r="M11" s="22">
        <v>1.5</v>
      </c>
      <c r="N11" s="22">
        <v>1.5</v>
      </c>
      <c r="O11" s="22">
        <v>3</v>
      </c>
      <c r="P11" s="22">
        <v>1</v>
      </c>
      <c r="Q11" s="22">
        <v>1</v>
      </c>
      <c r="R11" s="22">
        <f t="shared" si="4"/>
        <v>1.5</v>
      </c>
      <c r="S11" s="22">
        <f t="shared" si="5"/>
        <v>0</v>
      </c>
      <c r="T11" s="22">
        <f t="shared" si="6"/>
        <v>1.25</v>
      </c>
      <c r="U11" s="22">
        <v>1</v>
      </c>
      <c r="V11" s="22">
        <v>1.5</v>
      </c>
      <c r="W11" s="22">
        <v>1</v>
      </c>
      <c r="X11" s="22">
        <v>2.5</v>
      </c>
      <c r="Y11" s="22">
        <v>2</v>
      </c>
      <c r="Z11" s="22">
        <v>3</v>
      </c>
      <c r="AA11" s="22">
        <f t="shared" si="7"/>
        <v>1.5</v>
      </c>
      <c r="AB11" s="22">
        <f t="shared" si="8"/>
        <v>1</v>
      </c>
      <c r="AC11" s="22">
        <f t="shared" si="9"/>
        <v>1.5</v>
      </c>
      <c r="AD11" s="22">
        <v>2</v>
      </c>
      <c r="AE11" s="22">
        <v>1</v>
      </c>
      <c r="AH11">
        <f t="shared" si="10"/>
        <v>1.8333333333333333</v>
      </c>
      <c r="AI11">
        <f t="shared" si="11"/>
        <v>1.3333333333333333</v>
      </c>
      <c r="AJ11">
        <f t="shared" si="12"/>
        <v>2.5</v>
      </c>
      <c r="AK11">
        <f t="shared" si="13"/>
        <v>1.5</v>
      </c>
      <c r="AL11">
        <f t="shared" si="14"/>
        <v>1.25</v>
      </c>
      <c r="AM11">
        <f t="shared" si="15"/>
        <v>2</v>
      </c>
      <c r="AN11">
        <f t="shared" si="16"/>
        <v>2.75</v>
      </c>
      <c r="AO11">
        <f t="shared" si="17"/>
        <v>1.5</v>
      </c>
      <c r="AP11">
        <f t="shared" si="18"/>
        <v>2</v>
      </c>
      <c r="AQ11">
        <f t="shared" si="19"/>
        <v>-0.5</v>
      </c>
      <c r="AS11">
        <f t="shared" si="20"/>
        <v>1.1666666666666667</v>
      </c>
      <c r="AT11">
        <f t="shared" si="21"/>
        <v>-0.33333333333333331</v>
      </c>
      <c r="AU11">
        <f t="shared" si="22"/>
        <v>-0.75</v>
      </c>
      <c r="AV11">
        <f t="shared" si="23"/>
        <v>0.75</v>
      </c>
      <c r="AW11">
        <f t="shared" si="24"/>
        <v>1.25</v>
      </c>
      <c r="AX11">
        <f t="shared" si="25"/>
        <v>2.5</v>
      </c>
      <c r="AY11">
        <f t="shared" si="26"/>
        <v>1.5</v>
      </c>
      <c r="AZ11">
        <f t="shared" si="27"/>
        <v>0.5</v>
      </c>
    </row>
    <row r="12" spans="1:52" x14ac:dyDescent="0.35">
      <c r="A12" s="5">
        <v>9</v>
      </c>
      <c r="B12" s="4">
        <v>19</v>
      </c>
      <c r="C12" s="19">
        <v>0</v>
      </c>
      <c r="D12" s="48" t="s">
        <v>92</v>
      </c>
      <c r="E12" s="22">
        <v>1</v>
      </c>
      <c r="F12" s="22">
        <v>-0.5</v>
      </c>
      <c r="G12" s="22">
        <v>0.5</v>
      </c>
      <c r="H12" s="22">
        <v>3</v>
      </c>
      <c r="I12" s="22">
        <f t="shared" si="1"/>
        <v>-1.5</v>
      </c>
      <c r="J12" s="22">
        <f t="shared" si="2"/>
        <v>2.5</v>
      </c>
      <c r="K12" s="22">
        <f t="shared" si="3"/>
        <v>0.75</v>
      </c>
      <c r="L12" s="22">
        <v>0.5</v>
      </c>
      <c r="M12" s="22">
        <v>1</v>
      </c>
      <c r="N12" s="22">
        <v>-2.5</v>
      </c>
      <c r="O12" s="22">
        <v>0</v>
      </c>
      <c r="P12" s="22">
        <v>0</v>
      </c>
      <c r="Q12" s="22">
        <v>2</v>
      </c>
      <c r="R12" s="22">
        <f t="shared" si="4"/>
        <v>2.5</v>
      </c>
      <c r="S12" s="22">
        <f t="shared" si="5"/>
        <v>2</v>
      </c>
      <c r="T12" s="22">
        <f t="shared" si="6"/>
        <v>-1.25</v>
      </c>
      <c r="U12" s="22">
        <v>0</v>
      </c>
      <c r="V12" s="22">
        <v>-2.5</v>
      </c>
      <c r="W12" s="22">
        <v>-2.5</v>
      </c>
      <c r="X12" s="22">
        <v>-1</v>
      </c>
      <c r="Y12" s="22">
        <v>0.5</v>
      </c>
      <c r="Z12" s="22">
        <v>1</v>
      </c>
      <c r="AA12" s="22">
        <f t="shared" si="7"/>
        <v>1.5</v>
      </c>
      <c r="AB12" s="22">
        <f t="shared" si="8"/>
        <v>0.5</v>
      </c>
      <c r="AC12" s="22">
        <f t="shared" si="9"/>
        <v>-1</v>
      </c>
      <c r="AD12" s="22">
        <v>0.5</v>
      </c>
      <c r="AE12" s="22">
        <v>-2.5</v>
      </c>
      <c r="AH12">
        <f t="shared" si="10"/>
        <v>0.33333333333333331</v>
      </c>
      <c r="AI12">
        <f t="shared" si="11"/>
        <v>-1.3333333333333333</v>
      </c>
      <c r="AJ12">
        <f t="shared" si="12"/>
        <v>-0.5</v>
      </c>
      <c r="AK12">
        <f t="shared" si="13"/>
        <v>2</v>
      </c>
      <c r="AL12">
        <f t="shared" si="14"/>
        <v>1.25</v>
      </c>
      <c r="AM12">
        <f t="shared" si="15"/>
        <v>1</v>
      </c>
      <c r="AN12">
        <f t="shared" si="16"/>
        <v>0</v>
      </c>
      <c r="AO12">
        <f t="shared" si="17"/>
        <v>-3.5</v>
      </c>
      <c r="AP12">
        <f t="shared" si="18"/>
        <v>-2</v>
      </c>
      <c r="AQ12">
        <f t="shared" si="19"/>
        <v>-2</v>
      </c>
      <c r="AS12">
        <f t="shared" si="20"/>
        <v>0.83333333333333337</v>
      </c>
      <c r="AT12">
        <f t="shared" si="21"/>
        <v>1.6666666666666667</v>
      </c>
      <c r="AU12">
        <f t="shared" si="22"/>
        <v>0.5</v>
      </c>
      <c r="AV12">
        <f t="shared" si="23"/>
        <v>2.25</v>
      </c>
      <c r="AW12">
        <f t="shared" si="24"/>
        <v>1</v>
      </c>
      <c r="AX12">
        <f t="shared" si="25"/>
        <v>-4</v>
      </c>
      <c r="AY12">
        <f t="shared" si="26"/>
        <v>0.5</v>
      </c>
      <c r="AZ12">
        <f t="shared" si="27"/>
        <v>1</v>
      </c>
    </row>
    <row r="13" spans="1:52" x14ac:dyDescent="0.35">
      <c r="A13" s="5">
        <v>10</v>
      </c>
      <c r="B13" s="4">
        <v>20</v>
      </c>
      <c r="C13" s="19">
        <v>1</v>
      </c>
      <c r="D13" s="48" t="s">
        <v>92</v>
      </c>
      <c r="E13" s="22">
        <v>0.5</v>
      </c>
      <c r="F13" s="22">
        <v>-0.5</v>
      </c>
      <c r="G13" s="22">
        <v>2.5</v>
      </c>
      <c r="H13" s="22">
        <v>2.5</v>
      </c>
      <c r="I13" s="22">
        <f t="shared" si="1"/>
        <v>-1</v>
      </c>
      <c r="J13" s="22">
        <f t="shared" si="2"/>
        <v>0</v>
      </c>
      <c r="K13" s="22">
        <f t="shared" si="3"/>
        <v>1.5</v>
      </c>
      <c r="L13" s="22">
        <v>2.5</v>
      </c>
      <c r="M13" s="22">
        <v>0.5</v>
      </c>
      <c r="N13" s="22">
        <v>3.5</v>
      </c>
      <c r="O13" s="22">
        <v>3</v>
      </c>
      <c r="P13" s="22">
        <v>7.5</v>
      </c>
      <c r="Q13" s="22">
        <v>4.5</v>
      </c>
      <c r="R13" s="22">
        <f t="shared" si="4"/>
        <v>-0.5</v>
      </c>
      <c r="S13" s="22">
        <f t="shared" si="5"/>
        <v>-3</v>
      </c>
      <c r="T13" s="22">
        <f t="shared" si="6"/>
        <v>5.5</v>
      </c>
      <c r="U13" s="22">
        <v>7.5</v>
      </c>
      <c r="V13" s="22">
        <v>3.5</v>
      </c>
      <c r="W13" s="22">
        <v>3.5</v>
      </c>
      <c r="X13" s="22">
        <v>5</v>
      </c>
      <c r="Y13" s="22">
        <v>5</v>
      </c>
      <c r="Z13" s="22">
        <v>3.5</v>
      </c>
      <c r="AA13" s="22">
        <f t="shared" si="7"/>
        <v>1.5</v>
      </c>
      <c r="AB13" s="22">
        <f t="shared" si="8"/>
        <v>-1.5</v>
      </c>
      <c r="AC13" s="22">
        <f t="shared" si="9"/>
        <v>4.25</v>
      </c>
      <c r="AD13" s="22">
        <v>5</v>
      </c>
      <c r="AE13" s="22">
        <v>3.5</v>
      </c>
      <c r="AH13">
        <f t="shared" si="10"/>
        <v>5</v>
      </c>
      <c r="AI13">
        <f t="shared" si="11"/>
        <v>2.5</v>
      </c>
      <c r="AJ13">
        <f t="shared" si="12"/>
        <v>2.5</v>
      </c>
      <c r="AK13">
        <f t="shared" si="13"/>
        <v>3.5</v>
      </c>
      <c r="AL13">
        <f t="shared" si="14"/>
        <v>1</v>
      </c>
      <c r="AM13">
        <f t="shared" si="15"/>
        <v>3.75</v>
      </c>
      <c r="AN13">
        <f t="shared" si="16"/>
        <v>4.25</v>
      </c>
      <c r="AO13">
        <f t="shared" si="17"/>
        <v>-3</v>
      </c>
      <c r="AP13">
        <f t="shared" si="18"/>
        <v>-1.5</v>
      </c>
      <c r="AQ13">
        <f t="shared" si="19"/>
        <v>1.5</v>
      </c>
      <c r="AS13">
        <f t="shared" si="20"/>
        <v>0</v>
      </c>
      <c r="AT13">
        <f t="shared" si="21"/>
        <v>-1.5</v>
      </c>
      <c r="AU13">
        <f t="shared" si="22"/>
        <v>-0.5</v>
      </c>
      <c r="AV13">
        <f t="shared" si="23"/>
        <v>-1.75</v>
      </c>
      <c r="AW13">
        <f t="shared" si="24"/>
        <v>0</v>
      </c>
      <c r="AX13">
        <f t="shared" si="25"/>
        <v>-1</v>
      </c>
      <c r="AY13">
        <f t="shared" si="26"/>
        <v>2.5</v>
      </c>
      <c r="AZ13">
        <f t="shared" si="27"/>
        <v>3</v>
      </c>
    </row>
    <row r="14" spans="1:52" x14ac:dyDescent="0.35">
      <c r="A14" s="5">
        <v>11</v>
      </c>
      <c r="B14" s="4">
        <v>19</v>
      </c>
      <c r="C14" s="19">
        <v>0</v>
      </c>
      <c r="D14" s="48" t="s">
        <v>92</v>
      </c>
      <c r="E14" s="22">
        <v>1</v>
      </c>
      <c r="F14" s="22">
        <v>1</v>
      </c>
      <c r="G14" s="22">
        <v>-4</v>
      </c>
      <c r="H14" s="22">
        <v>-0.5</v>
      </c>
      <c r="I14" s="22">
        <f t="shared" si="1"/>
        <v>0</v>
      </c>
      <c r="J14" s="22">
        <f t="shared" si="2"/>
        <v>3.5</v>
      </c>
      <c r="K14" s="22">
        <f t="shared" si="3"/>
        <v>-1.5</v>
      </c>
      <c r="L14" s="22">
        <v>-4</v>
      </c>
      <c r="M14" s="22">
        <v>1</v>
      </c>
      <c r="N14" s="22">
        <v>0</v>
      </c>
      <c r="O14" s="22">
        <v>2.5</v>
      </c>
      <c r="P14" s="22">
        <v>1</v>
      </c>
      <c r="Q14" s="22">
        <v>2</v>
      </c>
      <c r="R14" s="22">
        <f t="shared" si="4"/>
        <v>2.5</v>
      </c>
      <c r="S14" s="22">
        <f t="shared" si="5"/>
        <v>1</v>
      </c>
      <c r="T14" s="22">
        <f t="shared" si="6"/>
        <v>0.5</v>
      </c>
      <c r="U14" s="22">
        <v>1</v>
      </c>
      <c r="V14" s="22">
        <v>0</v>
      </c>
      <c r="W14" s="22">
        <v>-0.5</v>
      </c>
      <c r="X14" s="22">
        <v>0.5</v>
      </c>
      <c r="Y14" s="22">
        <v>-1</v>
      </c>
      <c r="Z14" s="22">
        <v>-2</v>
      </c>
      <c r="AA14" s="22">
        <f t="shared" si="7"/>
        <v>1</v>
      </c>
      <c r="AB14" s="22">
        <f t="shared" si="8"/>
        <v>-1</v>
      </c>
      <c r="AC14" s="22">
        <f t="shared" si="9"/>
        <v>-0.75</v>
      </c>
      <c r="AD14" s="22">
        <v>-1</v>
      </c>
      <c r="AE14" s="22">
        <v>-0.5</v>
      </c>
      <c r="AH14">
        <f t="shared" si="10"/>
        <v>-1.3333333333333333</v>
      </c>
      <c r="AI14">
        <f t="shared" si="11"/>
        <v>0.16666666666666666</v>
      </c>
      <c r="AJ14">
        <f t="shared" si="12"/>
        <v>1.3333333333333333</v>
      </c>
      <c r="AK14">
        <f t="shared" si="13"/>
        <v>-0.16666666666666666</v>
      </c>
      <c r="AL14">
        <f t="shared" si="14"/>
        <v>0.25</v>
      </c>
      <c r="AM14">
        <f t="shared" si="15"/>
        <v>2.25</v>
      </c>
      <c r="AN14">
        <f t="shared" si="16"/>
        <v>-0.75</v>
      </c>
      <c r="AO14">
        <f t="shared" si="17"/>
        <v>1.5</v>
      </c>
      <c r="AP14">
        <f t="shared" si="18"/>
        <v>0.5</v>
      </c>
      <c r="AQ14">
        <f t="shared" si="19"/>
        <v>2.5</v>
      </c>
      <c r="AS14">
        <f t="shared" si="20"/>
        <v>1.1666666666666667</v>
      </c>
      <c r="AT14">
        <f t="shared" si="21"/>
        <v>1.1666666666666667</v>
      </c>
      <c r="AU14">
        <f t="shared" si="22"/>
        <v>1.75</v>
      </c>
      <c r="AV14">
        <f t="shared" si="23"/>
        <v>1.75</v>
      </c>
      <c r="AW14">
        <f t="shared" si="24"/>
        <v>0</v>
      </c>
      <c r="AX14">
        <f t="shared" si="25"/>
        <v>-3.5</v>
      </c>
      <c r="AY14">
        <f t="shared" si="26"/>
        <v>1.5</v>
      </c>
      <c r="AZ14">
        <f t="shared" si="27"/>
        <v>2</v>
      </c>
    </row>
    <row r="15" spans="1:52" x14ac:dyDescent="0.35">
      <c r="A15" s="5">
        <v>12</v>
      </c>
      <c r="B15" s="4">
        <v>18</v>
      </c>
      <c r="C15" s="19">
        <v>0</v>
      </c>
      <c r="D15" s="48" t="s">
        <v>92</v>
      </c>
      <c r="E15" s="22">
        <v>1</v>
      </c>
      <c r="F15" s="22">
        <v>0</v>
      </c>
      <c r="G15" s="22">
        <v>1.5</v>
      </c>
      <c r="H15" s="22">
        <v>1.5</v>
      </c>
      <c r="I15" s="22">
        <f t="shared" si="1"/>
        <v>-1</v>
      </c>
      <c r="J15" s="22">
        <f t="shared" si="2"/>
        <v>0</v>
      </c>
      <c r="K15" s="22">
        <f t="shared" si="3"/>
        <v>1.25</v>
      </c>
      <c r="L15" s="22">
        <v>1.5</v>
      </c>
      <c r="M15" s="22">
        <v>1</v>
      </c>
      <c r="N15" s="22">
        <v>4</v>
      </c>
      <c r="O15" s="22">
        <v>-0.5</v>
      </c>
      <c r="P15" s="22">
        <v>0</v>
      </c>
      <c r="Q15" s="22">
        <v>0.5</v>
      </c>
      <c r="R15" s="22">
        <f t="shared" si="4"/>
        <v>-4.5</v>
      </c>
      <c r="S15" s="22">
        <f t="shared" si="5"/>
        <v>0.5</v>
      </c>
      <c r="T15" s="22">
        <f t="shared" si="6"/>
        <v>2</v>
      </c>
      <c r="U15" s="22">
        <v>0</v>
      </c>
      <c r="V15" s="22">
        <v>4</v>
      </c>
      <c r="W15" s="22">
        <v>0</v>
      </c>
      <c r="X15" s="22">
        <v>1</v>
      </c>
      <c r="Y15" s="22">
        <v>0</v>
      </c>
      <c r="Z15" s="22">
        <v>1.5</v>
      </c>
      <c r="AA15" s="22">
        <f t="shared" si="7"/>
        <v>1</v>
      </c>
      <c r="AB15" s="22">
        <f t="shared" si="8"/>
        <v>1.5</v>
      </c>
      <c r="AC15" s="22">
        <f t="shared" si="9"/>
        <v>0</v>
      </c>
      <c r="AD15" s="22">
        <v>0</v>
      </c>
      <c r="AE15" s="22">
        <v>0</v>
      </c>
      <c r="AH15">
        <f t="shared" si="10"/>
        <v>0.5</v>
      </c>
      <c r="AI15">
        <f t="shared" si="11"/>
        <v>1.6666666666666667</v>
      </c>
      <c r="AJ15">
        <f t="shared" si="12"/>
        <v>0.16666666666666666</v>
      </c>
      <c r="AK15">
        <f t="shared" si="13"/>
        <v>1.1666666666666667</v>
      </c>
      <c r="AL15">
        <f t="shared" si="14"/>
        <v>0.75</v>
      </c>
      <c r="AM15">
        <f t="shared" si="15"/>
        <v>0</v>
      </c>
      <c r="AN15">
        <f t="shared" si="16"/>
        <v>1.25</v>
      </c>
      <c r="AO15">
        <f t="shared" si="17"/>
        <v>-1.5</v>
      </c>
      <c r="AP15">
        <f t="shared" si="18"/>
        <v>-1</v>
      </c>
      <c r="AQ15">
        <f t="shared" si="19"/>
        <v>-0.5</v>
      </c>
      <c r="AS15">
        <f t="shared" si="20"/>
        <v>-1.5</v>
      </c>
      <c r="AT15">
        <f t="shared" si="21"/>
        <v>0.66666666666666663</v>
      </c>
      <c r="AU15">
        <f t="shared" si="22"/>
        <v>-0.5</v>
      </c>
      <c r="AV15">
        <f t="shared" si="23"/>
        <v>-2</v>
      </c>
      <c r="AW15">
        <f t="shared" si="24"/>
        <v>1.25</v>
      </c>
      <c r="AX15">
        <f t="shared" si="25"/>
        <v>-1</v>
      </c>
      <c r="AY15">
        <f t="shared" si="26"/>
        <v>-5</v>
      </c>
      <c r="AZ15">
        <f t="shared" si="27"/>
        <v>-0.5</v>
      </c>
    </row>
    <row r="16" spans="1:52" x14ac:dyDescent="0.35">
      <c r="A16" s="3">
        <v>13</v>
      </c>
      <c r="B16" s="4">
        <v>18</v>
      </c>
      <c r="C16" s="19">
        <v>0</v>
      </c>
      <c r="D16" s="49" t="s">
        <v>81</v>
      </c>
      <c r="E16" s="22">
        <v>2</v>
      </c>
      <c r="F16" s="22">
        <v>4</v>
      </c>
      <c r="G16" s="22">
        <v>-1</v>
      </c>
      <c r="H16" s="22">
        <v>1</v>
      </c>
      <c r="I16" s="22">
        <f t="shared" si="1"/>
        <v>2</v>
      </c>
      <c r="J16" s="22">
        <f t="shared" si="2"/>
        <v>2</v>
      </c>
      <c r="K16" s="22">
        <f t="shared" si="3"/>
        <v>0.5</v>
      </c>
      <c r="L16" s="46">
        <v>2</v>
      </c>
      <c r="M16" s="46">
        <v>-1</v>
      </c>
      <c r="N16" s="22">
        <v>0.5</v>
      </c>
      <c r="O16" s="22">
        <v>1.5</v>
      </c>
      <c r="P16" s="22">
        <v>1</v>
      </c>
      <c r="Q16" s="22">
        <v>-1</v>
      </c>
      <c r="R16" s="22">
        <f t="shared" si="4"/>
        <v>1</v>
      </c>
      <c r="S16" s="22">
        <f t="shared" si="5"/>
        <v>-2</v>
      </c>
      <c r="T16" s="22">
        <f t="shared" si="6"/>
        <v>0.75</v>
      </c>
      <c r="U16" s="46">
        <v>0.5</v>
      </c>
      <c r="V16" s="46">
        <v>1</v>
      </c>
      <c r="W16" s="22">
        <v>0</v>
      </c>
      <c r="X16" s="22">
        <v>1.2999999999999972</v>
      </c>
      <c r="Y16" s="22">
        <v>0</v>
      </c>
      <c r="Z16" s="22">
        <v>1</v>
      </c>
      <c r="AA16" s="22">
        <f t="shared" si="7"/>
        <v>1.2999999999999972</v>
      </c>
      <c r="AB16" s="22">
        <f t="shared" si="8"/>
        <v>1</v>
      </c>
      <c r="AC16" s="22">
        <f t="shared" si="9"/>
        <v>0</v>
      </c>
      <c r="AD16" s="46">
        <v>0</v>
      </c>
      <c r="AE16" s="46">
        <v>0</v>
      </c>
      <c r="AH16">
        <f t="shared" si="10"/>
        <v>0.83333333333333337</v>
      </c>
      <c r="AI16">
        <f t="shared" si="11"/>
        <v>0</v>
      </c>
      <c r="AJ16">
        <f t="shared" si="12"/>
        <v>2.2666666666666657</v>
      </c>
      <c r="AK16">
        <f t="shared" si="13"/>
        <v>0.33333333333333331</v>
      </c>
      <c r="AL16">
        <f t="shared" si="14"/>
        <v>2.5</v>
      </c>
      <c r="AM16">
        <f t="shared" si="15"/>
        <v>0.25</v>
      </c>
      <c r="AN16">
        <f t="shared" si="16"/>
        <v>1.1499999999999986</v>
      </c>
      <c r="AO16">
        <f t="shared" si="17"/>
        <v>3</v>
      </c>
      <c r="AP16">
        <f t="shared" si="18"/>
        <v>2.5</v>
      </c>
      <c r="AQ16">
        <f t="shared" si="19"/>
        <v>0.29999999999999716</v>
      </c>
      <c r="AS16">
        <f t="shared" si="20"/>
        <v>1.4333333333333325</v>
      </c>
      <c r="AT16">
        <f t="shared" si="21"/>
        <v>0.33333333333333331</v>
      </c>
      <c r="AU16">
        <f t="shared" si="22"/>
        <v>2</v>
      </c>
      <c r="AV16">
        <f t="shared" si="23"/>
        <v>-0.5</v>
      </c>
      <c r="AW16">
        <f t="shared" si="24"/>
        <v>1.1499999999999986</v>
      </c>
      <c r="AX16">
        <f t="shared" si="25"/>
        <v>0</v>
      </c>
      <c r="AY16">
        <f t="shared" si="26"/>
        <v>3</v>
      </c>
      <c r="AZ16">
        <f t="shared" si="27"/>
        <v>0.29999999999999716</v>
      </c>
    </row>
    <row r="17" spans="1:52" x14ac:dyDescent="0.35">
      <c r="A17" s="3">
        <v>14</v>
      </c>
      <c r="B17" s="4">
        <v>19</v>
      </c>
      <c r="C17" s="19">
        <v>0</v>
      </c>
      <c r="D17" s="49" t="s">
        <v>81</v>
      </c>
      <c r="E17" s="22">
        <v>0.5</v>
      </c>
      <c r="F17" s="22">
        <v>-3</v>
      </c>
      <c r="G17" s="22">
        <v>1</v>
      </c>
      <c r="H17" s="22">
        <v>-1.5</v>
      </c>
      <c r="I17" s="22">
        <f t="shared" si="1"/>
        <v>-3.5</v>
      </c>
      <c r="J17" s="22">
        <f t="shared" si="2"/>
        <v>-2.5</v>
      </c>
      <c r="K17" s="22">
        <f t="shared" si="3"/>
        <v>0.75</v>
      </c>
      <c r="L17" s="46">
        <v>0.5</v>
      </c>
      <c r="M17" s="46">
        <v>1</v>
      </c>
      <c r="N17" s="22">
        <v>-1</v>
      </c>
      <c r="O17" s="22">
        <v>-2.5</v>
      </c>
      <c r="P17" s="22">
        <v>-2</v>
      </c>
      <c r="Q17" s="22">
        <v>-3</v>
      </c>
      <c r="R17" s="22">
        <f t="shared" si="4"/>
        <v>-1.5</v>
      </c>
      <c r="S17" s="22">
        <f t="shared" si="5"/>
        <v>-1</v>
      </c>
      <c r="T17" s="22">
        <f t="shared" si="6"/>
        <v>-1.5</v>
      </c>
      <c r="U17" s="46">
        <v>-1</v>
      </c>
      <c r="V17" s="46">
        <v>-2</v>
      </c>
      <c r="W17" s="22">
        <v>0.5</v>
      </c>
      <c r="X17" s="22">
        <v>-2</v>
      </c>
      <c r="Y17" s="22">
        <v>0.5</v>
      </c>
      <c r="Z17" s="22">
        <v>1</v>
      </c>
      <c r="AA17" s="22">
        <f t="shared" si="7"/>
        <v>-2.5</v>
      </c>
      <c r="AB17" s="22">
        <f t="shared" si="8"/>
        <v>0.5</v>
      </c>
      <c r="AC17" s="22">
        <f t="shared" si="9"/>
        <v>0.5</v>
      </c>
      <c r="AD17" s="46">
        <v>0.5</v>
      </c>
      <c r="AE17" s="46">
        <v>0.5</v>
      </c>
      <c r="AH17">
        <f t="shared" si="10"/>
        <v>0</v>
      </c>
      <c r="AI17">
        <f t="shared" si="11"/>
        <v>-0.16666666666666666</v>
      </c>
      <c r="AJ17">
        <f t="shared" si="12"/>
        <v>-2.5</v>
      </c>
      <c r="AK17">
        <f t="shared" si="13"/>
        <v>-1.1666666666666667</v>
      </c>
      <c r="AL17">
        <f t="shared" si="14"/>
        <v>-2.25</v>
      </c>
      <c r="AM17">
        <f t="shared" si="15"/>
        <v>-2.75</v>
      </c>
      <c r="AN17">
        <f t="shared" si="16"/>
        <v>-0.5</v>
      </c>
      <c r="AO17">
        <f t="shared" si="17"/>
        <v>-1.5</v>
      </c>
      <c r="AP17">
        <f t="shared" si="18"/>
        <v>0.5</v>
      </c>
      <c r="AQ17">
        <f t="shared" si="19"/>
        <v>-3</v>
      </c>
      <c r="AS17">
        <f t="shared" si="20"/>
        <v>-2.5</v>
      </c>
      <c r="AT17">
        <f t="shared" si="21"/>
        <v>-1</v>
      </c>
      <c r="AU17">
        <f t="shared" si="22"/>
        <v>-3</v>
      </c>
      <c r="AV17">
        <f t="shared" si="23"/>
        <v>-1.25</v>
      </c>
      <c r="AW17">
        <f t="shared" si="24"/>
        <v>-1</v>
      </c>
      <c r="AX17">
        <f t="shared" si="25"/>
        <v>-1</v>
      </c>
      <c r="AY17">
        <f t="shared" si="26"/>
        <v>-0.5</v>
      </c>
      <c r="AZ17">
        <f t="shared" si="27"/>
        <v>-3</v>
      </c>
    </row>
    <row r="18" spans="1:52" x14ac:dyDescent="0.35">
      <c r="A18" s="3">
        <v>15</v>
      </c>
      <c r="B18" s="4">
        <v>27</v>
      </c>
      <c r="C18" s="19">
        <v>0</v>
      </c>
      <c r="D18" s="49" t="s">
        <v>81</v>
      </c>
      <c r="E18" s="22">
        <v>2</v>
      </c>
      <c r="F18" s="22">
        <v>-3</v>
      </c>
      <c r="G18" s="22">
        <v>-0.5</v>
      </c>
      <c r="H18" s="22">
        <v>0</v>
      </c>
      <c r="I18" s="22">
        <f t="shared" si="1"/>
        <v>-5</v>
      </c>
      <c r="J18" s="22">
        <f t="shared" si="2"/>
        <v>0.5</v>
      </c>
      <c r="K18" s="22">
        <f t="shared" si="3"/>
        <v>0.75</v>
      </c>
      <c r="L18" s="46">
        <v>2</v>
      </c>
      <c r="M18" s="46">
        <v>-0.5</v>
      </c>
      <c r="N18" s="22">
        <v>0.5</v>
      </c>
      <c r="O18" s="22">
        <v>0</v>
      </c>
      <c r="P18" s="22">
        <v>-2</v>
      </c>
      <c r="Q18" s="22">
        <v>-0.5</v>
      </c>
      <c r="R18" s="22">
        <f t="shared" si="4"/>
        <v>-0.5</v>
      </c>
      <c r="S18" s="22">
        <f t="shared" si="5"/>
        <v>1.5</v>
      </c>
      <c r="T18" s="22">
        <f t="shared" si="6"/>
        <v>-0.75</v>
      </c>
      <c r="U18" s="46">
        <v>0.5</v>
      </c>
      <c r="V18" s="46">
        <v>-2</v>
      </c>
      <c r="W18" s="22">
        <v>-4.5</v>
      </c>
      <c r="X18" s="22">
        <v>-2.5</v>
      </c>
      <c r="Y18" s="22">
        <v>-4</v>
      </c>
      <c r="Z18" s="22">
        <v>1.5</v>
      </c>
      <c r="AA18" s="22">
        <f t="shared" si="7"/>
        <v>2</v>
      </c>
      <c r="AB18" s="22">
        <f t="shared" si="8"/>
        <v>5.5</v>
      </c>
      <c r="AC18" s="22">
        <f t="shared" si="9"/>
        <v>-4.25</v>
      </c>
      <c r="AD18" s="46">
        <v>-4.5</v>
      </c>
      <c r="AE18" s="46">
        <v>-4</v>
      </c>
      <c r="AH18">
        <f t="shared" si="10"/>
        <v>-0.66666666666666663</v>
      </c>
      <c r="AI18">
        <f t="shared" si="11"/>
        <v>-2.1666666666666665</v>
      </c>
      <c r="AJ18">
        <f t="shared" si="12"/>
        <v>-1.8333333333333333</v>
      </c>
      <c r="AK18">
        <f t="shared" si="13"/>
        <v>0.33333333333333331</v>
      </c>
      <c r="AL18">
        <f t="shared" si="14"/>
        <v>-1.5</v>
      </c>
      <c r="AM18">
        <f t="shared" si="15"/>
        <v>-0.25</v>
      </c>
      <c r="AN18">
        <f t="shared" si="16"/>
        <v>-0.5</v>
      </c>
      <c r="AO18">
        <f t="shared" si="17"/>
        <v>-3</v>
      </c>
      <c r="AP18">
        <f t="shared" si="18"/>
        <v>0.5</v>
      </c>
      <c r="AQ18">
        <f t="shared" si="19"/>
        <v>-4</v>
      </c>
      <c r="AS18">
        <f t="shared" si="20"/>
        <v>-1.1666666666666667</v>
      </c>
      <c r="AT18">
        <f t="shared" si="21"/>
        <v>2.5</v>
      </c>
      <c r="AU18">
        <f t="shared" si="22"/>
        <v>-2.25</v>
      </c>
      <c r="AV18">
        <f t="shared" si="23"/>
        <v>0.5</v>
      </c>
      <c r="AW18">
        <f t="shared" si="24"/>
        <v>3.75</v>
      </c>
      <c r="AX18">
        <f t="shared" si="25"/>
        <v>-5.5</v>
      </c>
      <c r="AY18">
        <f t="shared" si="26"/>
        <v>-2</v>
      </c>
      <c r="AZ18">
        <f t="shared" si="27"/>
        <v>-3.5</v>
      </c>
    </row>
    <row r="19" spans="1:52" x14ac:dyDescent="0.35">
      <c r="A19" s="3">
        <v>16</v>
      </c>
      <c r="B19" s="4">
        <v>28</v>
      </c>
      <c r="C19" s="19">
        <v>0</v>
      </c>
      <c r="D19" s="49" t="s">
        <v>81</v>
      </c>
      <c r="E19" s="22">
        <v>-0.70000000000000284</v>
      </c>
      <c r="F19" s="22">
        <v>0</v>
      </c>
      <c r="G19" s="22">
        <v>1.5</v>
      </c>
      <c r="H19" s="22">
        <v>-1.5</v>
      </c>
      <c r="I19" s="22">
        <f t="shared" si="1"/>
        <v>0.70000000000000284</v>
      </c>
      <c r="J19" s="22">
        <f t="shared" si="2"/>
        <v>-3</v>
      </c>
      <c r="K19" s="22">
        <f t="shared" si="3"/>
        <v>0.39999999999999858</v>
      </c>
      <c r="L19" s="46">
        <v>-0.70000000000000284</v>
      </c>
      <c r="M19" s="46">
        <v>1.5</v>
      </c>
      <c r="N19" s="22">
        <v>2</v>
      </c>
      <c r="O19" s="22">
        <v>2</v>
      </c>
      <c r="P19" s="22">
        <v>-0.5</v>
      </c>
      <c r="Q19" s="22">
        <v>0</v>
      </c>
      <c r="R19" s="22">
        <f t="shared" si="4"/>
        <v>0</v>
      </c>
      <c r="S19" s="22">
        <f t="shared" si="5"/>
        <v>0.5</v>
      </c>
      <c r="T19" s="22">
        <f t="shared" si="6"/>
        <v>0.75</v>
      </c>
      <c r="U19" s="46">
        <v>2</v>
      </c>
      <c r="V19" s="46">
        <v>-0.5</v>
      </c>
      <c r="W19" s="22">
        <v>1.5</v>
      </c>
      <c r="X19" s="22">
        <v>2.5</v>
      </c>
      <c r="Y19" s="22">
        <v>0.5</v>
      </c>
      <c r="Z19" s="22">
        <v>0.5</v>
      </c>
      <c r="AA19" s="22">
        <f t="shared" si="7"/>
        <v>1</v>
      </c>
      <c r="AB19" s="22">
        <f t="shared" si="8"/>
        <v>0</v>
      </c>
      <c r="AC19" s="22">
        <f t="shared" si="9"/>
        <v>1</v>
      </c>
      <c r="AD19" s="46">
        <v>1.5</v>
      </c>
      <c r="AE19" s="46">
        <v>0.5</v>
      </c>
      <c r="AH19">
        <f t="shared" si="10"/>
        <v>0.93333333333333235</v>
      </c>
      <c r="AI19">
        <f t="shared" si="11"/>
        <v>0.5</v>
      </c>
      <c r="AJ19">
        <f t="shared" si="12"/>
        <v>1.5</v>
      </c>
      <c r="AK19">
        <f t="shared" si="13"/>
        <v>-0.33333333333333331</v>
      </c>
      <c r="AL19">
        <f t="shared" si="14"/>
        <v>-0.75</v>
      </c>
      <c r="AM19">
        <f t="shared" si="15"/>
        <v>1</v>
      </c>
      <c r="AN19">
        <f t="shared" si="16"/>
        <v>1.5</v>
      </c>
      <c r="AO19">
        <f t="shared" si="17"/>
        <v>1.5</v>
      </c>
      <c r="AP19">
        <f t="shared" si="18"/>
        <v>2</v>
      </c>
      <c r="AQ19">
        <f t="shared" si="19"/>
        <v>2</v>
      </c>
      <c r="AS19">
        <f t="shared" si="20"/>
        <v>0.56666666666666765</v>
      </c>
      <c r="AT19">
        <f t="shared" si="21"/>
        <v>-0.83333333333333337</v>
      </c>
      <c r="AU19">
        <f t="shared" si="22"/>
        <v>-1.1499999999999986</v>
      </c>
      <c r="AV19">
        <f t="shared" si="23"/>
        <v>0.25</v>
      </c>
      <c r="AW19">
        <f t="shared" si="24"/>
        <v>0.5</v>
      </c>
      <c r="AX19">
        <f t="shared" si="25"/>
        <v>3.7000000000000028</v>
      </c>
      <c r="AY19">
        <f t="shared" si="26"/>
        <v>-0.5</v>
      </c>
      <c r="AZ19">
        <f t="shared" si="27"/>
        <v>1</v>
      </c>
    </row>
    <row r="20" spans="1:52" x14ac:dyDescent="0.35">
      <c r="A20" s="3">
        <v>17</v>
      </c>
      <c r="B20" s="4">
        <v>19</v>
      </c>
      <c r="C20" s="19">
        <v>1</v>
      </c>
      <c r="D20" s="49" t="s">
        <v>81</v>
      </c>
      <c r="E20" s="22">
        <v>2</v>
      </c>
      <c r="F20" s="22">
        <v>-1</v>
      </c>
      <c r="G20" s="22">
        <v>3</v>
      </c>
      <c r="H20" s="22">
        <v>0.5</v>
      </c>
      <c r="I20" s="22">
        <f t="shared" si="1"/>
        <v>-3</v>
      </c>
      <c r="J20" s="22">
        <f t="shared" si="2"/>
        <v>-2.5</v>
      </c>
      <c r="K20" s="22">
        <f t="shared" si="3"/>
        <v>2.5</v>
      </c>
      <c r="L20" s="46">
        <v>2</v>
      </c>
      <c r="M20" s="46">
        <v>3</v>
      </c>
      <c r="N20" s="22">
        <v>1.5</v>
      </c>
      <c r="O20" s="22">
        <v>1.2999999999999972</v>
      </c>
      <c r="P20" s="22">
        <v>1.5</v>
      </c>
      <c r="Q20" s="22">
        <v>0</v>
      </c>
      <c r="R20" s="22">
        <f t="shared" si="4"/>
        <v>-0.20000000000000284</v>
      </c>
      <c r="S20" s="22">
        <f t="shared" si="5"/>
        <v>-1.5</v>
      </c>
      <c r="T20" s="22">
        <f t="shared" si="6"/>
        <v>1.5</v>
      </c>
      <c r="U20" s="46">
        <v>1.5</v>
      </c>
      <c r="V20" s="46">
        <v>1.5</v>
      </c>
      <c r="W20" s="22">
        <v>-1</v>
      </c>
      <c r="X20" s="22">
        <v>-4</v>
      </c>
      <c r="Y20" s="22">
        <v>0</v>
      </c>
      <c r="Z20" s="22">
        <v>5</v>
      </c>
      <c r="AA20" s="22">
        <f t="shared" si="7"/>
        <v>-3</v>
      </c>
      <c r="AB20" s="22">
        <f t="shared" si="8"/>
        <v>5</v>
      </c>
      <c r="AC20" s="22">
        <f t="shared" si="9"/>
        <v>-0.5</v>
      </c>
      <c r="AD20" s="46">
        <v>-1</v>
      </c>
      <c r="AE20" s="46">
        <v>0</v>
      </c>
      <c r="AH20">
        <f t="shared" si="10"/>
        <v>0.83333333333333337</v>
      </c>
      <c r="AI20">
        <f t="shared" si="11"/>
        <v>1.5</v>
      </c>
      <c r="AJ20">
        <f t="shared" si="12"/>
        <v>-1.2333333333333343</v>
      </c>
      <c r="AK20">
        <f t="shared" si="13"/>
        <v>1.8333333333333333</v>
      </c>
      <c r="AL20">
        <f t="shared" si="14"/>
        <v>-0.25</v>
      </c>
      <c r="AM20">
        <f t="shared" si="15"/>
        <v>0.64999999999999858</v>
      </c>
      <c r="AN20">
        <f t="shared" si="16"/>
        <v>0.5</v>
      </c>
      <c r="AO20">
        <f t="shared" si="17"/>
        <v>-1.5</v>
      </c>
      <c r="AP20">
        <f t="shared" si="18"/>
        <v>1.2999999999999972</v>
      </c>
      <c r="AQ20">
        <f t="shared" si="19"/>
        <v>-9</v>
      </c>
      <c r="AS20">
        <f t="shared" si="20"/>
        <v>-2.0666666666666678</v>
      </c>
      <c r="AT20">
        <f t="shared" si="21"/>
        <v>0.33333333333333331</v>
      </c>
      <c r="AU20">
        <f t="shared" si="22"/>
        <v>-2.75</v>
      </c>
      <c r="AV20">
        <f t="shared" si="23"/>
        <v>-0.85000000000000142</v>
      </c>
      <c r="AW20">
        <f t="shared" si="24"/>
        <v>1</v>
      </c>
      <c r="AX20">
        <f t="shared" si="25"/>
        <v>-0.5</v>
      </c>
      <c r="AY20">
        <f t="shared" si="26"/>
        <v>1.2999999999999972</v>
      </c>
      <c r="AZ20">
        <f t="shared" si="27"/>
        <v>-8</v>
      </c>
    </row>
    <row r="21" spans="1:52" x14ac:dyDescent="0.35">
      <c r="A21" s="3">
        <v>18</v>
      </c>
      <c r="B21" s="6">
        <v>20</v>
      </c>
      <c r="C21" s="20">
        <v>1</v>
      </c>
      <c r="D21" s="49" t="s">
        <v>81</v>
      </c>
      <c r="E21" s="22">
        <v>1.5</v>
      </c>
      <c r="F21" s="22">
        <v>-0.5</v>
      </c>
      <c r="G21" s="22">
        <v>-0.20000000000000284</v>
      </c>
      <c r="H21" s="22">
        <v>-1.5</v>
      </c>
      <c r="I21" s="22">
        <f t="shared" si="1"/>
        <v>-2</v>
      </c>
      <c r="J21" s="22">
        <f t="shared" si="2"/>
        <v>-1.2999999999999972</v>
      </c>
      <c r="K21" s="22">
        <f t="shared" si="3"/>
        <v>0.64999999999999858</v>
      </c>
      <c r="L21" s="46">
        <v>1.5</v>
      </c>
      <c r="M21" s="46">
        <v>-0.20000000000000284</v>
      </c>
      <c r="N21" s="22">
        <v>1</v>
      </c>
      <c r="O21" s="22">
        <v>0</v>
      </c>
      <c r="P21" s="22">
        <v>0.79999999999999716</v>
      </c>
      <c r="Q21" s="22">
        <v>-0.60000000000000142</v>
      </c>
      <c r="R21" s="22">
        <f t="shared" si="4"/>
        <v>-1</v>
      </c>
      <c r="S21" s="22">
        <f t="shared" si="5"/>
        <v>-1.3999999999999986</v>
      </c>
      <c r="T21" s="22">
        <f t="shared" si="6"/>
        <v>0.89999999999999858</v>
      </c>
      <c r="U21" s="46">
        <v>1</v>
      </c>
      <c r="V21" s="46">
        <v>0.8</v>
      </c>
      <c r="W21" s="22">
        <v>2.5</v>
      </c>
      <c r="X21" s="22">
        <v>1.5</v>
      </c>
      <c r="Y21" s="22">
        <v>-1.5</v>
      </c>
      <c r="Z21" s="22">
        <v>-0.20000000000000284</v>
      </c>
      <c r="AA21" s="22">
        <f t="shared" si="7"/>
        <v>-1</v>
      </c>
      <c r="AB21" s="22">
        <f t="shared" si="8"/>
        <v>1.2999999999999972</v>
      </c>
      <c r="AC21" s="22">
        <f t="shared" si="9"/>
        <v>0.5</v>
      </c>
      <c r="AD21" s="46">
        <v>2.5</v>
      </c>
      <c r="AE21" s="46">
        <v>-1.5</v>
      </c>
      <c r="AH21">
        <f t="shared" si="10"/>
        <v>1.6666666666666667</v>
      </c>
      <c r="AI21">
        <f t="shared" si="11"/>
        <v>-0.30000000000000093</v>
      </c>
      <c r="AJ21">
        <f t="shared" si="12"/>
        <v>0.33333333333333331</v>
      </c>
      <c r="AK21">
        <f t="shared" si="13"/>
        <v>-0.76666666666666805</v>
      </c>
      <c r="AL21">
        <f t="shared" si="14"/>
        <v>-1</v>
      </c>
      <c r="AM21">
        <f t="shared" si="15"/>
        <v>-0.30000000000000071</v>
      </c>
      <c r="AN21">
        <f t="shared" si="16"/>
        <v>0.64999999999999858</v>
      </c>
      <c r="AO21">
        <f t="shared" si="17"/>
        <v>1</v>
      </c>
      <c r="AP21">
        <f t="shared" si="18"/>
        <v>0.60000000000000142</v>
      </c>
      <c r="AQ21">
        <f t="shared" si="19"/>
        <v>1.7000000000000028</v>
      </c>
      <c r="AS21">
        <f t="shared" si="20"/>
        <v>-1.3333333333333333</v>
      </c>
      <c r="AT21">
        <f t="shared" si="21"/>
        <v>-0.46666666666666617</v>
      </c>
      <c r="AU21">
        <f t="shared" si="22"/>
        <v>-1.6499999999999986</v>
      </c>
      <c r="AV21">
        <f t="shared" si="23"/>
        <v>-1.1999999999999993</v>
      </c>
      <c r="AW21">
        <f t="shared" si="24"/>
        <v>0.14999999999999858</v>
      </c>
      <c r="AX21">
        <f t="shared" si="25"/>
        <v>-0.70000000000000284</v>
      </c>
      <c r="AY21">
        <f t="shared" si="26"/>
        <v>0.39999999999999858</v>
      </c>
      <c r="AZ21">
        <f t="shared" si="27"/>
        <v>-2.2999999999999972</v>
      </c>
    </row>
    <row r="22" spans="1:52" x14ac:dyDescent="0.35">
      <c r="A22" s="5">
        <v>19</v>
      </c>
      <c r="B22" s="4">
        <v>19</v>
      </c>
      <c r="C22" s="19">
        <v>0</v>
      </c>
      <c r="D22" s="48" t="s">
        <v>92</v>
      </c>
      <c r="E22" s="22">
        <v>2.2000000000000028</v>
      </c>
      <c r="F22" s="22">
        <v>2.2999999999999972</v>
      </c>
      <c r="G22" s="22">
        <v>6</v>
      </c>
      <c r="H22" s="22">
        <v>5</v>
      </c>
      <c r="I22" s="22">
        <f t="shared" si="1"/>
        <v>9.9999999999994316E-2</v>
      </c>
      <c r="J22" s="22">
        <f t="shared" si="2"/>
        <v>-1</v>
      </c>
      <c r="K22" s="22">
        <f t="shared" si="3"/>
        <v>4.1000000000000014</v>
      </c>
      <c r="L22" s="22">
        <v>6</v>
      </c>
      <c r="M22" s="22">
        <v>2.2000000000000028</v>
      </c>
      <c r="N22" s="22">
        <v>3.2999999999999972</v>
      </c>
      <c r="O22" s="22">
        <v>8.1000000000000014</v>
      </c>
      <c r="P22" s="22">
        <v>7</v>
      </c>
      <c r="Q22" s="22">
        <v>5.5</v>
      </c>
      <c r="R22" s="22">
        <f t="shared" si="4"/>
        <v>4.8000000000000043</v>
      </c>
      <c r="S22" s="22">
        <f t="shared" si="5"/>
        <v>-1.5</v>
      </c>
      <c r="T22" s="22">
        <f t="shared" si="6"/>
        <v>5.1499999999999986</v>
      </c>
      <c r="U22" s="22">
        <v>7</v>
      </c>
      <c r="V22" s="22">
        <v>3.2999999999999972</v>
      </c>
      <c r="W22" s="22">
        <v>3</v>
      </c>
      <c r="X22" s="22">
        <v>6</v>
      </c>
      <c r="Y22" s="22">
        <v>7</v>
      </c>
      <c r="Z22" s="22">
        <v>4</v>
      </c>
      <c r="AA22" s="22">
        <f t="shared" si="7"/>
        <v>3</v>
      </c>
      <c r="AB22" s="22">
        <f t="shared" si="8"/>
        <v>-3</v>
      </c>
      <c r="AC22" s="22">
        <f t="shared" si="9"/>
        <v>5</v>
      </c>
      <c r="AD22" s="22">
        <v>7</v>
      </c>
      <c r="AE22" s="22">
        <v>3</v>
      </c>
      <c r="AH22">
        <f t="shared" si="10"/>
        <v>6.666666666666667</v>
      </c>
      <c r="AI22">
        <f t="shared" si="11"/>
        <v>2.8333333333333335</v>
      </c>
      <c r="AJ22">
        <f t="shared" si="12"/>
        <v>5.4666666666666659</v>
      </c>
      <c r="AK22">
        <f t="shared" si="13"/>
        <v>4.833333333333333</v>
      </c>
      <c r="AL22">
        <f t="shared" si="14"/>
        <v>3.6499999999999986</v>
      </c>
      <c r="AM22">
        <f t="shared" si="15"/>
        <v>6.8000000000000007</v>
      </c>
      <c r="AN22">
        <f t="shared" si="16"/>
        <v>5</v>
      </c>
      <c r="AO22">
        <f t="shared" si="17"/>
        <v>-2.7000000000000028</v>
      </c>
      <c r="AP22">
        <f t="shared" si="18"/>
        <v>2.6000000000000014</v>
      </c>
      <c r="AQ22">
        <f t="shared" si="19"/>
        <v>2</v>
      </c>
      <c r="AS22">
        <f t="shared" si="20"/>
        <v>2.6333333333333329</v>
      </c>
      <c r="AT22">
        <f t="shared" si="21"/>
        <v>-1.8333333333333333</v>
      </c>
      <c r="AU22">
        <f t="shared" si="22"/>
        <v>-0.45000000000000284</v>
      </c>
      <c r="AV22">
        <f t="shared" si="23"/>
        <v>1.6500000000000021</v>
      </c>
      <c r="AW22">
        <f t="shared" si="24"/>
        <v>0</v>
      </c>
      <c r="AX22">
        <f t="shared" si="25"/>
        <v>1.0999999999999943</v>
      </c>
      <c r="AY22">
        <f t="shared" si="26"/>
        <v>6.3000000000000043</v>
      </c>
      <c r="AZ22">
        <f t="shared" si="27"/>
        <v>6</v>
      </c>
    </row>
    <row r="23" spans="1:52" x14ac:dyDescent="0.35">
      <c r="A23" s="5">
        <v>20</v>
      </c>
      <c r="B23" s="4">
        <v>20</v>
      </c>
      <c r="C23" s="19">
        <v>1</v>
      </c>
      <c r="D23" s="48" t="s">
        <v>92</v>
      </c>
      <c r="E23" s="22">
        <v>2.6000000000000014</v>
      </c>
      <c r="F23" s="22">
        <v>-1</v>
      </c>
      <c r="G23" s="22">
        <v>0.5</v>
      </c>
      <c r="H23" s="22">
        <v>0.39999999999999858</v>
      </c>
      <c r="I23" s="22">
        <f t="shared" si="1"/>
        <v>-3.6000000000000014</v>
      </c>
      <c r="J23" s="22">
        <f t="shared" si="2"/>
        <v>-0.10000000000000142</v>
      </c>
      <c r="K23" s="22">
        <f t="shared" si="3"/>
        <v>1.5500000000000007</v>
      </c>
      <c r="L23" s="22">
        <v>0.5</v>
      </c>
      <c r="M23" s="22">
        <v>2.6000000000000014</v>
      </c>
      <c r="N23" s="22">
        <v>0.5</v>
      </c>
      <c r="O23" s="22">
        <v>0.5</v>
      </c>
      <c r="P23" s="22">
        <v>0.5</v>
      </c>
      <c r="Q23" s="22">
        <v>0.5</v>
      </c>
      <c r="R23" s="22">
        <f t="shared" si="4"/>
        <v>0</v>
      </c>
      <c r="S23" s="22">
        <f t="shared" si="5"/>
        <v>0</v>
      </c>
      <c r="T23" s="22">
        <f t="shared" si="6"/>
        <v>0.5</v>
      </c>
      <c r="U23" s="22">
        <v>0.5</v>
      </c>
      <c r="V23" s="22">
        <v>0.5</v>
      </c>
      <c r="W23" s="22">
        <v>1.5</v>
      </c>
      <c r="X23" s="22">
        <v>-0.5</v>
      </c>
      <c r="Y23" s="22">
        <v>-1</v>
      </c>
      <c r="Z23" s="22">
        <v>0</v>
      </c>
      <c r="AA23" s="22">
        <f t="shared" si="7"/>
        <v>-2</v>
      </c>
      <c r="AB23" s="22">
        <f t="shared" si="8"/>
        <v>1</v>
      </c>
      <c r="AC23" s="22">
        <f t="shared" si="9"/>
        <v>0.25</v>
      </c>
      <c r="AD23" s="22">
        <v>-1</v>
      </c>
      <c r="AE23" s="22">
        <v>1.5</v>
      </c>
      <c r="AH23">
        <f t="shared" si="10"/>
        <v>0</v>
      </c>
      <c r="AI23">
        <f t="shared" si="11"/>
        <v>1.5333333333333339</v>
      </c>
      <c r="AJ23">
        <f t="shared" si="12"/>
        <v>-0.33333333333333331</v>
      </c>
      <c r="AK23">
        <f t="shared" si="13"/>
        <v>0.29999999999999954</v>
      </c>
      <c r="AL23">
        <f t="shared" si="14"/>
        <v>-0.30000000000000071</v>
      </c>
      <c r="AM23">
        <f t="shared" si="15"/>
        <v>0.5</v>
      </c>
      <c r="AN23">
        <f t="shared" si="16"/>
        <v>-0.25</v>
      </c>
      <c r="AO23">
        <f t="shared" si="17"/>
        <v>-1.3999999999999986</v>
      </c>
      <c r="AP23">
        <f t="shared" si="18"/>
        <v>0</v>
      </c>
      <c r="AQ23">
        <f t="shared" si="19"/>
        <v>-0.5</v>
      </c>
      <c r="AS23">
        <f t="shared" si="20"/>
        <v>-1.8666666666666671</v>
      </c>
      <c r="AT23">
        <f t="shared" si="21"/>
        <v>0.29999999999999954</v>
      </c>
      <c r="AU23">
        <f t="shared" si="22"/>
        <v>-1.8500000000000014</v>
      </c>
      <c r="AV23">
        <f t="shared" si="23"/>
        <v>0</v>
      </c>
      <c r="AW23">
        <f t="shared" si="24"/>
        <v>-0.5</v>
      </c>
      <c r="AX23">
        <f t="shared" si="25"/>
        <v>-3.5</v>
      </c>
      <c r="AY23">
        <f t="shared" si="26"/>
        <v>0</v>
      </c>
      <c r="AZ23">
        <f t="shared" si="27"/>
        <v>-3</v>
      </c>
    </row>
    <row r="24" spans="1:52" x14ac:dyDescent="0.35">
      <c r="A24" s="5">
        <v>21</v>
      </c>
      <c r="B24" s="4">
        <v>34</v>
      </c>
      <c r="C24" s="19">
        <v>0</v>
      </c>
      <c r="D24" s="48" t="s">
        <v>92</v>
      </c>
      <c r="E24" s="22">
        <v>0.5</v>
      </c>
      <c r="F24" s="22">
        <v>2</v>
      </c>
      <c r="G24" s="22">
        <v>1.5</v>
      </c>
      <c r="H24" s="22">
        <v>0</v>
      </c>
      <c r="I24" s="22">
        <f t="shared" si="1"/>
        <v>1.5</v>
      </c>
      <c r="J24" s="22">
        <f t="shared" si="2"/>
        <v>-1.5</v>
      </c>
      <c r="K24" s="22">
        <f t="shared" si="3"/>
        <v>1</v>
      </c>
      <c r="L24" s="22">
        <v>1.5</v>
      </c>
      <c r="M24" s="22">
        <v>0.5</v>
      </c>
      <c r="N24" s="22">
        <v>2.5</v>
      </c>
      <c r="O24" s="22">
        <v>3.5</v>
      </c>
      <c r="P24" s="22">
        <v>2.5</v>
      </c>
      <c r="Q24" s="22">
        <v>1</v>
      </c>
      <c r="R24" s="22">
        <f t="shared" si="4"/>
        <v>1</v>
      </c>
      <c r="S24" s="22">
        <f t="shared" si="5"/>
        <v>-1.5</v>
      </c>
      <c r="T24" s="22">
        <f t="shared" si="6"/>
        <v>2.5</v>
      </c>
      <c r="U24" s="22">
        <v>2.5</v>
      </c>
      <c r="V24" s="22">
        <v>2.5</v>
      </c>
      <c r="W24" s="22">
        <v>1</v>
      </c>
      <c r="X24" s="22">
        <v>-4</v>
      </c>
      <c r="Y24" s="22">
        <v>-2</v>
      </c>
      <c r="Z24" s="22">
        <v>2</v>
      </c>
      <c r="AA24" s="22">
        <f t="shared" si="7"/>
        <v>-5</v>
      </c>
      <c r="AB24" s="22">
        <f t="shared" si="8"/>
        <v>4</v>
      </c>
      <c r="AC24" s="22">
        <f t="shared" si="9"/>
        <v>-0.5</v>
      </c>
      <c r="AD24" s="22">
        <v>-2</v>
      </c>
      <c r="AE24" s="22">
        <v>1</v>
      </c>
      <c r="AH24">
        <f t="shared" si="10"/>
        <v>0.66666666666666663</v>
      </c>
      <c r="AI24">
        <f t="shared" si="11"/>
        <v>1.3333333333333333</v>
      </c>
      <c r="AJ24">
        <f t="shared" si="12"/>
        <v>0.5</v>
      </c>
      <c r="AK24">
        <f t="shared" si="13"/>
        <v>1</v>
      </c>
      <c r="AL24">
        <f t="shared" si="14"/>
        <v>1</v>
      </c>
      <c r="AM24">
        <f t="shared" si="15"/>
        <v>2.25</v>
      </c>
      <c r="AN24">
        <f t="shared" si="16"/>
        <v>-1</v>
      </c>
      <c r="AO24">
        <f t="shared" si="17"/>
        <v>2</v>
      </c>
      <c r="AP24">
        <f t="shared" si="18"/>
        <v>2.5</v>
      </c>
      <c r="AQ24">
        <f t="shared" si="19"/>
        <v>-6</v>
      </c>
      <c r="AS24">
        <f t="shared" si="20"/>
        <v>-0.83333333333333337</v>
      </c>
      <c r="AT24">
        <f t="shared" si="21"/>
        <v>0.33333333333333331</v>
      </c>
      <c r="AU24">
        <f t="shared" si="22"/>
        <v>0</v>
      </c>
      <c r="AV24">
        <f t="shared" si="23"/>
        <v>-0.25</v>
      </c>
      <c r="AW24">
        <f t="shared" si="24"/>
        <v>-0.5</v>
      </c>
      <c r="AX24">
        <f t="shared" si="25"/>
        <v>3</v>
      </c>
      <c r="AY24">
        <f t="shared" si="26"/>
        <v>2.5</v>
      </c>
      <c r="AZ24">
        <f t="shared" si="27"/>
        <v>-9</v>
      </c>
    </row>
    <row r="25" spans="1:52" x14ac:dyDescent="0.35">
      <c r="A25" s="5">
        <v>22</v>
      </c>
      <c r="B25" s="4">
        <v>19</v>
      </c>
      <c r="C25" s="19">
        <v>0</v>
      </c>
      <c r="D25" s="48" t="s">
        <v>92</v>
      </c>
      <c r="E25" s="22">
        <v>-1</v>
      </c>
      <c r="F25" s="22">
        <v>2</v>
      </c>
      <c r="G25" s="22">
        <v>-0.10000000000000142</v>
      </c>
      <c r="H25" s="22">
        <v>-0.5</v>
      </c>
      <c r="I25" s="22">
        <f t="shared" si="1"/>
        <v>3</v>
      </c>
      <c r="J25" s="22">
        <f t="shared" si="2"/>
        <v>-0.39999999999999858</v>
      </c>
      <c r="K25" s="22">
        <f t="shared" si="3"/>
        <v>-0.55000000000000071</v>
      </c>
      <c r="L25" s="22">
        <v>-0.10000000000000142</v>
      </c>
      <c r="M25" s="22">
        <v>-1</v>
      </c>
      <c r="N25" s="22">
        <v>3</v>
      </c>
      <c r="O25" s="22">
        <v>-1.5</v>
      </c>
      <c r="P25" s="22">
        <v>0.5</v>
      </c>
      <c r="Q25" s="22">
        <v>0.5</v>
      </c>
      <c r="R25" s="22">
        <f t="shared" si="4"/>
        <v>-4.5</v>
      </c>
      <c r="S25" s="22">
        <f t="shared" si="5"/>
        <v>0</v>
      </c>
      <c r="T25" s="22">
        <f t="shared" si="6"/>
        <v>1.75</v>
      </c>
      <c r="U25" s="22">
        <v>0.5</v>
      </c>
      <c r="V25" s="22">
        <v>3</v>
      </c>
      <c r="W25" s="22">
        <v>2</v>
      </c>
      <c r="X25" s="22">
        <v>0</v>
      </c>
      <c r="Y25" s="22">
        <v>-0.5</v>
      </c>
      <c r="Z25" s="22">
        <v>3.5</v>
      </c>
      <c r="AA25" s="22">
        <f t="shared" si="7"/>
        <v>-2</v>
      </c>
      <c r="AB25" s="22">
        <f t="shared" si="8"/>
        <v>4</v>
      </c>
      <c r="AC25" s="22">
        <f t="shared" si="9"/>
        <v>0.75</v>
      </c>
      <c r="AD25" s="22">
        <v>-0.5</v>
      </c>
      <c r="AE25" s="22">
        <v>2</v>
      </c>
      <c r="AH25">
        <f t="shared" si="10"/>
        <v>-3.3333333333333805E-2</v>
      </c>
      <c r="AI25">
        <f t="shared" si="11"/>
        <v>1.3333333333333333</v>
      </c>
      <c r="AJ25">
        <f t="shared" si="12"/>
        <v>0.16666666666666666</v>
      </c>
      <c r="AK25">
        <f t="shared" si="13"/>
        <v>1.1666666666666667</v>
      </c>
      <c r="AL25">
        <f t="shared" si="14"/>
        <v>0.75</v>
      </c>
      <c r="AM25">
        <f t="shared" si="15"/>
        <v>-0.5</v>
      </c>
      <c r="AN25">
        <f t="shared" si="16"/>
        <v>1.75</v>
      </c>
      <c r="AO25">
        <f t="shared" si="17"/>
        <v>2.5</v>
      </c>
      <c r="AP25">
        <f t="shared" si="18"/>
        <v>-2</v>
      </c>
      <c r="AQ25">
        <f t="shared" si="19"/>
        <v>-3.5</v>
      </c>
      <c r="AS25">
        <f t="shared" si="20"/>
        <v>-1.1666666666666667</v>
      </c>
      <c r="AT25">
        <f t="shared" si="21"/>
        <v>1.2000000000000004</v>
      </c>
      <c r="AU25">
        <f t="shared" si="22"/>
        <v>1.3000000000000007</v>
      </c>
      <c r="AV25">
        <f t="shared" si="23"/>
        <v>-2.25</v>
      </c>
      <c r="AW25">
        <f t="shared" si="24"/>
        <v>1</v>
      </c>
      <c r="AX25">
        <f t="shared" si="25"/>
        <v>3.3999999999999986</v>
      </c>
      <c r="AY25">
        <f t="shared" si="26"/>
        <v>-4.5</v>
      </c>
      <c r="AZ25">
        <f t="shared" si="27"/>
        <v>-6</v>
      </c>
    </row>
    <row r="26" spans="1:52" x14ac:dyDescent="0.35">
      <c r="A26" s="5">
        <v>23</v>
      </c>
      <c r="B26" s="4">
        <v>28</v>
      </c>
      <c r="C26" s="19">
        <v>0</v>
      </c>
      <c r="D26" s="48" t="s">
        <v>92</v>
      </c>
      <c r="E26" s="22">
        <v>3</v>
      </c>
      <c r="F26" s="22">
        <v>2</v>
      </c>
      <c r="G26" s="22">
        <v>0.70000000000000284</v>
      </c>
      <c r="H26" s="22">
        <v>2</v>
      </c>
      <c r="I26" s="22">
        <f t="shared" si="1"/>
        <v>-1</v>
      </c>
      <c r="J26" s="22">
        <f t="shared" si="2"/>
        <v>1.2999999999999972</v>
      </c>
      <c r="K26" s="22">
        <f t="shared" si="3"/>
        <v>1.8500000000000014</v>
      </c>
      <c r="L26" s="22">
        <v>0.70000000000000284</v>
      </c>
      <c r="M26" s="22">
        <v>3</v>
      </c>
      <c r="N26" s="22">
        <v>1</v>
      </c>
      <c r="O26" s="22">
        <v>2.1000000000000014</v>
      </c>
      <c r="P26" s="22">
        <v>3.5</v>
      </c>
      <c r="Q26" s="22">
        <v>2.5</v>
      </c>
      <c r="R26" s="22">
        <f t="shared" si="4"/>
        <v>1.1000000000000014</v>
      </c>
      <c r="S26" s="22">
        <f t="shared" si="5"/>
        <v>-1</v>
      </c>
      <c r="T26" s="22">
        <f t="shared" si="6"/>
        <v>2.25</v>
      </c>
      <c r="U26" s="22">
        <v>3.5</v>
      </c>
      <c r="V26" s="22">
        <v>1</v>
      </c>
      <c r="W26" s="22">
        <v>-1.5</v>
      </c>
      <c r="X26" s="22">
        <v>2</v>
      </c>
      <c r="Y26" s="22">
        <v>0.20000000000000284</v>
      </c>
      <c r="Z26" s="22">
        <v>2</v>
      </c>
      <c r="AA26" s="22">
        <f t="shared" si="7"/>
        <v>3.5</v>
      </c>
      <c r="AB26" s="22">
        <f t="shared" si="8"/>
        <v>1.7999999999999972</v>
      </c>
      <c r="AC26" s="22">
        <f t="shared" si="9"/>
        <v>-0.64999999999999858</v>
      </c>
      <c r="AD26" s="22">
        <v>0.20000000000000284</v>
      </c>
      <c r="AE26" s="22">
        <v>-1.5</v>
      </c>
      <c r="AH26">
        <f t="shared" si="10"/>
        <v>1.4666666666666686</v>
      </c>
      <c r="AI26">
        <f t="shared" si="11"/>
        <v>0.83333333333333337</v>
      </c>
      <c r="AJ26">
        <f t="shared" si="12"/>
        <v>2.0333333333333337</v>
      </c>
      <c r="AK26">
        <f t="shared" si="13"/>
        <v>2.1666666666666665</v>
      </c>
      <c r="AL26">
        <f t="shared" si="14"/>
        <v>2</v>
      </c>
      <c r="AM26">
        <f t="shared" si="15"/>
        <v>2.3000000000000007</v>
      </c>
      <c r="AN26">
        <f t="shared" si="16"/>
        <v>2</v>
      </c>
      <c r="AO26">
        <f t="shared" si="17"/>
        <v>0</v>
      </c>
      <c r="AP26">
        <f t="shared" si="18"/>
        <v>-0.39999999999999858</v>
      </c>
      <c r="AQ26">
        <f t="shared" si="19"/>
        <v>0</v>
      </c>
      <c r="AS26">
        <f t="shared" si="20"/>
        <v>1.2000000000000004</v>
      </c>
      <c r="AT26">
        <f t="shared" si="21"/>
        <v>0.69999999999999807</v>
      </c>
      <c r="AU26">
        <f t="shared" si="22"/>
        <v>0.14999999999999858</v>
      </c>
      <c r="AV26">
        <f t="shared" si="23"/>
        <v>5.0000000000000711E-2</v>
      </c>
      <c r="AW26">
        <f t="shared" si="24"/>
        <v>2.6499999999999986</v>
      </c>
      <c r="AX26">
        <f t="shared" si="25"/>
        <v>-2.2999999999999972</v>
      </c>
      <c r="AY26">
        <f t="shared" si="26"/>
        <v>2.1000000000000014</v>
      </c>
      <c r="AZ26">
        <f t="shared" si="27"/>
        <v>1.7000000000000028</v>
      </c>
    </row>
    <row r="27" spans="1:52" x14ac:dyDescent="0.35">
      <c r="A27" s="5">
        <v>24</v>
      </c>
      <c r="B27" s="6">
        <v>24</v>
      </c>
      <c r="C27" s="20">
        <v>0</v>
      </c>
      <c r="D27" s="48" t="s">
        <v>92</v>
      </c>
      <c r="E27" s="22">
        <v>-1.5</v>
      </c>
      <c r="F27" s="22">
        <v>-0.29999999999999716</v>
      </c>
      <c r="G27" s="22">
        <v>-1</v>
      </c>
      <c r="H27" s="22">
        <v>-1</v>
      </c>
      <c r="I27" s="22">
        <f t="shared" si="1"/>
        <v>1.2000000000000028</v>
      </c>
      <c r="J27" s="22">
        <f t="shared" si="2"/>
        <v>0</v>
      </c>
      <c r="K27" s="22">
        <f t="shared" si="3"/>
        <v>-1.25</v>
      </c>
      <c r="L27" s="22">
        <v>-1</v>
      </c>
      <c r="M27" s="22">
        <v>-1.5</v>
      </c>
      <c r="N27" s="22">
        <v>1</v>
      </c>
      <c r="O27" s="22">
        <v>-0.5</v>
      </c>
      <c r="P27" s="22">
        <v>0</v>
      </c>
      <c r="Q27" s="22">
        <v>-0.5</v>
      </c>
      <c r="R27" s="22">
        <f t="shared" si="4"/>
        <v>-1.5</v>
      </c>
      <c r="S27" s="22">
        <f t="shared" si="5"/>
        <v>-0.5</v>
      </c>
      <c r="T27" s="22">
        <f t="shared" si="6"/>
        <v>0.5</v>
      </c>
      <c r="U27" s="22">
        <v>0</v>
      </c>
      <c r="V27" s="22">
        <v>1</v>
      </c>
      <c r="W27" s="22">
        <v>0.39999999999999858</v>
      </c>
      <c r="X27" s="22">
        <v>1.5</v>
      </c>
      <c r="Y27" s="22">
        <v>0</v>
      </c>
      <c r="Z27" s="22">
        <v>0</v>
      </c>
      <c r="AA27" s="22">
        <f t="shared" si="7"/>
        <v>1.1000000000000014</v>
      </c>
      <c r="AB27" s="22">
        <f t="shared" si="8"/>
        <v>0</v>
      </c>
      <c r="AC27" s="22">
        <f t="shared" si="9"/>
        <v>0.19999999999999929</v>
      </c>
      <c r="AD27" s="22">
        <v>0</v>
      </c>
      <c r="AE27" s="22">
        <v>0.39999999999999858</v>
      </c>
      <c r="AH27">
        <f t="shared" si="10"/>
        <v>-0.33333333333333331</v>
      </c>
      <c r="AI27">
        <f t="shared" si="11"/>
        <v>-3.3333333333333805E-2</v>
      </c>
      <c r="AJ27">
        <f t="shared" si="12"/>
        <v>0.23333333333333428</v>
      </c>
      <c r="AK27">
        <f t="shared" si="13"/>
        <v>-0.5</v>
      </c>
      <c r="AL27">
        <f t="shared" si="14"/>
        <v>-0.64999999999999858</v>
      </c>
      <c r="AM27">
        <f t="shared" si="15"/>
        <v>-0.5</v>
      </c>
      <c r="AN27">
        <f t="shared" si="16"/>
        <v>0.75</v>
      </c>
      <c r="AO27">
        <f t="shared" si="17"/>
        <v>0.70000000000000284</v>
      </c>
      <c r="AP27">
        <f t="shared" si="18"/>
        <v>0</v>
      </c>
      <c r="AQ27">
        <f t="shared" si="19"/>
        <v>1.5</v>
      </c>
      <c r="AS27">
        <f t="shared" si="20"/>
        <v>0.26666666666666811</v>
      </c>
      <c r="AT27">
        <f t="shared" si="21"/>
        <v>-0.16666666666666666</v>
      </c>
      <c r="AU27">
        <f t="shared" si="22"/>
        <v>0.60000000000000142</v>
      </c>
      <c r="AV27">
        <f t="shared" si="23"/>
        <v>-1</v>
      </c>
      <c r="AW27">
        <f t="shared" si="24"/>
        <v>0.55000000000000071</v>
      </c>
      <c r="AX27">
        <f t="shared" si="25"/>
        <v>1.2000000000000028</v>
      </c>
      <c r="AY27">
        <f t="shared" si="26"/>
        <v>-1</v>
      </c>
      <c r="AZ27">
        <f t="shared" si="27"/>
        <v>1.1000000000000014</v>
      </c>
    </row>
    <row r="28" spans="1:52" x14ac:dyDescent="0.35">
      <c r="A28" s="3">
        <v>25</v>
      </c>
      <c r="B28" s="6">
        <v>24</v>
      </c>
      <c r="C28" s="20">
        <v>0</v>
      </c>
      <c r="D28" s="49" t="s">
        <v>81</v>
      </c>
      <c r="E28" s="22">
        <v>-2</v>
      </c>
      <c r="F28" s="22">
        <v>0.5</v>
      </c>
      <c r="G28" s="22">
        <v>2.2999999999999972</v>
      </c>
      <c r="H28" s="22">
        <v>0</v>
      </c>
      <c r="I28" s="22">
        <f t="shared" si="1"/>
        <v>2.5</v>
      </c>
      <c r="J28" s="22">
        <f t="shared" si="2"/>
        <v>-2.2999999999999972</v>
      </c>
      <c r="K28" s="22">
        <f t="shared" si="3"/>
        <v>0.14999999999999858</v>
      </c>
      <c r="L28" s="46">
        <v>-2</v>
      </c>
      <c r="M28" s="46">
        <v>2.2999999999999998</v>
      </c>
      <c r="N28" s="22">
        <v>3</v>
      </c>
      <c r="O28" s="22">
        <v>-1</v>
      </c>
      <c r="P28" s="22">
        <v>-0.5</v>
      </c>
      <c r="Q28" s="22">
        <v>0.5</v>
      </c>
      <c r="R28" s="22">
        <f t="shared" si="4"/>
        <v>-4</v>
      </c>
      <c r="S28" s="22">
        <f t="shared" si="5"/>
        <v>1</v>
      </c>
      <c r="T28" s="22">
        <f t="shared" si="6"/>
        <v>1.25</v>
      </c>
      <c r="U28" s="46">
        <v>3</v>
      </c>
      <c r="V28" s="46">
        <v>-0.5</v>
      </c>
      <c r="W28" s="22">
        <v>-2.8999999999999986</v>
      </c>
      <c r="X28" s="22">
        <v>1.5999999999999943</v>
      </c>
      <c r="Y28" s="22">
        <v>-4</v>
      </c>
      <c r="Z28" s="22">
        <v>0.20000000000000284</v>
      </c>
      <c r="AA28" s="22">
        <f t="shared" si="7"/>
        <v>4.4999999999999929</v>
      </c>
      <c r="AB28" s="22">
        <f t="shared" si="8"/>
        <v>4.2000000000000028</v>
      </c>
      <c r="AC28" s="22">
        <f t="shared" si="9"/>
        <v>-3.4499999999999993</v>
      </c>
      <c r="AD28" s="46">
        <v>-2.9</v>
      </c>
      <c r="AE28" s="46">
        <v>-4</v>
      </c>
      <c r="AH28">
        <f t="shared" si="10"/>
        <v>-0.6333333333333333</v>
      </c>
      <c r="AI28">
        <f t="shared" si="11"/>
        <v>-0.73333333333333339</v>
      </c>
      <c r="AJ28">
        <f t="shared" si="12"/>
        <v>0.36666666666666475</v>
      </c>
      <c r="AK28">
        <f t="shared" si="13"/>
        <v>0.23333333333333428</v>
      </c>
      <c r="AL28">
        <f t="shared" si="14"/>
        <v>0.25</v>
      </c>
      <c r="AM28">
        <f t="shared" si="15"/>
        <v>-0.25</v>
      </c>
      <c r="AN28">
        <f t="shared" si="16"/>
        <v>0.89999999999999858</v>
      </c>
      <c r="AO28">
        <f t="shared" si="17"/>
        <v>0.5</v>
      </c>
      <c r="AP28">
        <f t="shared" si="18"/>
        <v>-1.5</v>
      </c>
      <c r="AQ28">
        <f t="shared" si="19"/>
        <v>1.3999999999999915</v>
      </c>
      <c r="AS28">
        <f t="shared" si="20"/>
        <v>0.99999999999999767</v>
      </c>
      <c r="AT28">
        <f t="shared" si="21"/>
        <v>0.96666666666666856</v>
      </c>
      <c r="AU28">
        <f t="shared" si="22"/>
        <v>0.10000000000000142</v>
      </c>
      <c r="AV28">
        <f t="shared" si="23"/>
        <v>-1.5</v>
      </c>
      <c r="AW28">
        <f t="shared" si="24"/>
        <v>4.3499999999999979</v>
      </c>
      <c r="AX28">
        <f t="shared" si="25"/>
        <v>4.7999999999999972</v>
      </c>
      <c r="AY28">
        <f t="shared" si="26"/>
        <v>-5</v>
      </c>
      <c r="AZ28">
        <f t="shared" si="27"/>
        <v>0.29999999999999005</v>
      </c>
    </row>
    <row r="29" spans="1:52" x14ac:dyDescent="0.35">
      <c r="A29" s="3">
        <v>26</v>
      </c>
      <c r="B29" s="7">
        <v>23</v>
      </c>
      <c r="C29" s="21">
        <v>0</v>
      </c>
      <c r="D29" s="49" t="s">
        <v>81</v>
      </c>
      <c r="E29" s="22">
        <v>2.5</v>
      </c>
      <c r="F29" s="22">
        <v>0.5</v>
      </c>
      <c r="G29" s="22">
        <v>4</v>
      </c>
      <c r="H29" s="22">
        <v>1</v>
      </c>
      <c r="I29" s="22">
        <f t="shared" si="1"/>
        <v>-2</v>
      </c>
      <c r="J29" s="22">
        <f t="shared" si="2"/>
        <v>-3</v>
      </c>
      <c r="K29" s="22">
        <f t="shared" si="3"/>
        <v>3.25</v>
      </c>
      <c r="L29" s="46">
        <v>2.5</v>
      </c>
      <c r="M29" s="46">
        <v>4</v>
      </c>
      <c r="N29" s="22">
        <v>2.5</v>
      </c>
      <c r="O29" s="22">
        <v>5</v>
      </c>
      <c r="P29" s="22">
        <v>6</v>
      </c>
      <c r="Q29" s="22">
        <v>2.5</v>
      </c>
      <c r="R29" s="22">
        <f t="shared" si="4"/>
        <v>2.5</v>
      </c>
      <c r="S29" s="22">
        <f t="shared" si="5"/>
        <v>-3.5</v>
      </c>
      <c r="T29" s="22">
        <f t="shared" si="6"/>
        <v>4.25</v>
      </c>
      <c r="U29" s="46">
        <v>2.5</v>
      </c>
      <c r="V29" s="46">
        <v>6</v>
      </c>
      <c r="W29" s="22">
        <v>4</v>
      </c>
      <c r="X29" s="22">
        <v>1</v>
      </c>
      <c r="Y29" s="22">
        <v>0</v>
      </c>
      <c r="Z29" s="22">
        <v>1</v>
      </c>
      <c r="AA29" s="22">
        <f t="shared" si="7"/>
        <v>-3</v>
      </c>
      <c r="AB29" s="22">
        <f t="shared" si="8"/>
        <v>1</v>
      </c>
      <c r="AC29" s="22">
        <f t="shared" si="9"/>
        <v>2</v>
      </c>
      <c r="AD29" s="46">
        <v>4</v>
      </c>
      <c r="AE29" s="46">
        <v>0</v>
      </c>
      <c r="AH29">
        <f t="shared" si="10"/>
        <v>3</v>
      </c>
      <c r="AI29">
        <f t="shared" si="11"/>
        <v>3.3333333333333335</v>
      </c>
      <c r="AJ29">
        <f t="shared" si="12"/>
        <v>2.1666666666666665</v>
      </c>
      <c r="AK29">
        <f t="shared" si="13"/>
        <v>1.5</v>
      </c>
      <c r="AL29">
        <f t="shared" si="14"/>
        <v>0.75</v>
      </c>
      <c r="AM29">
        <f t="shared" si="15"/>
        <v>3.75</v>
      </c>
      <c r="AN29">
        <f t="shared" si="16"/>
        <v>1</v>
      </c>
      <c r="AO29">
        <f t="shared" si="17"/>
        <v>-0.5</v>
      </c>
      <c r="AP29">
        <f t="shared" si="18"/>
        <v>2.5</v>
      </c>
      <c r="AQ29">
        <f t="shared" si="19"/>
        <v>0</v>
      </c>
      <c r="AS29">
        <f t="shared" si="20"/>
        <v>-0.83333333333333337</v>
      </c>
      <c r="AT29">
        <f t="shared" si="21"/>
        <v>-1.8333333333333333</v>
      </c>
      <c r="AU29">
        <f t="shared" si="22"/>
        <v>-2.5</v>
      </c>
      <c r="AV29">
        <f t="shared" si="23"/>
        <v>-0.5</v>
      </c>
      <c r="AW29">
        <f t="shared" si="24"/>
        <v>-1</v>
      </c>
      <c r="AX29">
        <f t="shared" si="25"/>
        <v>1</v>
      </c>
      <c r="AY29">
        <f t="shared" si="26"/>
        <v>6</v>
      </c>
      <c r="AZ29">
        <f t="shared" si="27"/>
        <v>-4</v>
      </c>
    </row>
    <row r="30" spans="1:52" x14ac:dyDescent="0.35">
      <c r="A30" s="3">
        <v>27</v>
      </c>
      <c r="B30" s="4">
        <v>44</v>
      </c>
      <c r="C30" s="19">
        <v>1</v>
      </c>
      <c r="D30" s="49" t="s">
        <v>81</v>
      </c>
      <c r="E30" s="22">
        <v>0</v>
      </c>
      <c r="F30" s="22">
        <v>-0.5</v>
      </c>
      <c r="G30" s="22">
        <v>-1</v>
      </c>
      <c r="H30" s="22">
        <v>-1.5</v>
      </c>
      <c r="I30" s="22">
        <f t="shared" si="1"/>
        <v>-0.5</v>
      </c>
      <c r="J30" s="22">
        <f t="shared" si="2"/>
        <v>-0.5</v>
      </c>
      <c r="K30" s="22">
        <f t="shared" si="3"/>
        <v>-0.5</v>
      </c>
      <c r="L30" s="46">
        <v>0</v>
      </c>
      <c r="M30" s="46">
        <v>-1</v>
      </c>
      <c r="N30" s="22">
        <v>0.20000000000000284</v>
      </c>
      <c r="O30" s="22">
        <v>0.79999999999999716</v>
      </c>
      <c r="P30" s="22">
        <v>-1</v>
      </c>
      <c r="Q30" s="22">
        <v>-1</v>
      </c>
      <c r="R30" s="22">
        <f t="shared" si="4"/>
        <v>0.59999999999999432</v>
      </c>
      <c r="S30" s="22">
        <f t="shared" si="5"/>
        <v>0</v>
      </c>
      <c r="T30" s="22">
        <f t="shared" si="6"/>
        <v>-0.39999999999999858</v>
      </c>
      <c r="U30" s="46">
        <v>0.2</v>
      </c>
      <c r="V30" s="46">
        <v>-1</v>
      </c>
      <c r="W30" s="22">
        <v>-0.5</v>
      </c>
      <c r="X30" s="22">
        <v>-0.5</v>
      </c>
      <c r="Y30" s="22">
        <v>-2</v>
      </c>
      <c r="Z30" s="22">
        <v>-0.19999999999999574</v>
      </c>
      <c r="AA30" s="22">
        <f t="shared" si="7"/>
        <v>0</v>
      </c>
      <c r="AB30" s="22">
        <f t="shared" si="8"/>
        <v>1.8000000000000043</v>
      </c>
      <c r="AC30" s="22">
        <f t="shared" si="9"/>
        <v>-1.25</v>
      </c>
      <c r="AD30" s="46">
        <v>-0.5</v>
      </c>
      <c r="AE30" s="46">
        <v>-2</v>
      </c>
      <c r="AH30">
        <f t="shared" si="10"/>
        <v>-9.9999999999999992E-2</v>
      </c>
      <c r="AI30">
        <f t="shared" si="11"/>
        <v>-1.3333333333333333</v>
      </c>
      <c r="AJ30">
        <f t="shared" si="12"/>
        <v>-6.6666666666667609E-2</v>
      </c>
      <c r="AK30">
        <f t="shared" si="13"/>
        <v>-0.89999999999999858</v>
      </c>
      <c r="AL30">
        <f t="shared" si="14"/>
        <v>-1</v>
      </c>
      <c r="AM30">
        <f t="shared" si="15"/>
        <v>-0.10000000000000142</v>
      </c>
      <c r="AN30">
        <f t="shared" si="16"/>
        <v>-0.34999999999999787</v>
      </c>
      <c r="AO30">
        <f t="shared" si="17"/>
        <v>1</v>
      </c>
      <c r="AP30">
        <f t="shared" si="18"/>
        <v>1.7999999999999972</v>
      </c>
      <c r="AQ30">
        <f t="shared" si="19"/>
        <v>-0.30000000000000426</v>
      </c>
      <c r="AS30">
        <f t="shared" si="20"/>
        <v>3.3333333333331439E-2</v>
      </c>
      <c r="AT30">
        <f t="shared" si="21"/>
        <v>0.43333333333333474</v>
      </c>
      <c r="AU30">
        <f t="shared" si="22"/>
        <v>-0.5</v>
      </c>
      <c r="AV30">
        <f t="shared" si="23"/>
        <v>0.29999999999999716</v>
      </c>
      <c r="AW30">
        <f t="shared" si="24"/>
        <v>0.90000000000000213</v>
      </c>
      <c r="AX30">
        <f t="shared" si="25"/>
        <v>0</v>
      </c>
      <c r="AY30">
        <f t="shared" si="26"/>
        <v>0.59999999999999432</v>
      </c>
      <c r="AZ30">
        <f t="shared" si="27"/>
        <v>-1.8000000000000043</v>
      </c>
    </row>
    <row r="31" spans="1:52" x14ac:dyDescent="0.35">
      <c r="A31" s="3">
        <v>28</v>
      </c>
      <c r="B31" s="4">
        <v>25</v>
      </c>
      <c r="C31" s="19">
        <v>1</v>
      </c>
      <c r="D31" s="49" t="s">
        <v>81</v>
      </c>
      <c r="E31" s="22">
        <v>4.2999999999999972</v>
      </c>
      <c r="F31" s="22">
        <v>-2</v>
      </c>
      <c r="G31" s="22">
        <v>1.2000000000000028</v>
      </c>
      <c r="H31" s="22">
        <v>5.3999999999999986</v>
      </c>
      <c r="I31" s="22">
        <f t="shared" si="1"/>
        <v>-6.2999999999999972</v>
      </c>
      <c r="J31" s="22">
        <f t="shared" si="2"/>
        <v>4.1999999999999957</v>
      </c>
      <c r="K31" s="22">
        <f t="shared" si="3"/>
        <v>2.75</v>
      </c>
      <c r="L31" s="46">
        <v>4.2999999999999972</v>
      </c>
      <c r="M31" s="46">
        <v>1.2000000000000028</v>
      </c>
      <c r="N31" s="22">
        <v>2</v>
      </c>
      <c r="O31" s="22">
        <v>4.6000000000000014</v>
      </c>
      <c r="P31" s="22">
        <v>6.5</v>
      </c>
      <c r="Q31" s="22">
        <v>3.5</v>
      </c>
      <c r="R31" s="22">
        <f t="shared" si="4"/>
        <v>2.6000000000000014</v>
      </c>
      <c r="S31" s="22">
        <f t="shared" si="5"/>
        <v>-3</v>
      </c>
      <c r="T31" s="22">
        <f t="shared" si="6"/>
        <v>4.25</v>
      </c>
      <c r="U31" s="46">
        <v>2</v>
      </c>
      <c r="V31" s="46">
        <v>6.5</v>
      </c>
      <c r="W31" s="22">
        <v>10.5</v>
      </c>
      <c r="X31" s="22">
        <v>2</v>
      </c>
      <c r="Y31" s="22">
        <v>5</v>
      </c>
      <c r="Z31" s="22">
        <v>4.8999999999999986</v>
      </c>
      <c r="AA31" s="22">
        <f t="shared" si="7"/>
        <v>-8.5</v>
      </c>
      <c r="AB31" s="22">
        <f t="shared" si="8"/>
        <v>-0.10000000000000142</v>
      </c>
      <c r="AC31" s="22">
        <f t="shared" si="9"/>
        <v>7.75</v>
      </c>
      <c r="AD31" s="46">
        <v>10.5</v>
      </c>
      <c r="AE31" s="46">
        <v>5</v>
      </c>
      <c r="AH31">
        <f t="shared" si="10"/>
        <v>5.5999999999999988</v>
      </c>
      <c r="AI31">
        <f t="shared" si="11"/>
        <v>4.2333333333333343</v>
      </c>
      <c r="AJ31">
        <f t="shared" si="12"/>
        <v>1.5333333333333339</v>
      </c>
      <c r="AK31">
        <f t="shared" si="13"/>
        <v>4.5999999999999988</v>
      </c>
      <c r="AL31">
        <f t="shared" si="14"/>
        <v>1.6999999999999993</v>
      </c>
      <c r="AM31">
        <f t="shared" si="15"/>
        <v>4.0500000000000007</v>
      </c>
      <c r="AN31">
        <f t="shared" si="16"/>
        <v>3.4499999999999993</v>
      </c>
      <c r="AO31">
        <f t="shared" si="17"/>
        <v>-7.3999999999999986</v>
      </c>
      <c r="AP31">
        <f t="shared" si="18"/>
        <v>1.1000000000000014</v>
      </c>
      <c r="AQ31">
        <f t="shared" si="19"/>
        <v>-2.8999999999999986</v>
      </c>
      <c r="AS31">
        <f t="shared" si="20"/>
        <v>-4.0666666666666655</v>
      </c>
      <c r="AT31">
        <f t="shared" si="21"/>
        <v>0.36666666666666475</v>
      </c>
      <c r="AU31">
        <f t="shared" si="22"/>
        <v>-1.0500000000000007</v>
      </c>
      <c r="AV31">
        <f t="shared" si="23"/>
        <v>-0.19999999999999929</v>
      </c>
      <c r="AW31">
        <f t="shared" si="24"/>
        <v>-4.3000000000000007</v>
      </c>
      <c r="AX31">
        <f t="shared" si="25"/>
        <v>-10.499999999999993</v>
      </c>
      <c r="AY31">
        <f t="shared" si="26"/>
        <v>5.6000000000000014</v>
      </c>
      <c r="AZ31">
        <f t="shared" si="27"/>
        <v>-8.3999999999999986</v>
      </c>
    </row>
    <row r="32" spans="1:52" x14ac:dyDescent="0.35">
      <c r="A32" s="3">
        <v>29</v>
      </c>
      <c r="B32" s="4">
        <v>22</v>
      </c>
      <c r="C32" s="19">
        <v>1</v>
      </c>
      <c r="D32" s="49" t="s">
        <v>81</v>
      </c>
      <c r="E32" s="22">
        <v>4.7999999999999972</v>
      </c>
      <c r="F32" s="22">
        <v>1.5</v>
      </c>
      <c r="G32" s="22">
        <v>-2.5</v>
      </c>
      <c r="H32" s="22">
        <v>-3</v>
      </c>
      <c r="I32" s="22">
        <f t="shared" si="1"/>
        <v>-3.2999999999999972</v>
      </c>
      <c r="J32" s="22">
        <f t="shared" si="2"/>
        <v>-0.5</v>
      </c>
      <c r="K32" s="22">
        <f t="shared" si="3"/>
        <v>1.1499999999999986</v>
      </c>
      <c r="L32" s="46">
        <v>4.7999999999999972</v>
      </c>
      <c r="M32" s="46">
        <v>-2.5</v>
      </c>
      <c r="N32" s="22">
        <v>1.5</v>
      </c>
      <c r="O32" s="22">
        <v>-3.5</v>
      </c>
      <c r="P32" s="22">
        <v>4</v>
      </c>
      <c r="Q32" s="22">
        <v>0</v>
      </c>
      <c r="R32" s="22">
        <f t="shared" si="4"/>
        <v>-5</v>
      </c>
      <c r="S32" s="22">
        <f t="shared" si="5"/>
        <v>-4</v>
      </c>
      <c r="T32" s="22">
        <f t="shared" si="6"/>
        <v>2.75</v>
      </c>
      <c r="U32" s="46">
        <v>1.5</v>
      </c>
      <c r="V32" s="46">
        <v>4</v>
      </c>
      <c r="W32" s="22">
        <v>-6</v>
      </c>
      <c r="X32" s="22">
        <v>-4.5</v>
      </c>
      <c r="Y32" s="22">
        <v>-1</v>
      </c>
      <c r="Z32" s="22">
        <v>-0.5</v>
      </c>
      <c r="AA32" s="22">
        <f t="shared" si="7"/>
        <v>1.5</v>
      </c>
      <c r="AB32" s="22">
        <f t="shared" si="8"/>
        <v>0.5</v>
      </c>
      <c r="AC32" s="22">
        <f t="shared" si="9"/>
        <v>-3.5</v>
      </c>
      <c r="AD32" s="46">
        <v>-6</v>
      </c>
      <c r="AE32" s="46">
        <v>-1</v>
      </c>
      <c r="AH32">
        <f t="shared" si="10"/>
        <v>9.9999999999999048E-2</v>
      </c>
      <c r="AI32">
        <f t="shared" si="11"/>
        <v>0.16666666666666666</v>
      </c>
      <c r="AJ32">
        <f t="shared" si="12"/>
        <v>-2.1666666666666665</v>
      </c>
      <c r="AK32">
        <f t="shared" si="13"/>
        <v>-1.1666666666666667</v>
      </c>
      <c r="AL32">
        <f t="shared" si="14"/>
        <v>-0.75</v>
      </c>
      <c r="AM32">
        <f t="shared" si="15"/>
        <v>-1.75</v>
      </c>
      <c r="AN32">
        <f t="shared" si="16"/>
        <v>-2.5</v>
      </c>
      <c r="AO32">
        <f t="shared" si="17"/>
        <v>4.5</v>
      </c>
      <c r="AP32">
        <f t="shared" si="18"/>
        <v>-3.5</v>
      </c>
      <c r="AQ32">
        <f t="shared" si="19"/>
        <v>-4</v>
      </c>
      <c r="AS32">
        <f t="shared" si="20"/>
        <v>-2.2666666666666657</v>
      </c>
      <c r="AT32">
        <f t="shared" si="21"/>
        <v>-1.3333333333333333</v>
      </c>
      <c r="AU32">
        <f t="shared" si="22"/>
        <v>-1.8999999999999986</v>
      </c>
      <c r="AV32">
        <f t="shared" si="23"/>
        <v>-4.5</v>
      </c>
      <c r="AW32">
        <f t="shared" si="24"/>
        <v>1</v>
      </c>
      <c r="AX32">
        <f t="shared" si="25"/>
        <v>-2.7999999999999972</v>
      </c>
      <c r="AY32">
        <f t="shared" si="26"/>
        <v>-1</v>
      </c>
      <c r="AZ32">
        <f t="shared" si="27"/>
        <v>1</v>
      </c>
    </row>
    <row r="33" spans="1:52" x14ac:dyDescent="0.35">
      <c r="A33" s="3">
        <v>30</v>
      </c>
      <c r="B33" s="4">
        <v>18</v>
      </c>
      <c r="C33" s="19">
        <v>0</v>
      </c>
      <c r="D33" s="49" t="s">
        <v>81</v>
      </c>
      <c r="E33" s="22">
        <v>2.5</v>
      </c>
      <c r="F33" s="22">
        <v>2</v>
      </c>
      <c r="G33" s="22">
        <v>1.5</v>
      </c>
      <c r="H33" s="22">
        <v>1</v>
      </c>
      <c r="I33" s="22">
        <f t="shared" si="1"/>
        <v>-0.5</v>
      </c>
      <c r="J33" s="22">
        <f t="shared" si="2"/>
        <v>-0.5</v>
      </c>
      <c r="K33" s="22">
        <f t="shared" si="3"/>
        <v>2</v>
      </c>
      <c r="L33" s="46">
        <v>2.5</v>
      </c>
      <c r="M33" s="46">
        <v>1.5</v>
      </c>
      <c r="N33" s="22">
        <v>-1</v>
      </c>
      <c r="O33" s="22">
        <v>0</v>
      </c>
      <c r="P33" s="22">
        <v>-2</v>
      </c>
      <c r="Q33" s="22">
        <v>-0.5</v>
      </c>
      <c r="R33" s="22">
        <f t="shared" si="4"/>
        <v>1</v>
      </c>
      <c r="S33" s="22">
        <f t="shared" si="5"/>
        <v>1.5</v>
      </c>
      <c r="T33" s="22">
        <f t="shared" si="6"/>
        <v>-1.5</v>
      </c>
      <c r="U33" s="46">
        <v>-1</v>
      </c>
      <c r="V33" s="46">
        <v>-2</v>
      </c>
      <c r="W33" s="22">
        <v>0.5</v>
      </c>
      <c r="X33" s="22">
        <v>-2.5</v>
      </c>
      <c r="Y33" s="22">
        <v>1.2000000000000028</v>
      </c>
      <c r="Z33" s="22">
        <v>2</v>
      </c>
      <c r="AA33" s="22">
        <f t="shared" si="7"/>
        <v>-3</v>
      </c>
      <c r="AB33" s="22">
        <f t="shared" si="8"/>
        <v>0.79999999999999716</v>
      </c>
      <c r="AC33" s="22">
        <f t="shared" si="9"/>
        <v>0.85000000000000142</v>
      </c>
      <c r="AD33" s="46">
        <v>0.5</v>
      </c>
      <c r="AE33" s="46">
        <v>1.2000000000000028</v>
      </c>
      <c r="AH33">
        <f t="shared" si="10"/>
        <v>0.66666666666666663</v>
      </c>
      <c r="AI33">
        <f t="shared" si="11"/>
        <v>0.23333333333333428</v>
      </c>
      <c r="AJ33">
        <f t="shared" si="12"/>
        <v>-0.16666666666666666</v>
      </c>
      <c r="AK33">
        <f t="shared" si="13"/>
        <v>0.83333333333333337</v>
      </c>
      <c r="AL33">
        <f t="shared" si="14"/>
        <v>1.5</v>
      </c>
      <c r="AM33">
        <f t="shared" si="15"/>
        <v>-0.25</v>
      </c>
      <c r="AN33">
        <f t="shared" si="16"/>
        <v>-0.25</v>
      </c>
      <c r="AO33">
        <f t="shared" si="17"/>
        <v>1</v>
      </c>
      <c r="AP33">
        <f t="shared" si="18"/>
        <v>0.5</v>
      </c>
      <c r="AQ33">
        <f t="shared" si="19"/>
        <v>-4.5</v>
      </c>
      <c r="AS33">
        <f t="shared" si="20"/>
        <v>-0.83333333333333337</v>
      </c>
      <c r="AT33">
        <f t="shared" si="21"/>
        <v>0.59999999999999909</v>
      </c>
      <c r="AU33">
        <f t="shared" si="22"/>
        <v>-0.5</v>
      </c>
      <c r="AV33">
        <f t="shared" si="23"/>
        <v>1.25</v>
      </c>
      <c r="AW33">
        <f t="shared" si="24"/>
        <v>-1.1000000000000014</v>
      </c>
      <c r="AX33">
        <f t="shared" si="25"/>
        <v>0</v>
      </c>
      <c r="AY33">
        <f t="shared" si="26"/>
        <v>-0.5</v>
      </c>
      <c r="AZ33">
        <f t="shared" si="27"/>
        <v>-3.7999999999999972</v>
      </c>
    </row>
    <row r="34" spans="1:52" x14ac:dyDescent="0.35">
      <c r="A34" s="39">
        <v>31</v>
      </c>
      <c r="B34" s="4">
        <v>22</v>
      </c>
      <c r="C34" s="19">
        <v>1</v>
      </c>
      <c r="D34" s="48" t="s">
        <v>92</v>
      </c>
      <c r="E34" s="22">
        <v>-1.3999999999999986</v>
      </c>
      <c r="F34" s="22">
        <v>0.80000000000000426</v>
      </c>
      <c r="G34" s="22">
        <v>3.5</v>
      </c>
      <c r="H34" s="22">
        <v>2.7999999999999972</v>
      </c>
      <c r="I34" s="22">
        <f t="shared" si="1"/>
        <v>2.2000000000000028</v>
      </c>
      <c r="J34" s="22">
        <f t="shared" si="2"/>
        <v>-0.70000000000000284</v>
      </c>
      <c r="K34" s="22">
        <f t="shared" si="3"/>
        <v>1.0500000000000007</v>
      </c>
      <c r="L34" s="22">
        <v>3.5</v>
      </c>
      <c r="M34" s="22">
        <v>-1.3999999999999986</v>
      </c>
      <c r="N34" s="22">
        <v>3</v>
      </c>
      <c r="O34" s="22">
        <v>3</v>
      </c>
      <c r="P34" s="22">
        <v>1</v>
      </c>
      <c r="Q34" s="22">
        <v>1.5</v>
      </c>
      <c r="R34" s="22">
        <f t="shared" si="4"/>
        <v>0</v>
      </c>
      <c r="S34" s="22">
        <f t="shared" si="5"/>
        <v>0.5</v>
      </c>
      <c r="T34" s="22">
        <f t="shared" si="6"/>
        <v>2</v>
      </c>
      <c r="U34" s="22">
        <v>1</v>
      </c>
      <c r="V34" s="22">
        <v>3</v>
      </c>
      <c r="W34" s="22">
        <v>-0.79999999999999716</v>
      </c>
      <c r="X34" s="22">
        <v>-0.20000000000000284</v>
      </c>
      <c r="Y34" s="22">
        <v>0.79999999999999716</v>
      </c>
      <c r="Z34" s="22">
        <v>1.2000000000000028</v>
      </c>
      <c r="AA34" s="22">
        <f t="shared" si="7"/>
        <v>0.59999999999999432</v>
      </c>
      <c r="AB34" s="22">
        <f t="shared" si="8"/>
        <v>0.40000000000000568</v>
      </c>
      <c r="AC34" s="22">
        <f t="shared" si="9"/>
        <v>0</v>
      </c>
      <c r="AD34" s="22">
        <v>0.8</v>
      </c>
      <c r="AE34" s="22">
        <v>-0.8</v>
      </c>
      <c r="AH34">
        <f t="shared" si="10"/>
        <v>1.7666666666666666</v>
      </c>
      <c r="AI34">
        <f t="shared" si="11"/>
        <v>0.26666666666666711</v>
      </c>
      <c r="AJ34">
        <f t="shared" si="12"/>
        <v>1.2000000000000004</v>
      </c>
      <c r="AK34">
        <f t="shared" si="13"/>
        <v>1.8333333333333333</v>
      </c>
      <c r="AL34">
        <f t="shared" si="14"/>
        <v>1.8000000000000007</v>
      </c>
      <c r="AM34">
        <f t="shared" si="15"/>
        <v>2.25</v>
      </c>
      <c r="AN34">
        <f t="shared" si="16"/>
        <v>0.5</v>
      </c>
      <c r="AO34">
        <f t="shared" si="17"/>
        <v>-1.9999999999999929</v>
      </c>
      <c r="AP34">
        <f t="shared" si="18"/>
        <v>1.5</v>
      </c>
      <c r="AQ34">
        <f t="shared" si="19"/>
        <v>-1.4000000000000057</v>
      </c>
      <c r="AS34">
        <f t="shared" si="20"/>
        <v>0.93333333333333235</v>
      </c>
      <c r="AT34">
        <f t="shared" si="21"/>
        <v>6.6666666666667609E-2</v>
      </c>
      <c r="AU34">
        <f t="shared" si="22"/>
        <v>0.75</v>
      </c>
      <c r="AV34">
        <f t="shared" si="23"/>
        <v>0.25</v>
      </c>
      <c r="AW34">
        <f t="shared" si="24"/>
        <v>0.5</v>
      </c>
      <c r="AX34">
        <f t="shared" si="25"/>
        <v>2.9000000000000057</v>
      </c>
      <c r="AY34">
        <f t="shared" si="26"/>
        <v>-0.5</v>
      </c>
      <c r="AZ34">
        <f t="shared" si="27"/>
        <v>0.19999999999998863</v>
      </c>
    </row>
    <row r="35" spans="1:52" x14ac:dyDescent="0.35">
      <c r="A35" s="5">
        <v>32</v>
      </c>
      <c r="B35" s="4">
        <v>28</v>
      </c>
      <c r="C35" s="19">
        <v>1</v>
      </c>
      <c r="D35" s="48" t="s">
        <v>92</v>
      </c>
      <c r="E35" s="22">
        <v>1.3999999999999986</v>
      </c>
      <c r="F35" s="22">
        <v>0.79999999999999716</v>
      </c>
      <c r="G35" s="22">
        <v>1.8999999999999986</v>
      </c>
      <c r="H35" s="22">
        <v>-7</v>
      </c>
      <c r="I35" s="22">
        <f t="shared" si="1"/>
        <v>-0.60000000000000142</v>
      </c>
      <c r="J35" s="22">
        <f t="shared" si="2"/>
        <v>-8.8999999999999986</v>
      </c>
      <c r="K35" s="22">
        <f t="shared" si="3"/>
        <v>1.6499999999999986</v>
      </c>
      <c r="L35" s="22">
        <v>1.8999999999999986</v>
      </c>
      <c r="M35" s="22">
        <v>1.3999999999999986</v>
      </c>
      <c r="N35" s="22">
        <v>-0.20000000000000284</v>
      </c>
      <c r="O35" s="22">
        <v>-0.39999999999999858</v>
      </c>
      <c r="P35" s="22">
        <v>-1.1000000000000014</v>
      </c>
      <c r="Q35" s="22">
        <v>0.60000000000000142</v>
      </c>
      <c r="R35" s="22">
        <f t="shared" si="4"/>
        <v>-0.19999999999999574</v>
      </c>
      <c r="S35" s="22">
        <f t="shared" si="5"/>
        <v>1.7000000000000028</v>
      </c>
      <c r="T35" s="22">
        <f t="shared" si="6"/>
        <v>-0.65000000000000213</v>
      </c>
      <c r="U35" s="22">
        <v>-1.1000000000000014</v>
      </c>
      <c r="V35" s="22">
        <v>-0.20000000000000284</v>
      </c>
      <c r="W35" s="22">
        <v>-2.2000000000000028</v>
      </c>
      <c r="X35" s="22">
        <v>0.60000000000000142</v>
      </c>
      <c r="Y35" s="22">
        <v>0.70000000000000284</v>
      </c>
      <c r="Z35" s="22">
        <v>1.1000000000000014</v>
      </c>
      <c r="AA35" s="22">
        <f t="shared" si="7"/>
        <v>2.8000000000000043</v>
      </c>
      <c r="AB35" s="22">
        <f t="shared" si="8"/>
        <v>0.39999999999999858</v>
      </c>
      <c r="AC35" s="22">
        <f t="shared" si="9"/>
        <v>-0.75</v>
      </c>
      <c r="AD35" s="22">
        <v>0.70000000000000284</v>
      </c>
      <c r="AE35" s="22">
        <v>-2.2000000000000028</v>
      </c>
      <c r="AH35">
        <f t="shared" si="10"/>
        <v>0.5</v>
      </c>
      <c r="AI35">
        <f t="shared" si="11"/>
        <v>-0.3333333333333357</v>
      </c>
      <c r="AJ35">
        <f t="shared" si="12"/>
        <v>0.33333333333333331</v>
      </c>
      <c r="AK35">
        <f t="shared" si="13"/>
        <v>-1.7666666666666657</v>
      </c>
      <c r="AL35">
        <f t="shared" si="14"/>
        <v>-3.1000000000000014</v>
      </c>
      <c r="AM35">
        <f t="shared" si="15"/>
        <v>0.10000000000000142</v>
      </c>
      <c r="AN35">
        <f t="shared" si="16"/>
        <v>0.85000000000000142</v>
      </c>
      <c r="AO35">
        <f t="shared" si="17"/>
        <v>7.7999999999999972</v>
      </c>
      <c r="AP35">
        <f t="shared" si="18"/>
        <v>-1</v>
      </c>
      <c r="AQ35">
        <f t="shared" si="19"/>
        <v>-0.5</v>
      </c>
      <c r="AS35">
        <f t="shared" si="20"/>
        <v>0.66666666666666907</v>
      </c>
      <c r="AT35">
        <f t="shared" si="21"/>
        <v>-2.2666666666666657</v>
      </c>
      <c r="AU35">
        <f t="shared" si="22"/>
        <v>-4.75</v>
      </c>
      <c r="AV35">
        <f t="shared" si="23"/>
        <v>0.75000000000000355</v>
      </c>
      <c r="AW35">
        <f t="shared" si="24"/>
        <v>1.6000000000000014</v>
      </c>
      <c r="AX35">
        <f t="shared" si="25"/>
        <v>8.2999999999999972</v>
      </c>
      <c r="AY35">
        <f t="shared" si="26"/>
        <v>-1.8999999999999986</v>
      </c>
      <c r="AZ35">
        <f t="shared" si="27"/>
        <v>2.4000000000000057</v>
      </c>
    </row>
    <row r="36" spans="1:52" x14ac:dyDescent="0.35">
      <c r="A36" s="5">
        <v>34</v>
      </c>
      <c r="B36" s="4">
        <v>19</v>
      </c>
      <c r="C36" s="19">
        <v>1</v>
      </c>
      <c r="D36" s="48" t="s">
        <v>92</v>
      </c>
      <c r="E36" s="22">
        <v>2.5</v>
      </c>
      <c r="F36" s="22">
        <v>-2</v>
      </c>
      <c r="G36" s="22">
        <v>3</v>
      </c>
      <c r="H36" s="22">
        <v>0</v>
      </c>
      <c r="I36" s="22">
        <f t="shared" si="1"/>
        <v>-4.5</v>
      </c>
      <c r="J36" s="22">
        <f t="shared" si="2"/>
        <v>-3</v>
      </c>
      <c r="K36" s="22">
        <f t="shared" si="3"/>
        <v>2.75</v>
      </c>
      <c r="L36" s="22">
        <v>3</v>
      </c>
      <c r="M36" s="22">
        <v>2.5</v>
      </c>
      <c r="N36" s="22">
        <v>0</v>
      </c>
      <c r="O36" s="22">
        <v>0</v>
      </c>
      <c r="P36" s="22">
        <v>1</v>
      </c>
      <c r="Q36" s="22">
        <v>3</v>
      </c>
      <c r="R36" s="22">
        <f t="shared" si="4"/>
        <v>0</v>
      </c>
      <c r="S36" s="22">
        <f t="shared" si="5"/>
        <v>2</v>
      </c>
      <c r="T36" s="22">
        <f t="shared" si="6"/>
        <v>0.5</v>
      </c>
      <c r="U36" s="22">
        <v>1</v>
      </c>
      <c r="V36" s="22">
        <v>0</v>
      </c>
      <c r="W36" s="22">
        <v>2.2000000000000028</v>
      </c>
      <c r="X36" s="22">
        <v>1</v>
      </c>
      <c r="Y36" s="22">
        <v>3.5</v>
      </c>
      <c r="Z36" s="22">
        <v>0.29999999999999716</v>
      </c>
      <c r="AA36" s="22">
        <f t="shared" si="7"/>
        <v>-1.2000000000000028</v>
      </c>
      <c r="AB36" s="22">
        <f t="shared" si="8"/>
        <v>-3.2000000000000028</v>
      </c>
      <c r="AC36" s="22">
        <f t="shared" si="9"/>
        <v>2.8500000000000014</v>
      </c>
      <c r="AD36" s="22">
        <v>3.5</v>
      </c>
      <c r="AE36" s="22">
        <v>2.2000000000000002</v>
      </c>
      <c r="AH36">
        <f t="shared" si="10"/>
        <v>2.5</v>
      </c>
      <c r="AI36">
        <f t="shared" si="11"/>
        <v>1.5666666666666667</v>
      </c>
      <c r="AJ36">
        <f t="shared" si="12"/>
        <v>-0.33333333333333331</v>
      </c>
      <c r="AK36">
        <f t="shared" si="13"/>
        <v>1.099999999999999</v>
      </c>
      <c r="AL36">
        <f t="shared" si="14"/>
        <v>-1</v>
      </c>
      <c r="AM36">
        <f t="shared" si="15"/>
        <v>1.5</v>
      </c>
      <c r="AN36">
        <f t="shared" si="16"/>
        <v>0.64999999999999858</v>
      </c>
      <c r="AO36">
        <f t="shared" si="17"/>
        <v>-2</v>
      </c>
      <c r="AP36">
        <f t="shared" si="18"/>
        <v>-3</v>
      </c>
      <c r="AQ36">
        <f t="shared" si="19"/>
        <v>0.70000000000000284</v>
      </c>
      <c r="AS36">
        <f t="shared" si="20"/>
        <v>-1.900000000000001</v>
      </c>
      <c r="AT36">
        <f t="shared" si="21"/>
        <v>-1.400000000000001</v>
      </c>
      <c r="AU36">
        <f t="shared" si="22"/>
        <v>-3.75</v>
      </c>
      <c r="AV36">
        <f t="shared" si="23"/>
        <v>1</v>
      </c>
      <c r="AW36">
        <f t="shared" si="24"/>
        <v>-2.2000000000000028</v>
      </c>
      <c r="AX36">
        <f t="shared" si="25"/>
        <v>-1.5</v>
      </c>
      <c r="AY36">
        <f t="shared" si="26"/>
        <v>-2</v>
      </c>
      <c r="AZ36">
        <f t="shared" si="27"/>
        <v>2</v>
      </c>
    </row>
    <row r="37" spans="1:52" x14ac:dyDescent="0.35">
      <c r="A37" s="5">
        <v>35</v>
      </c>
      <c r="B37" s="4">
        <v>26</v>
      </c>
      <c r="C37" s="19">
        <v>0</v>
      </c>
      <c r="D37" s="48" t="s">
        <v>92</v>
      </c>
      <c r="E37" s="22">
        <v>1.5</v>
      </c>
      <c r="F37" s="22">
        <v>0</v>
      </c>
      <c r="G37" s="22">
        <v>-1</v>
      </c>
      <c r="H37" s="22">
        <v>1.5</v>
      </c>
      <c r="I37" s="22">
        <f t="shared" si="1"/>
        <v>-1.5</v>
      </c>
      <c r="J37" s="22">
        <f t="shared" si="2"/>
        <v>2.5</v>
      </c>
      <c r="K37" s="22">
        <f t="shared" si="3"/>
        <v>0.25</v>
      </c>
      <c r="L37" s="22">
        <v>-1</v>
      </c>
      <c r="M37" s="22">
        <v>1.5</v>
      </c>
      <c r="N37" s="22">
        <v>1.7999999999999972</v>
      </c>
      <c r="O37" s="22">
        <v>0.79999999999999716</v>
      </c>
      <c r="P37" s="22">
        <v>-1</v>
      </c>
      <c r="Q37" s="22">
        <v>0.79999999999999716</v>
      </c>
      <c r="R37" s="22">
        <f t="shared" si="4"/>
        <v>-1</v>
      </c>
      <c r="S37" s="22">
        <f t="shared" si="5"/>
        <v>1.7999999999999972</v>
      </c>
      <c r="T37" s="22">
        <f t="shared" si="6"/>
        <v>0.39999999999999858</v>
      </c>
      <c r="U37" s="22">
        <v>-1</v>
      </c>
      <c r="V37" s="22">
        <v>1.8</v>
      </c>
      <c r="W37" s="22">
        <v>-1</v>
      </c>
      <c r="X37" s="22">
        <v>-0.20000000000000284</v>
      </c>
      <c r="Y37" s="22">
        <v>-1</v>
      </c>
      <c r="Z37" s="22">
        <v>0.5</v>
      </c>
      <c r="AA37" s="22">
        <f t="shared" si="7"/>
        <v>0.79999999999999716</v>
      </c>
      <c r="AB37" s="22">
        <f t="shared" si="8"/>
        <v>1.5</v>
      </c>
      <c r="AC37" s="22">
        <f t="shared" si="9"/>
        <v>-1</v>
      </c>
      <c r="AD37" s="22">
        <v>-1</v>
      </c>
      <c r="AE37" s="22">
        <v>-1</v>
      </c>
      <c r="AH37">
        <f t="shared" si="10"/>
        <v>-1</v>
      </c>
      <c r="AI37">
        <f t="shared" si="11"/>
        <v>0.76666666666666661</v>
      </c>
      <c r="AJ37">
        <f t="shared" si="12"/>
        <v>0.1999999999999981</v>
      </c>
      <c r="AK37">
        <f t="shared" si="13"/>
        <v>0.93333333333333235</v>
      </c>
      <c r="AL37">
        <f t="shared" si="14"/>
        <v>0.75</v>
      </c>
      <c r="AM37">
        <f t="shared" si="15"/>
        <v>0.79999999999999716</v>
      </c>
      <c r="AN37">
        <f t="shared" si="16"/>
        <v>0.14999999999999858</v>
      </c>
      <c r="AO37">
        <f t="shared" si="17"/>
        <v>-1.5</v>
      </c>
      <c r="AP37">
        <f t="shared" si="18"/>
        <v>0</v>
      </c>
      <c r="AQ37">
        <f t="shared" si="19"/>
        <v>-0.70000000000000284</v>
      </c>
      <c r="AS37">
        <f t="shared" si="20"/>
        <v>-0.56666666666666765</v>
      </c>
      <c r="AT37">
        <f t="shared" si="21"/>
        <v>1.9333333333333325</v>
      </c>
      <c r="AU37">
        <f t="shared" si="22"/>
        <v>0.5</v>
      </c>
      <c r="AV37">
        <f t="shared" si="23"/>
        <v>0.39999999999999858</v>
      </c>
      <c r="AW37">
        <f t="shared" si="24"/>
        <v>1.1499999999999986</v>
      </c>
      <c r="AX37">
        <f t="shared" si="25"/>
        <v>-4</v>
      </c>
      <c r="AY37">
        <f t="shared" si="26"/>
        <v>-2.7999999999999972</v>
      </c>
      <c r="AZ37">
        <f t="shared" si="27"/>
        <v>-0.70000000000000284</v>
      </c>
    </row>
    <row r="38" spans="1:52" x14ac:dyDescent="0.35">
      <c r="A38" s="5">
        <v>36</v>
      </c>
      <c r="B38" s="4">
        <v>21</v>
      </c>
      <c r="C38" s="19">
        <v>0</v>
      </c>
      <c r="D38" s="48" t="s">
        <v>92</v>
      </c>
      <c r="E38" s="22">
        <v>-1.2000000000000028</v>
      </c>
      <c r="F38" s="22">
        <v>0.5</v>
      </c>
      <c r="G38" s="22">
        <v>2</v>
      </c>
      <c r="H38" s="22">
        <v>-2</v>
      </c>
      <c r="I38" s="22">
        <f t="shared" si="1"/>
        <v>1.7000000000000028</v>
      </c>
      <c r="J38" s="22">
        <f t="shared" si="2"/>
        <v>-4</v>
      </c>
      <c r="K38" s="22">
        <f t="shared" si="3"/>
        <v>0.39999999999999858</v>
      </c>
      <c r="L38" s="22">
        <v>2</v>
      </c>
      <c r="M38" s="22">
        <v>-1.2</v>
      </c>
      <c r="N38" s="22">
        <v>0</v>
      </c>
      <c r="O38" s="22">
        <v>0.5</v>
      </c>
      <c r="P38" s="22">
        <v>0</v>
      </c>
      <c r="Q38" s="22">
        <v>0</v>
      </c>
      <c r="R38" s="22">
        <f t="shared" si="4"/>
        <v>0.5</v>
      </c>
      <c r="S38" s="22">
        <f t="shared" si="5"/>
        <v>0</v>
      </c>
      <c r="T38" s="22">
        <f t="shared" si="6"/>
        <v>0</v>
      </c>
      <c r="U38" s="22">
        <v>0</v>
      </c>
      <c r="V38" s="22">
        <v>0</v>
      </c>
      <c r="W38" s="22">
        <v>-1.5</v>
      </c>
      <c r="X38" s="22">
        <v>-0.10000000000000142</v>
      </c>
      <c r="Y38" s="22">
        <v>-1</v>
      </c>
      <c r="Z38" s="22">
        <v>-3</v>
      </c>
      <c r="AA38" s="22">
        <f t="shared" si="7"/>
        <v>1.3999999999999986</v>
      </c>
      <c r="AB38" s="22">
        <f t="shared" si="8"/>
        <v>-2</v>
      </c>
      <c r="AC38" s="22">
        <f t="shared" si="9"/>
        <v>-1.25</v>
      </c>
      <c r="AD38" s="22">
        <v>-1</v>
      </c>
      <c r="AE38" s="22">
        <v>-1.5</v>
      </c>
      <c r="AH38">
        <f t="shared" si="10"/>
        <v>0.33333333333333331</v>
      </c>
      <c r="AI38">
        <f t="shared" si="11"/>
        <v>-0.9</v>
      </c>
      <c r="AJ38">
        <f t="shared" si="12"/>
        <v>0.29999999999999954</v>
      </c>
      <c r="AK38">
        <f t="shared" si="13"/>
        <v>-1.6666666666666667</v>
      </c>
      <c r="AL38">
        <f t="shared" si="14"/>
        <v>-0.75</v>
      </c>
      <c r="AM38">
        <f t="shared" si="15"/>
        <v>0.25</v>
      </c>
      <c r="AN38">
        <f t="shared" si="16"/>
        <v>-1.5500000000000007</v>
      </c>
      <c r="AO38">
        <f t="shared" si="17"/>
        <v>2.5</v>
      </c>
      <c r="AP38">
        <f t="shared" si="18"/>
        <v>0.5</v>
      </c>
      <c r="AQ38">
        <f t="shared" si="19"/>
        <v>2.8999999999999986</v>
      </c>
      <c r="AS38">
        <f t="shared" si="20"/>
        <v>1.2000000000000004</v>
      </c>
      <c r="AT38">
        <f t="shared" si="21"/>
        <v>-2</v>
      </c>
      <c r="AU38">
        <f t="shared" si="22"/>
        <v>-1.1499999999999986</v>
      </c>
      <c r="AV38">
        <f t="shared" si="23"/>
        <v>0.25</v>
      </c>
      <c r="AW38">
        <f t="shared" si="24"/>
        <v>-0.30000000000000071</v>
      </c>
      <c r="AX38">
        <f t="shared" si="25"/>
        <v>5.7000000000000028</v>
      </c>
      <c r="AY38">
        <f t="shared" si="26"/>
        <v>0.5</v>
      </c>
      <c r="AZ38">
        <f t="shared" si="27"/>
        <v>3.3999999999999986</v>
      </c>
    </row>
    <row r="39" spans="1:52" x14ac:dyDescent="0.35">
      <c r="A39" s="63" t="s">
        <v>134</v>
      </c>
      <c r="B39" s="4">
        <v>25</v>
      </c>
      <c r="C39" s="19">
        <v>0</v>
      </c>
      <c r="D39" s="48" t="s">
        <v>92</v>
      </c>
      <c r="E39" s="22">
        <v>-0.79999999999999716</v>
      </c>
      <c r="F39" s="22">
        <v>0.5</v>
      </c>
      <c r="G39" s="22">
        <v>-0.5</v>
      </c>
      <c r="H39" s="22">
        <v>1</v>
      </c>
      <c r="I39" s="22">
        <f t="shared" si="1"/>
        <v>1.2999999999999972</v>
      </c>
      <c r="J39" s="22">
        <f t="shared" si="2"/>
        <v>1.5</v>
      </c>
      <c r="K39" s="22">
        <f t="shared" si="3"/>
        <v>-0.64999999999999858</v>
      </c>
      <c r="L39" s="22">
        <v>-0.5</v>
      </c>
      <c r="M39" s="22">
        <v>-0.79999999999999716</v>
      </c>
      <c r="N39" s="22">
        <v>-4</v>
      </c>
      <c r="O39" s="22">
        <v>0</v>
      </c>
      <c r="P39" s="22">
        <v>-0.5</v>
      </c>
      <c r="Q39" s="22">
        <v>1</v>
      </c>
      <c r="R39" s="22">
        <f t="shared" si="4"/>
        <v>4</v>
      </c>
      <c r="S39" s="22">
        <f t="shared" si="5"/>
        <v>1.5</v>
      </c>
      <c r="T39" s="22">
        <f t="shared" si="6"/>
        <v>-2.25</v>
      </c>
      <c r="U39" s="22">
        <v>-0.5</v>
      </c>
      <c r="V39" s="22">
        <v>-4</v>
      </c>
      <c r="W39" s="22">
        <v>1</v>
      </c>
      <c r="X39" s="22">
        <v>2.8999999999999986</v>
      </c>
      <c r="Y39" s="22">
        <v>2.7999999999999972</v>
      </c>
      <c r="Z39" s="22">
        <v>1</v>
      </c>
      <c r="AA39" s="22">
        <f t="shared" si="7"/>
        <v>1.8999999999999986</v>
      </c>
      <c r="AB39" s="22">
        <f t="shared" si="8"/>
        <v>-1.7999999999999972</v>
      </c>
      <c r="AC39" s="22">
        <f t="shared" si="9"/>
        <v>1.8999999999999986</v>
      </c>
      <c r="AD39" s="22">
        <v>2.7999999999999972</v>
      </c>
      <c r="AE39" s="22">
        <v>1</v>
      </c>
      <c r="AH39">
        <f t="shared" si="10"/>
        <v>0.59999999999999909</v>
      </c>
      <c r="AI39">
        <f t="shared" si="11"/>
        <v>-1.2666666666666657</v>
      </c>
      <c r="AJ39">
        <f t="shared" si="12"/>
        <v>1.1333333333333329</v>
      </c>
      <c r="AK39">
        <f t="shared" si="13"/>
        <v>1</v>
      </c>
      <c r="AL39">
        <f t="shared" si="14"/>
        <v>0.75</v>
      </c>
      <c r="AM39">
        <f t="shared" si="15"/>
        <v>0.5</v>
      </c>
      <c r="AN39">
        <f t="shared" si="16"/>
        <v>1.9499999999999993</v>
      </c>
      <c r="AO39">
        <f t="shared" si="17"/>
        <v>-0.5</v>
      </c>
      <c r="AP39">
        <f t="shared" si="18"/>
        <v>-1</v>
      </c>
      <c r="AQ39">
        <f t="shared" si="19"/>
        <v>1.8999999999999986</v>
      </c>
      <c r="AS39">
        <f t="shared" ref="AS39" si="28">AVERAGE(I39,R39,AA39)</f>
        <v>2.3999999999999986</v>
      </c>
      <c r="AT39">
        <f t="shared" ref="AT39" si="29">AVERAGE(J39,S39,AB39)</f>
        <v>0.40000000000000097</v>
      </c>
      <c r="AU39">
        <f t="shared" ref="AU39" si="30">AVERAGE(I39,J39)</f>
        <v>1.3999999999999986</v>
      </c>
      <c r="AV39">
        <f t="shared" ref="AV39" si="31">AVERAGE(R39,S39)</f>
        <v>2.75</v>
      </c>
      <c r="AW39">
        <f t="shared" ref="AW39" si="32">AVERAGE(AA39,AB39)</f>
        <v>5.0000000000000711E-2</v>
      </c>
      <c r="AX39">
        <f t="shared" ref="AX39" si="33">I39-J39</f>
        <v>-0.20000000000000284</v>
      </c>
      <c r="AY39">
        <f t="shared" ref="AY39" si="34">R39-S39</f>
        <v>2.5</v>
      </c>
      <c r="AZ39">
        <f t="shared" ref="AZ39" si="35">AA39-AB39</f>
        <v>3.69999999999999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oprioceptive drift</vt:lpstr>
      <vt:lpstr>Pre-measurement values</vt:lpstr>
      <vt:lpstr>Embodiment (composite)</vt:lpstr>
      <vt:lpstr>Embodiment (split)</vt:lpstr>
      <vt:lpstr>Enjoyability</vt:lpstr>
      <vt:lpstr>Pleasantness ratings</vt:lpstr>
      <vt:lpstr>Vestibular guesses&amp;sensations</vt:lpstr>
      <vt:lpstr>Non parametric values - 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28T16:38:53Z</dcterms:modified>
</cp:coreProperties>
</file>